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328"/>
  <workbookPr/>
  <mc:AlternateContent xmlns:mc="http://schemas.openxmlformats.org/markup-compatibility/2006">
    <mc:Choice Requires="x15">
      <x15ac:absPath xmlns:x15ac="http://schemas.microsoft.com/office/spreadsheetml/2010/11/ac" url="https://aarhusuniversitet-my.sharepoint.com/personal/au153312_uni_au_dk/Documents/Documents/PAPERS/Ke-NF_microbiome/MANUSCRIPT/TO SUBMIT/FINAL RESUBMISSION/"/>
    </mc:Choice>
  </mc:AlternateContent>
  <xr:revisionPtr revIDLastSave="1" documentId="8_{50F1AC2A-4E7D-4C8C-AB79-A925C8D5D540}" xr6:coauthVersionLast="47" xr6:coauthVersionMax="47" xr10:uidLastSave="{B7F8385E-122D-4106-9731-0DD650E193B0}"/>
  <bookViews>
    <workbookView xWindow="-110" yWindow="-110" windowWidth="19420" windowHeight="11500" xr2:uid="{00000000-000D-0000-FFFF-FFFF00000000}"/>
  </bookViews>
  <sheets>
    <sheet name="overview" sheetId="3" r:id="rId1"/>
    <sheet name="state_associated_class" sheetId="2" r:id="rId2"/>
    <sheet name="state_associated_features" sheetId="1"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590" uniqueCount="1357">
  <si>
    <t>Feature_ID</t>
  </si>
  <si>
    <t>Starved</t>
  </si>
  <si>
    <t>Symbiotic</t>
  </si>
  <si>
    <t>Inorganic</t>
  </si>
  <si>
    <t>Enrichment</t>
  </si>
  <si>
    <t>NPC_pathway</t>
  </si>
  <si>
    <t>NPC_pathway_Probability</t>
  </si>
  <si>
    <t>NPC_superclass</t>
  </si>
  <si>
    <t>NPC_superclass_Probability</t>
  </si>
  <si>
    <t>NPC_class</t>
  </si>
  <si>
    <t>NPC_class_Probability</t>
  </si>
  <si>
    <t>Feature2553</t>
  </si>
  <si>
    <t>Fatty acids</t>
  </si>
  <si>
    <t>Fatty Acids and Conjugates</t>
  </si>
  <si>
    <t>12-oxophytodienoic acid metabolites</t>
  </si>
  <si>
    <t>Feature334</t>
  </si>
  <si>
    <t>Amino acids and Peptides</t>
  </si>
  <si>
    <t>Polyols</t>
  </si>
  <si>
    <t>Amino cyclitols</t>
  </si>
  <si>
    <t>Feature141</t>
  </si>
  <si>
    <t>Small peptides</t>
  </si>
  <si>
    <t>Aminoacids</t>
  </si>
  <si>
    <t>Feature173</t>
  </si>
  <si>
    <t>Feature175</t>
  </si>
  <si>
    <t>Feature200</t>
  </si>
  <si>
    <t>Feature228</t>
  </si>
  <si>
    <t>Feature229</t>
  </si>
  <si>
    <t>Feature235</t>
  </si>
  <si>
    <t>Feature270</t>
  </si>
  <si>
    <t>Feature278</t>
  </si>
  <si>
    <t>Feature281</t>
  </si>
  <si>
    <t>Alkaloids</t>
  </si>
  <si>
    <t>Pseudoalkaloids</t>
  </si>
  <si>
    <t>Feature303</t>
  </si>
  <si>
    <t>Feature309</t>
  </si>
  <si>
    <t>Feature370</t>
  </si>
  <si>
    <t>Feature383</t>
  </si>
  <si>
    <t>Feature386</t>
  </si>
  <si>
    <t>Feature407</t>
  </si>
  <si>
    <t>Feature422</t>
  </si>
  <si>
    <t>Feature432</t>
  </si>
  <si>
    <t>Feature442</t>
  </si>
  <si>
    <t>Feature477</t>
  </si>
  <si>
    <t>Feature503</t>
  </si>
  <si>
    <t>Feature509</t>
  </si>
  <si>
    <t>Feature619</t>
  </si>
  <si>
    <t>Feature628</t>
  </si>
  <si>
    <t>Feature629</t>
  </si>
  <si>
    <t>Feature640</t>
  </si>
  <si>
    <t>Feature680</t>
  </si>
  <si>
    <t>Feature683</t>
  </si>
  <si>
    <t>Feature749</t>
  </si>
  <si>
    <t>Feature787</t>
  </si>
  <si>
    <t>Feature850</t>
  </si>
  <si>
    <t>Feature877</t>
  </si>
  <si>
    <t>Feature894</t>
  </si>
  <si>
    <t>Feature899</t>
  </si>
  <si>
    <t>Feature925</t>
  </si>
  <si>
    <t>Feature972</t>
  </si>
  <si>
    <t>Feature993</t>
  </si>
  <si>
    <t>Feature1100</t>
  </si>
  <si>
    <t>Feature1164</t>
  </si>
  <si>
    <t>Feature1243</t>
  </si>
  <si>
    <t>Feature1267</t>
  </si>
  <si>
    <t>Feature1287</t>
  </si>
  <si>
    <t>Feature1364</t>
  </si>
  <si>
    <t>Feature1377</t>
  </si>
  <si>
    <t>Feature1378</t>
  </si>
  <si>
    <t>Feature1498</t>
  </si>
  <si>
    <t>Feature1608</t>
  </si>
  <si>
    <t>Feature1915</t>
  </si>
  <si>
    <t>Feature2051</t>
  </si>
  <si>
    <t>Feature2127</t>
  </si>
  <si>
    <t>Feature2131</t>
  </si>
  <si>
    <t>Feature2657</t>
  </si>
  <si>
    <t>Feature2791</t>
  </si>
  <si>
    <t>Feature3312</t>
  </si>
  <si>
    <t>Feature1920</t>
  </si>
  <si>
    <t>Carbohydrates</t>
  </si>
  <si>
    <t>Aminosugars and aminoglycosides</t>
  </si>
  <si>
    <t>Aminoglycosides</t>
  </si>
  <si>
    <t>Feature396</t>
  </si>
  <si>
    <t>Aminosugars</t>
  </si>
  <si>
    <t>Feature502</t>
  </si>
  <si>
    <t>Feature64</t>
  </si>
  <si>
    <t>Azo and Azoxy alkaloids</t>
  </si>
  <si>
    <t>Feature72</t>
  </si>
  <si>
    <t>Feature2797</t>
  </si>
  <si>
    <t>Terpenoids</t>
  </si>
  <si>
    <t>Sesquiterpenoids</t>
  </si>
  <si>
    <t>Bisabolane sesquiterpenoids</t>
  </si>
  <si>
    <t>Feature2348</t>
  </si>
  <si>
    <t>Branched fatty acids</t>
  </si>
  <si>
    <t>Feature2504</t>
  </si>
  <si>
    <t>Feature2934</t>
  </si>
  <si>
    <t>Feature3027</t>
  </si>
  <si>
    <t>Feature3080</t>
  </si>
  <si>
    <t>Feature3092</t>
  </si>
  <si>
    <t>Feature1823</t>
  </si>
  <si>
    <t>Carbocyclic fatty acids</t>
  </si>
  <si>
    <t>Feature76</t>
  </si>
  <si>
    <t>Cephalosporins</t>
  </si>
  <si>
    <t>Feature1553</t>
  </si>
  <si>
    <t>ÃŽÂ²-lactams</t>
  </si>
  <si>
    <t>Feature644</t>
  </si>
  <si>
    <t>Shikimates and Phenylpropanoids</t>
  </si>
  <si>
    <t>Phenylpropanoids (C6-C3)</t>
  </si>
  <si>
    <t>Cinnamic acids and derivatives</t>
  </si>
  <si>
    <t>Feature1050</t>
  </si>
  <si>
    <t>Feature1271</t>
  </si>
  <si>
    <t>Feature1272</t>
  </si>
  <si>
    <t>Feature1273</t>
  </si>
  <si>
    <t>Feature1586</t>
  </si>
  <si>
    <t>Phenolic acids (C6-C1)</t>
  </si>
  <si>
    <t>Feature2070</t>
  </si>
  <si>
    <t>Feature2204</t>
  </si>
  <si>
    <t>Feature2507</t>
  </si>
  <si>
    <t>Feature1624</t>
  </si>
  <si>
    <t>Cyclic peptides</t>
  </si>
  <si>
    <t>Feature1845</t>
  </si>
  <si>
    <t>Oligopeptides</t>
  </si>
  <si>
    <t>Feature2193</t>
  </si>
  <si>
    <t>Feature2310</t>
  </si>
  <si>
    <t>Feature2500</t>
  </si>
  <si>
    <t>Feature3465</t>
  </si>
  <si>
    <t>Feature3500</t>
  </si>
  <si>
    <t>Cyclonerane sesquiterpenoids</t>
  </si>
  <si>
    <t>Feature646</t>
  </si>
  <si>
    <t>Polyketides</t>
  </si>
  <si>
    <t>Aromatic polyketides</t>
  </si>
  <si>
    <t>Depsidones</t>
  </si>
  <si>
    <t>Feature695</t>
  </si>
  <si>
    <t>Dicarboxylic acids</t>
  </si>
  <si>
    <t>Feature837</t>
  </si>
  <si>
    <t>Feature1626</t>
  </si>
  <si>
    <t>Feature1812</t>
  </si>
  <si>
    <t>Feature1862</t>
  </si>
  <si>
    <t>Feature2933</t>
  </si>
  <si>
    <t>Feature3284</t>
  </si>
  <si>
    <t>Feature3368</t>
  </si>
  <si>
    <t>Feature223</t>
  </si>
  <si>
    <t>Dipeptides</t>
  </si>
  <si>
    <t>Feature475</t>
  </si>
  <si>
    <t>Feature603</t>
  </si>
  <si>
    <t>Feature647</t>
  </si>
  <si>
    <t>Feature668</t>
  </si>
  <si>
    <t>Feature721</t>
  </si>
  <si>
    <t>Feature786</t>
  </si>
  <si>
    <t>Feature801</t>
  </si>
  <si>
    <t>Feature911</t>
  </si>
  <si>
    <t>Feature936</t>
  </si>
  <si>
    <t>Feature937</t>
  </si>
  <si>
    <t>Feature983</t>
  </si>
  <si>
    <t>Feature986</t>
  </si>
  <si>
    <t>Feature1041</t>
  </si>
  <si>
    <t>Feature1083</t>
  </si>
  <si>
    <t>Feature1153</t>
  </si>
  <si>
    <t>Feature1269</t>
  </si>
  <si>
    <t>Feature1362</t>
  </si>
  <si>
    <t>Feature1400</t>
  </si>
  <si>
    <t>Ornithine alkaloids</t>
  </si>
  <si>
    <t>Feature189</t>
  </si>
  <si>
    <t>Saccharides</t>
  </si>
  <si>
    <t>Disaccharides</t>
  </si>
  <si>
    <t>Feature301</t>
  </si>
  <si>
    <t>Feature2470</t>
  </si>
  <si>
    <t>Eudesmane sesquiterpenoids</t>
  </si>
  <si>
    <t>Feature868</t>
  </si>
  <si>
    <t>Fatty acyl carnitines</t>
  </si>
  <si>
    <t>Feature754</t>
  </si>
  <si>
    <t>Fatty amides</t>
  </si>
  <si>
    <t>Fatty acyl homoserine lactones</t>
  </si>
  <si>
    <t>Feature575</t>
  </si>
  <si>
    <t>Fatty acyls</t>
  </si>
  <si>
    <t>Fatty alcohols</t>
  </si>
  <si>
    <t>Feature1080</t>
  </si>
  <si>
    <t>Feature1649</t>
  </si>
  <si>
    <t>Feature2364</t>
  </si>
  <si>
    <t>Macrolides</t>
  </si>
  <si>
    <t>Feature2802</t>
  </si>
  <si>
    <t>Feature1084</t>
  </si>
  <si>
    <t>Flavonoids</t>
  </si>
  <si>
    <t>Flavonols</t>
  </si>
  <si>
    <t>Feature1565</t>
  </si>
  <si>
    <t>Feature80</t>
  </si>
  <si>
    <t>Gallotannins</t>
  </si>
  <si>
    <t>Feature85</t>
  </si>
  <si>
    <t>Feature172</t>
  </si>
  <si>
    <t>Amino acid glycosides</t>
  </si>
  <si>
    <t>Glucosinolates</t>
  </si>
  <si>
    <t>Feature214</t>
  </si>
  <si>
    <t>Hydroxy fatty acids</t>
  </si>
  <si>
    <t>Feature224</t>
  </si>
  <si>
    <t>Feature759</t>
  </si>
  <si>
    <t>Feature1589</t>
  </si>
  <si>
    <t>Feature1794</t>
  </si>
  <si>
    <t>Feature1926</t>
  </si>
  <si>
    <t>Feature1978</t>
  </si>
  <si>
    <t>Feature2019</t>
  </si>
  <si>
    <t>Feature2102</t>
  </si>
  <si>
    <t>Feature2197</t>
  </si>
  <si>
    <t>Feature2274</t>
  </si>
  <si>
    <t>Feature2367</t>
  </si>
  <si>
    <t>Feature2430</t>
  </si>
  <si>
    <t>Feature2521</t>
  </si>
  <si>
    <t>Feature2554</t>
  </si>
  <si>
    <t>Feature2682</t>
  </si>
  <si>
    <t>Feature2899</t>
  </si>
  <si>
    <t>Feature2902</t>
  </si>
  <si>
    <t>Feature3007</t>
  </si>
  <si>
    <t>Feature3149</t>
  </si>
  <si>
    <t>Feature3227</t>
  </si>
  <si>
    <t>Feature3260</t>
  </si>
  <si>
    <t>Feature3288</t>
  </si>
  <si>
    <t>Feature3418</t>
  </si>
  <si>
    <t>Feature3596</t>
  </si>
  <si>
    <t>Feature1305</t>
  </si>
  <si>
    <t>Monoterpenoids</t>
  </si>
  <si>
    <t>Iridoids monoterpenoids</t>
  </si>
  <si>
    <t>Feature73</t>
  </si>
  <si>
    <t>Styrylpyrones</t>
  </si>
  <si>
    <t>Kavalactones and derivatives</t>
  </si>
  <si>
    <t>Feature3638</t>
  </si>
  <si>
    <t>Labdane diterpenoids</t>
  </si>
  <si>
    <t>Feature300</t>
  </si>
  <si>
    <t>Eicosanoids</t>
  </si>
  <si>
    <t>Leukotrienes</t>
  </si>
  <si>
    <t>Feature975</t>
  </si>
  <si>
    <t>Menthane monoterpenoids</t>
  </si>
  <si>
    <t>Feature2474</t>
  </si>
  <si>
    <t>Feature81</t>
  </si>
  <si>
    <t>Monosaccharides</t>
  </si>
  <si>
    <t>Feature84</t>
  </si>
  <si>
    <t>Feature94</t>
  </si>
  <si>
    <t>Feature1339</t>
  </si>
  <si>
    <t>Mycosporine derivatives</t>
  </si>
  <si>
    <t>Mycosporine and Mycosporine-like amino acids</t>
  </si>
  <si>
    <t>Feature2077</t>
  </si>
  <si>
    <t>Feature538</t>
  </si>
  <si>
    <t>N-acyl amines</t>
  </si>
  <si>
    <t>Feature1811</t>
  </si>
  <si>
    <t>Fatty esters</t>
  </si>
  <si>
    <t>Feature2418</t>
  </si>
  <si>
    <t>Feature3574</t>
  </si>
  <si>
    <t>Feature1799</t>
  </si>
  <si>
    <t>Sphingolipids</t>
  </si>
  <si>
    <t>Open-chain polyketides</t>
  </si>
  <si>
    <t>Feature2527</t>
  </si>
  <si>
    <t>Linear polyketides</t>
  </si>
  <si>
    <t>Feature2672</t>
  </si>
  <si>
    <t>Feature2643</t>
  </si>
  <si>
    <t>Octadecanoids</t>
  </si>
  <si>
    <t>Other Octadecanoids</t>
  </si>
  <si>
    <t>Feature3359</t>
  </si>
  <si>
    <t>Feature3429</t>
  </si>
  <si>
    <t>Feature3683</t>
  </si>
  <si>
    <t>Feature1537</t>
  </si>
  <si>
    <t>Oxo fatty acids</t>
  </si>
  <si>
    <t>Feature1579</t>
  </si>
  <si>
    <t>Oxygenated hydrocarbons</t>
  </si>
  <si>
    <t>Feature2587</t>
  </si>
  <si>
    <t>Paraconic acids and derivatives</t>
  </si>
  <si>
    <t>Feature1924</t>
  </si>
  <si>
    <t>Penicillins</t>
  </si>
  <si>
    <t>Feature782</t>
  </si>
  <si>
    <t>Tyrosine alkaloids</t>
  </si>
  <si>
    <t>Phenylethylamines</t>
  </si>
  <si>
    <t>Feature980</t>
  </si>
  <si>
    <t>Feature1162</t>
  </si>
  <si>
    <t>Feature1342</t>
  </si>
  <si>
    <t>Feature1700</t>
  </si>
  <si>
    <t>Pinane monoterpenoids</t>
  </si>
  <si>
    <t>Feature1063</t>
  </si>
  <si>
    <t>Lysine alkaloids</t>
  </si>
  <si>
    <t>Piperidine alkaloids</t>
  </si>
  <si>
    <t>Feature2074</t>
  </si>
  <si>
    <t>Tryptophan alkaloids</t>
  </si>
  <si>
    <t>Feature1535</t>
  </si>
  <si>
    <t>Polyamines</t>
  </si>
  <si>
    <t>Feature2736</t>
  </si>
  <si>
    <t>Feature3531</t>
  </si>
  <si>
    <t>Feature1376</t>
  </si>
  <si>
    <t>Polycyclic aromatic polyketides</t>
  </si>
  <si>
    <t>Pradimicins</t>
  </si>
  <si>
    <t>Feature2034</t>
  </si>
  <si>
    <t>Prostaglandins</t>
  </si>
  <si>
    <t>Feature206</t>
  </si>
  <si>
    <t>pteridine alkaloids</t>
  </si>
  <si>
    <t>Feature285</t>
  </si>
  <si>
    <t>Feature397</t>
  </si>
  <si>
    <t>Feature431</t>
  </si>
  <si>
    <t>Feature551</t>
  </si>
  <si>
    <t>Nicotinic acid alkaloids</t>
  </si>
  <si>
    <t>Feature587</t>
  </si>
  <si>
    <t>Feature617</t>
  </si>
  <si>
    <t>Feature990</t>
  </si>
  <si>
    <t>Feature991</t>
  </si>
  <si>
    <t>Feature1282</t>
  </si>
  <si>
    <t>Feature1366</t>
  </si>
  <si>
    <t>Feature2072</t>
  </si>
  <si>
    <t>Feature1847</t>
  </si>
  <si>
    <t>Purine alkaloids</t>
  </si>
  <si>
    <t>Feature79</t>
  </si>
  <si>
    <t>Nucleosides</t>
  </si>
  <si>
    <t>Purine nucleos(t)ides</t>
  </si>
  <si>
    <t>Feature89</t>
  </si>
  <si>
    <t>Feature95</t>
  </si>
  <si>
    <t>Feature180</t>
  </si>
  <si>
    <t>Feature199</t>
  </si>
  <si>
    <t>Feature254</t>
  </si>
  <si>
    <t>Feature280</t>
  </si>
  <si>
    <t>Feature360</t>
  </si>
  <si>
    <t>Feature367</t>
  </si>
  <si>
    <t>Feature418</t>
  </si>
  <si>
    <t>Feature591</t>
  </si>
  <si>
    <t>Feature1009</t>
  </si>
  <si>
    <t>Feature1012</t>
  </si>
  <si>
    <t>Feature1759</t>
  </si>
  <si>
    <t>Feature314</t>
  </si>
  <si>
    <t>Pyridine alkaloids</t>
  </si>
  <si>
    <t>Feature423</t>
  </si>
  <si>
    <t>Feature440</t>
  </si>
  <si>
    <t>Feature871</t>
  </si>
  <si>
    <t>Feature78</t>
  </si>
  <si>
    <t>Pyrimidine nucleos(t)ides</t>
  </si>
  <si>
    <t>Feature363</t>
  </si>
  <si>
    <t>Feature390</t>
  </si>
  <si>
    <t>Feature393</t>
  </si>
  <si>
    <t>Feature2353</t>
  </si>
  <si>
    <t>Quinolizidine alkaloids</t>
  </si>
  <si>
    <t>Feature2832</t>
  </si>
  <si>
    <t>Feature3360</t>
  </si>
  <si>
    <t>Guanidine alkaloids</t>
  </si>
  <si>
    <t>Feature3615</t>
  </si>
  <si>
    <t>Saxitoxins</t>
  </si>
  <si>
    <t>Feature847</t>
  </si>
  <si>
    <t>Phenanthrenoids</t>
  </si>
  <si>
    <t>Shikimic acids and derivatives</t>
  </si>
  <si>
    <t>Feature1056</t>
  </si>
  <si>
    <t>Simple aromatic polyketides</t>
  </si>
  <si>
    <t>Feature447</t>
  </si>
  <si>
    <t>Simple indole alkaloids</t>
  </si>
  <si>
    <t>Feature665</t>
  </si>
  <si>
    <t>Feature940</t>
  </si>
  <si>
    <t>Feature992</t>
  </si>
  <si>
    <t>Feature1492</t>
  </si>
  <si>
    <t>Feature1667</t>
  </si>
  <si>
    <t>Feature1717</t>
  </si>
  <si>
    <t>Feature2323</t>
  </si>
  <si>
    <t>Feature2347</t>
  </si>
  <si>
    <t>Feature2351</t>
  </si>
  <si>
    <t>Simple oxindole alkaloids</t>
  </si>
  <si>
    <t>Feature136</t>
  </si>
  <si>
    <t>Simple phenolic acids</t>
  </si>
  <si>
    <t>Feature540</t>
  </si>
  <si>
    <t>Feature1331</t>
  </si>
  <si>
    <t>Feature1333</t>
  </si>
  <si>
    <t>Feature1363</t>
  </si>
  <si>
    <t>Feature1713</t>
  </si>
  <si>
    <t>Feature1781</t>
  </si>
  <si>
    <t>Feature3277</t>
  </si>
  <si>
    <t>Sphingoid bases</t>
  </si>
  <si>
    <t>Feature3350</t>
  </si>
  <si>
    <t>Feature3698</t>
  </si>
  <si>
    <t>Feature462</t>
  </si>
  <si>
    <t>Peptide alkaloids</t>
  </si>
  <si>
    <t>Tantazoles and mirabazoles</t>
  </si>
  <si>
    <t>Feature774</t>
  </si>
  <si>
    <t>Thia fatty acids</t>
  </si>
  <si>
    <t>Feature2491</t>
  </si>
  <si>
    <t>Tricyclic guanidine alkaloids</t>
  </si>
  <si>
    <t>Feature187</t>
  </si>
  <si>
    <t>Tripeptides</t>
  </si>
  <si>
    <t>Feature400</t>
  </si>
  <si>
    <t>Feature410</t>
  </si>
  <si>
    <t>Feature419</t>
  </si>
  <si>
    <t>Feature472</t>
  </si>
  <si>
    <t>Feature556</t>
  </si>
  <si>
    <t>Feature564</t>
  </si>
  <si>
    <t>Feature701</t>
  </si>
  <si>
    <t>Feature726</t>
  </si>
  <si>
    <t>Feature737</t>
  </si>
  <si>
    <t>Feature758</t>
  </si>
  <si>
    <t>Feature999</t>
  </si>
  <si>
    <t>Feature1058</t>
  </si>
  <si>
    <t>Feature1405</t>
  </si>
  <si>
    <t>Feature1443</t>
  </si>
  <si>
    <t>Feature1676</t>
  </si>
  <si>
    <t>Feature1742</t>
  </si>
  <si>
    <t>Feature1757</t>
  </si>
  <si>
    <t>Feature1858</t>
  </si>
  <si>
    <t>Feature1943</t>
  </si>
  <si>
    <t>Feature1989</t>
  </si>
  <si>
    <t>Feature1991</t>
  </si>
  <si>
    <t>Feature2036</t>
  </si>
  <si>
    <t>Feature2227</t>
  </si>
  <si>
    <t>Feature2317</t>
  </si>
  <si>
    <t>Feature2462</t>
  </si>
  <si>
    <t>Feature2464</t>
  </si>
  <si>
    <t>Feature2496</t>
  </si>
  <si>
    <t>Feature2564</t>
  </si>
  <si>
    <t>Feature2983</t>
  </si>
  <si>
    <t>Feature3001</t>
  </si>
  <si>
    <t>Feature3029</t>
  </si>
  <si>
    <t>Feature3229</t>
  </si>
  <si>
    <t>Feature3354</t>
  </si>
  <si>
    <t>Feature3375</t>
  </si>
  <si>
    <t>Feature3613</t>
  </si>
  <si>
    <t>Feature87</t>
  </si>
  <si>
    <t>unknown</t>
  </si>
  <si>
    <t>Feature143</t>
  </si>
  <si>
    <t>Feature227</t>
  </si>
  <si>
    <t>Feature234</t>
  </si>
  <si>
    <t>Feature271</t>
  </si>
  <si>
    <t>Feature307</t>
  </si>
  <si>
    <t>Feature312</t>
  </si>
  <si>
    <t>Feature317</t>
  </si>
  <si>
    <t>Feature325</t>
  </si>
  <si>
    <t>Feature338</t>
  </si>
  <si>
    <t>Feature340</t>
  </si>
  <si>
    <t>Feature365</t>
  </si>
  <si>
    <t>Feature384</t>
  </si>
  <si>
    <t>Feature389</t>
  </si>
  <si>
    <t>Feature409</t>
  </si>
  <si>
    <t>Feature458</t>
  </si>
  <si>
    <t>Feature460</t>
  </si>
  <si>
    <t>Feature463</t>
  </si>
  <si>
    <t>Feature470</t>
  </si>
  <si>
    <t>Feature525</t>
  </si>
  <si>
    <t>Feature526</t>
  </si>
  <si>
    <t>Feature527</t>
  </si>
  <si>
    <t>Feature541</t>
  </si>
  <si>
    <t>Feature580</t>
  </si>
  <si>
    <t>Feature598</t>
  </si>
  <si>
    <t>Feature618</t>
  </si>
  <si>
    <t>Feature635</t>
  </si>
  <si>
    <t>Feature639</t>
  </si>
  <si>
    <t>Feature642</t>
  </si>
  <si>
    <t>Feature643</t>
  </si>
  <si>
    <t>Feature648</t>
  </si>
  <si>
    <t>Feature666</t>
  </si>
  <si>
    <t>Feature688</t>
  </si>
  <si>
    <t>Feature722</t>
  </si>
  <si>
    <t>Feature730</t>
  </si>
  <si>
    <t>Feature766</t>
  </si>
  <si>
    <t>Feature817</t>
  </si>
  <si>
    <t>Feature876</t>
  </si>
  <si>
    <t>Feature888</t>
  </si>
  <si>
    <t>Feature908</t>
  </si>
  <si>
    <t>Feature915</t>
  </si>
  <si>
    <t>Feature918</t>
  </si>
  <si>
    <t>Feature927</t>
  </si>
  <si>
    <t>Feature932</t>
  </si>
  <si>
    <t>Feature1059</t>
  </si>
  <si>
    <t>Feature1085</t>
  </si>
  <si>
    <t>Feature1086</t>
  </si>
  <si>
    <t>Feature1101</t>
  </si>
  <si>
    <t>Feature1151</t>
  </si>
  <si>
    <t>Feature1157</t>
  </si>
  <si>
    <t>Feature1274</t>
  </si>
  <si>
    <t>Feature1325</t>
  </si>
  <si>
    <t>Feature1335</t>
  </si>
  <si>
    <t>Feature1358</t>
  </si>
  <si>
    <t>Feature1494</t>
  </si>
  <si>
    <t>Feature1607</t>
  </si>
  <si>
    <t>Feature1654</t>
  </si>
  <si>
    <t>Feature1673</t>
  </si>
  <si>
    <t>Feature1786</t>
  </si>
  <si>
    <t>Feature1808</t>
  </si>
  <si>
    <t>Feature1861</t>
  </si>
  <si>
    <t>Feature1945</t>
  </si>
  <si>
    <t>Feature2106</t>
  </si>
  <si>
    <t>Feature2120</t>
  </si>
  <si>
    <t>Feature2205</t>
  </si>
  <si>
    <t>Feature2283</t>
  </si>
  <si>
    <t>Feature2370</t>
  </si>
  <si>
    <t>Feature2371</t>
  </si>
  <si>
    <t>Feature2381</t>
  </si>
  <si>
    <t>Feature2383</t>
  </si>
  <si>
    <t>Feature2459</t>
  </si>
  <si>
    <t>Feature2514</t>
  </si>
  <si>
    <t>Feature2761</t>
  </si>
  <si>
    <t>Feature2853</t>
  </si>
  <si>
    <t>Feature3024</t>
  </si>
  <si>
    <t>Feature3089</t>
  </si>
  <si>
    <t>Feature3171</t>
  </si>
  <si>
    <t>Feature3342</t>
  </si>
  <si>
    <t>Feature3380</t>
  </si>
  <si>
    <t>Feature1744</t>
  </si>
  <si>
    <t>Unsaturated fatty acids</t>
  </si>
  <si>
    <t>Feature2110</t>
  </si>
  <si>
    <t>Feature2160</t>
  </si>
  <si>
    <t>Feature2207</t>
  </si>
  <si>
    <t>Feature2245</t>
  </si>
  <si>
    <t>Feature2428</t>
  </si>
  <si>
    <t>Feature2432</t>
  </si>
  <si>
    <t>Feature2651</t>
  </si>
  <si>
    <t>Feature2746</t>
  </si>
  <si>
    <t>Feature2820</t>
  </si>
  <si>
    <t>Feature3318</t>
  </si>
  <si>
    <t>Feature474</t>
  </si>
  <si>
    <t>Wax monoesters</t>
  </si>
  <si>
    <t>Feature1595</t>
  </si>
  <si>
    <t>None</t>
  </si>
  <si>
    <t>Feature2208</t>
  </si>
  <si>
    <t>Feature88</t>
  </si>
  <si>
    <t>Feature92</t>
  </si>
  <si>
    <t>Feature105</t>
  </si>
  <si>
    <t>Feature247</t>
  </si>
  <si>
    <t>Feature279</t>
  </si>
  <si>
    <t>Feature282</t>
  </si>
  <si>
    <t>Feature289</t>
  </si>
  <si>
    <t>Feature306</t>
  </si>
  <si>
    <t>Feature345</t>
  </si>
  <si>
    <t>Feature385</t>
  </si>
  <si>
    <t>Feature414</t>
  </si>
  <si>
    <t>Feature573</t>
  </si>
  <si>
    <t>Feature712</t>
  </si>
  <si>
    <t>Feature714</t>
  </si>
  <si>
    <t>Feature775</t>
  </si>
  <si>
    <t>Feature776</t>
  </si>
  <si>
    <t>Feature834</t>
  </si>
  <si>
    <t>Feature886</t>
  </si>
  <si>
    <t>Feature1055</t>
  </si>
  <si>
    <t>Feature1077</t>
  </si>
  <si>
    <t>Feature1149</t>
  </si>
  <si>
    <t>Feature1388</t>
  </si>
  <si>
    <t>Feature1923</t>
  </si>
  <si>
    <t>Feature2073</t>
  </si>
  <si>
    <t>Feature2360</t>
  </si>
  <si>
    <t>Feature2560</t>
  </si>
  <si>
    <t>Feature2563</t>
  </si>
  <si>
    <t>Feature2580</t>
  </si>
  <si>
    <t>Feature2659</t>
  </si>
  <si>
    <t>Feature653</t>
  </si>
  <si>
    <t>Feature2150</t>
  </si>
  <si>
    <t>Feature217</t>
  </si>
  <si>
    <t>Feature302</t>
  </si>
  <si>
    <t>Feature2116</t>
  </si>
  <si>
    <t>Steroids</t>
  </si>
  <si>
    <t>Androstane steroids</t>
  </si>
  <si>
    <t>Feature1514</t>
  </si>
  <si>
    <t>Fatty acyl glycosides</t>
  </si>
  <si>
    <t>Ascarosides</t>
  </si>
  <si>
    <t>Feature1616</t>
  </si>
  <si>
    <t>Azaphilones</t>
  </si>
  <si>
    <t>Feature56</t>
  </si>
  <si>
    <t>Feature60</t>
  </si>
  <si>
    <t>Feature3018</t>
  </si>
  <si>
    <t>Glycerophospholipids</t>
  </si>
  <si>
    <t>Bicyclic guanidine alkaloids</t>
  </si>
  <si>
    <t>Feature2473</t>
  </si>
  <si>
    <t>Feature3515</t>
  </si>
  <si>
    <t>Feature1652</t>
  </si>
  <si>
    <t>Feature1662</t>
  </si>
  <si>
    <t>Feature1798</t>
  </si>
  <si>
    <t>Feature1878</t>
  </si>
  <si>
    <t>Feature1939</t>
  </si>
  <si>
    <t>Feature1962</t>
  </si>
  <si>
    <t>Feature2138</t>
  </si>
  <si>
    <t>Feature2164</t>
  </si>
  <si>
    <t>Feature2169</t>
  </si>
  <si>
    <t>Feature2297</t>
  </si>
  <si>
    <t>Feature2374</t>
  </si>
  <si>
    <t>Feature2492</t>
  </si>
  <si>
    <t>Feature2649</t>
  </si>
  <si>
    <t>Feature2928</t>
  </si>
  <si>
    <t>Feature3020</t>
  </si>
  <si>
    <t>Feature3091</t>
  </si>
  <si>
    <t>Feature3148</t>
  </si>
  <si>
    <t>Feature713</t>
  </si>
  <si>
    <t>Catechols with side chains</t>
  </si>
  <si>
    <t>Feature1793</t>
  </si>
  <si>
    <t>Feature2107</t>
  </si>
  <si>
    <t>Feature2153</t>
  </si>
  <si>
    <t>Feature2271</t>
  </si>
  <si>
    <t>Feature2969</t>
  </si>
  <si>
    <t>Feature522</t>
  </si>
  <si>
    <t>Feature623</t>
  </si>
  <si>
    <t>Feature1412</t>
  </si>
  <si>
    <t>Feature2549</t>
  </si>
  <si>
    <t>Feature1293</t>
  </si>
  <si>
    <t>Corynanthe type</t>
  </si>
  <si>
    <t>Feature1355</t>
  </si>
  <si>
    <t>Feature1669</t>
  </si>
  <si>
    <t>Feature2117</t>
  </si>
  <si>
    <t>Feature2373</t>
  </si>
  <si>
    <t>Feature2907</t>
  </si>
  <si>
    <t>Feature2997</t>
  </si>
  <si>
    <t>Feature1116</t>
  </si>
  <si>
    <t>Depsides</t>
  </si>
  <si>
    <t>Feature1645</t>
  </si>
  <si>
    <t>Feature1848</t>
  </si>
  <si>
    <t>Feature2273</t>
  </si>
  <si>
    <t>Feature3224</t>
  </si>
  <si>
    <t>Feature208</t>
  </si>
  <si>
    <t>Feature240</t>
  </si>
  <si>
    <t>Feature333</t>
  </si>
  <si>
    <t>Feature682</t>
  </si>
  <si>
    <t>Feature710</t>
  </si>
  <si>
    <t>Feature733</t>
  </si>
  <si>
    <t>Feature736</t>
  </si>
  <si>
    <t>Feature1119</t>
  </si>
  <si>
    <t>Feature2018</t>
  </si>
  <si>
    <t>Feature177</t>
  </si>
  <si>
    <t>Feature296</t>
  </si>
  <si>
    <t>Feature2028</t>
  </si>
  <si>
    <t>Ergot alkaloids</t>
  </si>
  <si>
    <t>Feature3670</t>
  </si>
  <si>
    <t>Feature69</t>
  </si>
  <si>
    <t>Fatty acyl CoAs</t>
  </si>
  <si>
    <t>Feature2502</t>
  </si>
  <si>
    <t>Fatty acyl glycosides of mono- and disaccharides</t>
  </si>
  <si>
    <t>Feature1319</t>
  </si>
  <si>
    <t>Feature2375</t>
  </si>
  <si>
    <t>Feature3332</t>
  </si>
  <si>
    <t>Feature1347</t>
  </si>
  <si>
    <t>Flavandiols (Leucoanthocyanidins)</t>
  </si>
  <si>
    <t>Feature1527</t>
  </si>
  <si>
    <t>Flavanones</t>
  </si>
  <si>
    <t>Feature1830</t>
  </si>
  <si>
    <t>Feature2860</t>
  </si>
  <si>
    <t>Feature1258</t>
  </si>
  <si>
    <t>Feature1572</t>
  </si>
  <si>
    <t>Feature1580</t>
  </si>
  <si>
    <t>Feature2177</t>
  </si>
  <si>
    <t>Feature2592</t>
  </si>
  <si>
    <t>Feature2747</t>
  </si>
  <si>
    <t>Feature3032</t>
  </si>
  <si>
    <t>Feature3239</t>
  </si>
  <si>
    <t>Feature3259</t>
  </si>
  <si>
    <t>Feature374</t>
  </si>
  <si>
    <t>Imidazole alkaloids</t>
  </si>
  <si>
    <t>Feature1222</t>
  </si>
  <si>
    <t>Histidine alkaloids</t>
  </si>
  <si>
    <t>Feature2212</t>
  </si>
  <si>
    <t>Feature583</t>
  </si>
  <si>
    <t>Feature2787</t>
  </si>
  <si>
    <t>Isoflavonoids</t>
  </si>
  <si>
    <t>Isoflavones</t>
  </si>
  <si>
    <t>Feature2031</t>
  </si>
  <si>
    <t>Jasmonic acids</t>
  </si>
  <si>
    <t>Feature2975</t>
  </si>
  <si>
    <t>Triterpenoids</t>
  </si>
  <si>
    <t>Lanostane, Tirucallane and Euphane triterpenoids</t>
  </si>
  <si>
    <t>Feature1944</t>
  </si>
  <si>
    <t>Macrolide lactones</t>
  </si>
  <si>
    <t>Feature1389</t>
  </si>
  <si>
    <t>Feature1452</t>
  </si>
  <si>
    <t>Feature2376</t>
  </si>
  <si>
    <t>Feature2551</t>
  </si>
  <si>
    <t>Feature3584</t>
  </si>
  <si>
    <t>Methoxy fatty acids</t>
  </si>
  <si>
    <t>Feature2794</t>
  </si>
  <si>
    <t>Glycerolipids</t>
  </si>
  <si>
    <t>Monoacylglycerols</t>
  </si>
  <si>
    <t>Feature3156</t>
  </si>
  <si>
    <t>Feature2341</t>
  </si>
  <si>
    <t>Monocyclic monoterpenoids</t>
  </si>
  <si>
    <t>Feature1114</t>
  </si>
  <si>
    <t>Monomeric stilbenes</t>
  </si>
  <si>
    <t>Feature1350</t>
  </si>
  <si>
    <t>Stilbenoids</t>
  </si>
  <si>
    <t>Feature1797</t>
  </si>
  <si>
    <t>Feature168</t>
  </si>
  <si>
    <t>Feature205</t>
  </si>
  <si>
    <t>Feature336</t>
  </si>
  <si>
    <t>Feature401</t>
  </si>
  <si>
    <t>Feature530</t>
  </si>
  <si>
    <t>Feature1203</t>
  </si>
  <si>
    <t>Feature1959</t>
  </si>
  <si>
    <t>Feature2261</t>
  </si>
  <si>
    <t>Feature964</t>
  </si>
  <si>
    <t>Coumarins</t>
  </si>
  <si>
    <t>Naphthalenes and derivatives</t>
  </si>
  <si>
    <t>Feature694</t>
  </si>
  <si>
    <t>Naphthalenes</t>
  </si>
  <si>
    <t>Naphthoquinones</t>
  </si>
  <si>
    <t>Feature2355</t>
  </si>
  <si>
    <t>Feature3033</t>
  </si>
  <si>
    <t>Feature3061</t>
  </si>
  <si>
    <t>Feature3674</t>
  </si>
  <si>
    <t>Feature3687</t>
  </si>
  <si>
    <t>Feature3716</t>
  </si>
  <si>
    <t>Feature1661</t>
  </si>
  <si>
    <t>Feature882</t>
  </si>
  <si>
    <t>Feature504</t>
  </si>
  <si>
    <t>Anthranilic acid alkaloids</t>
  </si>
  <si>
    <t>Phenazine alkaloids</t>
  </si>
  <si>
    <t>Feature593</t>
  </si>
  <si>
    <t>Feature2354</t>
  </si>
  <si>
    <t>Feature1044</t>
  </si>
  <si>
    <t>Picrotoxane sesquiterpenoids</t>
  </si>
  <si>
    <t>Feature3299</t>
  </si>
  <si>
    <t>Feature2115</t>
  </si>
  <si>
    <t>Feature1532</t>
  </si>
  <si>
    <t>Feature2691</t>
  </si>
  <si>
    <t>Feature3547</t>
  </si>
  <si>
    <t>Feature3637</t>
  </si>
  <si>
    <t>Feature194</t>
  </si>
  <si>
    <t>Feature203</t>
  </si>
  <si>
    <t>Feature322</t>
  </si>
  <si>
    <t>Feature344</t>
  </si>
  <si>
    <t>Feature826</t>
  </si>
  <si>
    <t>Feature1042</t>
  </si>
  <si>
    <t>Feature1336</t>
  </si>
  <si>
    <t>Feature204</t>
  </si>
  <si>
    <t>Feature703</t>
  </si>
  <si>
    <t>Feature2340</t>
  </si>
  <si>
    <t>Feature2469</t>
  </si>
  <si>
    <t>Feature2856</t>
  </si>
  <si>
    <t>Feature3063</t>
  </si>
  <si>
    <t>Feature59</t>
  </si>
  <si>
    <t>Feature61</t>
  </si>
  <si>
    <t>Feature66</t>
  </si>
  <si>
    <t>Feature120</t>
  </si>
  <si>
    <t>Feature127</t>
  </si>
  <si>
    <t>Feature343</t>
  </si>
  <si>
    <t>Feature1173</t>
  </si>
  <si>
    <t>Feature15</t>
  </si>
  <si>
    <t>Feature361</t>
  </si>
  <si>
    <t>Feature543</t>
  </si>
  <si>
    <t>Feature865</t>
  </si>
  <si>
    <t>Feature3202</t>
  </si>
  <si>
    <t>Feature186</t>
  </si>
  <si>
    <t>Feature212</t>
  </si>
  <si>
    <t>Feature555</t>
  </si>
  <si>
    <t>Feature559</t>
  </si>
  <si>
    <t>Feature581</t>
  </si>
  <si>
    <t>Feature1709</t>
  </si>
  <si>
    <t>Feature1865</t>
  </si>
  <si>
    <t>Feature2652</t>
  </si>
  <si>
    <t>Feature471</t>
  </si>
  <si>
    <t>Feature482</t>
  </si>
  <si>
    <t>Feature532</t>
  </si>
  <si>
    <t>Feature760</t>
  </si>
  <si>
    <t>Feature827</t>
  </si>
  <si>
    <t>Feature843</t>
  </si>
  <si>
    <t>Feature863</t>
  </si>
  <si>
    <t>Feature893</t>
  </si>
  <si>
    <t>Feature913</t>
  </si>
  <si>
    <t>Feature945</t>
  </si>
  <si>
    <t>Feature1013</t>
  </si>
  <si>
    <t>Feature1024</t>
  </si>
  <si>
    <t>Feature1069</t>
  </si>
  <si>
    <t>Feature1235</t>
  </si>
  <si>
    <t>Feature1250</t>
  </si>
  <si>
    <t>Feature1261</t>
  </si>
  <si>
    <t>Feature1380</t>
  </si>
  <si>
    <t>Feature1520</t>
  </si>
  <si>
    <t>Feature1536</t>
  </si>
  <si>
    <t>Feature1784</t>
  </si>
  <si>
    <t>Feature1821</t>
  </si>
  <si>
    <t>Feature2284</t>
  </si>
  <si>
    <t>Feature2640</t>
  </si>
  <si>
    <t>Feature2716</t>
  </si>
  <si>
    <t>Feature2842</t>
  </si>
  <si>
    <t>Feature3595</t>
  </si>
  <si>
    <t>Feature2004</t>
  </si>
  <si>
    <t>Feature421</t>
  </si>
  <si>
    <t>Feature616</t>
  </si>
  <si>
    <t>Feature678</t>
  </si>
  <si>
    <t>Feature2211</t>
  </si>
  <si>
    <t>Feature2488</t>
  </si>
  <si>
    <t>Feature2558</t>
  </si>
  <si>
    <t>Feature2636</t>
  </si>
  <si>
    <t>Feature2266</t>
  </si>
  <si>
    <t>Tropane alkaloids</t>
  </si>
  <si>
    <t>Feature70</t>
  </si>
  <si>
    <t>Feature109</t>
  </si>
  <si>
    <t>Feature116</t>
  </si>
  <si>
    <t>Feature126</t>
  </si>
  <si>
    <t>Feature131</t>
  </si>
  <si>
    <t>Feature133</t>
  </si>
  <si>
    <t>Feature149</t>
  </si>
  <si>
    <t>Feature154</t>
  </si>
  <si>
    <t>Feature155</t>
  </si>
  <si>
    <t>Feature158</t>
  </si>
  <si>
    <t>Feature160</t>
  </si>
  <si>
    <t>Feature182</t>
  </si>
  <si>
    <t>Feature188</t>
  </si>
  <si>
    <t>Feature191</t>
  </si>
  <si>
    <t>Feature202</t>
  </si>
  <si>
    <t>Feature207</t>
  </si>
  <si>
    <t>Feature221</t>
  </si>
  <si>
    <t>Feature230</t>
  </si>
  <si>
    <t>Feature231</t>
  </si>
  <si>
    <t>Feature233</t>
  </si>
  <si>
    <t>Feature236</t>
  </si>
  <si>
    <t>Feature242</t>
  </si>
  <si>
    <t>Feature249</t>
  </si>
  <si>
    <t>Feature253</t>
  </si>
  <si>
    <t>Feature315</t>
  </si>
  <si>
    <t>Feature388</t>
  </si>
  <si>
    <t>Feature424</t>
  </si>
  <si>
    <t>Feature439</t>
  </si>
  <si>
    <t>Feature520</t>
  </si>
  <si>
    <t>Feature536</t>
  </si>
  <si>
    <t>Feature565</t>
  </si>
  <si>
    <t>Feature626</t>
  </si>
  <si>
    <t>Feature663</t>
  </si>
  <si>
    <t>Feature675</t>
  </si>
  <si>
    <t>Feature702</t>
  </si>
  <si>
    <t>Feature715</t>
  </si>
  <si>
    <t>Feature846</t>
  </si>
  <si>
    <t>Feature880</t>
  </si>
  <si>
    <t>Feature905</t>
  </si>
  <si>
    <t>Feature1133</t>
  </si>
  <si>
    <t>Feature1501</t>
  </si>
  <si>
    <t>Feature1752</t>
  </si>
  <si>
    <t>Feature1922</t>
  </si>
  <si>
    <t>Feature2041</t>
  </si>
  <si>
    <t>Feature2081</t>
  </si>
  <si>
    <t>Feature2325</t>
  </si>
  <si>
    <t>Feature2326</t>
  </si>
  <si>
    <t>Feature2477</t>
  </si>
  <si>
    <t>Feature2511</t>
  </si>
  <si>
    <t>Feature2512</t>
  </si>
  <si>
    <t>Feature2538</t>
  </si>
  <si>
    <t>Feature2604</t>
  </si>
  <si>
    <t>Feature2654</t>
  </si>
  <si>
    <t>Feature2857</t>
  </si>
  <si>
    <t>Feature2898</t>
  </si>
  <si>
    <t>Feature3019</t>
  </si>
  <si>
    <t>Feature3043</t>
  </si>
  <si>
    <t>Feature3220</t>
  </si>
  <si>
    <t>Feature2029</t>
  </si>
  <si>
    <t>Feature2603</t>
  </si>
  <si>
    <t>Feature3467</t>
  </si>
  <si>
    <t>Feature372</t>
  </si>
  <si>
    <t>Feature570</t>
  </si>
  <si>
    <t>Feature1704</t>
  </si>
  <si>
    <t>Feature2033</t>
  </si>
  <si>
    <t>Feature21</t>
  </si>
  <si>
    <t>Anthraquinones and anthrones</t>
  </si>
  <si>
    <t>Feature1918</t>
  </si>
  <si>
    <t>Feature1541</t>
  </si>
  <si>
    <t>Aporphine alkaloids</t>
  </si>
  <si>
    <t>Feature1987</t>
  </si>
  <si>
    <t>Xanthones</t>
  </si>
  <si>
    <t>Benzophenones</t>
  </si>
  <si>
    <t>Feature1500</t>
  </si>
  <si>
    <t>Feature1665</t>
  </si>
  <si>
    <t>Feature1556</t>
  </si>
  <si>
    <t>Feature1561</t>
  </si>
  <si>
    <t>Feature1681</t>
  </si>
  <si>
    <t>Diterpenoids</t>
  </si>
  <si>
    <t>Colensane and Clerodane diterpenoids</t>
  </si>
  <si>
    <t>Feature1404</t>
  </si>
  <si>
    <t>Dihydroflavonols</t>
  </si>
  <si>
    <t>Feature790</t>
  </si>
  <si>
    <t>Feature1409</t>
  </si>
  <si>
    <t>Feature1476</t>
  </si>
  <si>
    <t>Feature1864</t>
  </si>
  <si>
    <t>Feature1225</t>
  </si>
  <si>
    <t>Flavones</t>
  </si>
  <si>
    <t>Feature1229</t>
  </si>
  <si>
    <t>Feature1323</t>
  </si>
  <si>
    <t>Feature1949</t>
  </si>
  <si>
    <t>Feature1728</t>
  </si>
  <si>
    <t>Glycerophosphoserines</t>
  </si>
  <si>
    <t>Feature1773</t>
  </si>
  <si>
    <t>Feature326</t>
  </si>
  <si>
    <t>Feature757</t>
  </si>
  <si>
    <t>Feature1994</t>
  </si>
  <si>
    <t>Plant xanthones</t>
  </si>
  <si>
    <t>Feature1509</t>
  </si>
  <si>
    <t>Feature1866</t>
  </si>
  <si>
    <t>Feature111</t>
  </si>
  <si>
    <t>Feature2146</t>
  </si>
  <si>
    <t>Feature185</t>
  </si>
  <si>
    <t>Feature350</t>
  </si>
  <si>
    <t>Feature1938</t>
  </si>
  <si>
    <t>Feature1539</t>
  </si>
  <si>
    <t>Feature1993</t>
  </si>
  <si>
    <t>Simple amide alkaloids</t>
  </si>
  <si>
    <t>Feature1353</t>
  </si>
  <si>
    <t>Simple coumarins</t>
  </si>
  <si>
    <t>Feature1224</t>
  </si>
  <si>
    <t>Feature1483</t>
  </si>
  <si>
    <t>Feature1803</t>
  </si>
  <si>
    <t>Feature795</t>
  </si>
  <si>
    <t>Feature1228</t>
  </si>
  <si>
    <t>Thiodiketopiperazine alkaloids</t>
  </si>
  <si>
    <t>Feature110</t>
  </si>
  <si>
    <t>Feature364</t>
  </si>
  <si>
    <t>Feature1099</t>
  </si>
  <si>
    <t>Feature1231</t>
  </si>
  <si>
    <t>Feature1484</t>
  </si>
  <si>
    <t>Feature1675</t>
  </si>
  <si>
    <t>Feature1833</t>
  </si>
  <si>
    <t>Feature1964</t>
  </si>
  <si>
    <t>Feature2377</t>
  </si>
  <si>
    <t>Feature123</t>
  </si>
  <si>
    <t>Feature132</t>
  </si>
  <si>
    <t>Feature250</t>
  </si>
  <si>
    <t>Feature1407</t>
  </si>
  <si>
    <t>Feature1715</t>
  </si>
  <si>
    <t>Feature1107</t>
  </si>
  <si>
    <t>Acyclic monoterpenoids</t>
  </si>
  <si>
    <t>Feature1123</t>
  </si>
  <si>
    <t>Feature1175</t>
  </si>
  <si>
    <t>Feature1187</t>
  </si>
  <si>
    <t>Feature921</t>
  </si>
  <si>
    <t>Feature1066</t>
  </si>
  <si>
    <t>Feature1076</t>
  </si>
  <si>
    <t>Feature1122</t>
  </si>
  <si>
    <t>Feature1138</t>
  </si>
  <si>
    <t>Feature1163</t>
  </si>
  <si>
    <t>Feature1194</t>
  </si>
  <si>
    <t>Feature1230</t>
  </si>
  <si>
    <t>Feature1310</t>
  </si>
  <si>
    <t>Feature1416</t>
  </si>
  <si>
    <t>Feature1421</t>
  </si>
  <si>
    <t>Feature1422</t>
  </si>
  <si>
    <t>Feature1522</t>
  </si>
  <si>
    <t>Feature2035</t>
  </si>
  <si>
    <t>Feature246</t>
  </si>
  <si>
    <t>Feature275</t>
  </si>
  <si>
    <t>Feature392</t>
  </si>
  <si>
    <t>Feature403</t>
  </si>
  <si>
    <t>Feature494</t>
  </si>
  <si>
    <t>Feature511</t>
  </si>
  <si>
    <t>Feature533</t>
  </si>
  <si>
    <t>Feature558</t>
  </si>
  <si>
    <t>Feature592</t>
  </si>
  <si>
    <t>Feature602</t>
  </si>
  <si>
    <t>Feature656</t>
  </si>
  <si>
    <t>Feature751</t>
  </si>
  <si>
    <t>Feature1049</t>
  </si>
  <si>
    <t>Feature1074</t>
  </si>
  <si>
    <t>Feature1394</t>
  </si>
  <si>
    <t>Feature2048</t>
  </si>
  <si>
    <t>Feature147</t>
  </si>
  <si>
    <t>Feature174</t>
  </si>
  <si>
    <t>Feature287</t>
  </si>
  <si>
    <t>Feature292</t>
  </si>
  <si>
    <t>Feature293</t>
  </si>
  <si>
    <t>Feature966</t>
  </si>
  <si>
    <t>Feature1040</t>
  </si>
  <si>
    <t>Feature1144</t>
  </si>
  <si>
    <t>Feature1266</t>
  </si>
  <si>
    <t>Feature3508</t>
  </si>
  <si>
    <t>Feature1640</t>
  </si>
  <si>
    <t>Feature1663</t>
  </si>
  <si>
    <t>Feature1800</t>
  </si>
  <si>
    <t>Feature1951</t>
  </si>
  <si>
    <t>Feature2007</t>
  </si>
  <si>
    <t>Feature2321</t>
  </si>
  <si>
    <t>Feature1907</t>
  </si>
  <si>
    <t>Feature2230</t>
  </si>
  <si>
    <t>Feature2030</t>
  </si>
  <si>
    <t>Feature2309</t>
  </si>
  <si>
    <t>Feature2409</t>
  </si>
  <si>
    <t>Feature2537</t>
  </si>
  <si>
    <t>Feature3207</t>
  </si>
  <si>
    <t>Feature3322</t>
  </si>
  <si>
    <t>Feature2163</t>
  </si>
  <si>
    <t>Cardenolides</t>
  </si>
  <si>
    <t>Feature1863</t>
  </si>
  <si>
    <t>Feature3563</t>
  </si>
  <si>
    <t>Feature651</t>
  </si>
  <si>
    <t>Feature3174</t>
  </si>
  <si>
    <t>Ceramides</t>
  </si>
  <si>
    <t>Feature2165</t>
  </si>
  <si>
    <t>Cholestane steroids</t>
  </si>
  <si>
    <t>Feature769</t>
  </si>
  <si>
    <t>Feature1020</t>
  </si>
  <si>
    <t>Feature1346</t>
  </si>
  <si>
    <t>Feature1022</t>
  </si>
  <si>
    <t>Feature1023</t>
  </si>
  <si>
    <t>Feature1103</t>
  </si>
  <si>
    <t>Feature1154</t>
  </si>
  <si>
    <t>Feature1155</t>
  </si>
  <si>
    <t>Feature1166</t>
  </si>
  <si>
    <t>Feature1167</t>
  </si>
  <si>
    <t>Feature1192</t>
  </si>
  <si>
    <t>Feature1246</t>
  </si>
  <si>
    <t>Feature1251</t>
  </si>
  <si>
    <t>Feature1252</t>
  </si>
  <si>
    <t>Feature1256</t>
  </si>
  <si>
    <t>Feature1262</t>
  </si>
  <si>
    <t>Feature1278</t>
  </si>
  <si>
    <t>Feature1292</t>
  </si>
  <si>
    <t>Feature1295</t>
  </si>
  <si>
    <t>Feature1330</t>
  </si>
  <si>
    <t>Feature1343</t>
  </si>
  <si>
    <t>Feature1345</t>
  </si>
  <si>
    <t>Feature1360</t>
  </si>
  <si>
    <t>Feature1382</t>
  </si>
  <si>
    <t>Feature1384</t>
  </si>
  <si>
    <t>Feature1398</t>
  </si>
  <si>
    <t>Feature1457</t>
  </si>
  <si>
    <t>Feature1464</t>
  </si>
  <si>
    <t>Feature1472</t>
  </si>
  <si>
    <t>Feature1475</t>
  </si>
  <si>
    <t>Feature1495</t>
  </si>
  <si>
    <t>Feature1497</t>
  </si>
  <si>
    <t>Feature1504</t>
  </si>
  <si>
    <t>Feature1530</t>
  </si>
  <si>
    <t>Feature1548</t>
  </si>
  <si>
    <t>Feature1600</t>
  </si>
  <si>
    <t>Feature1610</t>
  </si>
  <si>
    <t>Feature1655</t>
  </si>
  <si>
    <t>Feature1690</t>
  </si>
  <si>
    <t>Feature1766</t>
  </si>
  <si>
    <t>Feature1859</t>
  </si>
  <si>
    <t>Feature2009</t>
  </si>
  <si>
    <t>Feature2025</t>
  </si>
  <si>
    <t>Feature2100</t>
  </si>
  <si>
    <t>Feature2190</t>
  </si>
  <si>
    <t>Feature2392</t>
  </si>
  <si>
    <t>Feature2412</t>
  </si>
  <si>
    <t>Feature2422</t>
  </si>
  <si>
    <t>Feature2501</t>
  </si>
  <si>
    <t>Feature2644</t>
  </si>
  <si>
    <t>Feature2655</t>
  </si>
  <si>
    <t>Feature2678</t>
  </si>
  <si>
    <t>Feature2721</t>
  </si>
  <si>
    <t>Feature2729</t>
  </si>
  <si>
    <t>Feature2733</t>
  </si>
  <si>
    <t>Feature2817</t>
  </si>
  <si>
    <t>Feature2847</t>
  </si>
  <si>
    <t>Feature3066</t>
  </si>
  <si>
    <t>Feature3094</t>
  </si>
  <si>
    <t>Feature3111</t>
  </si>
  <si>
    <t>Feature3478</t>
  </si>
  <si>
    <t>Feature3479</t>
  </si>
  <si>
    <t>Feature3526</t>
  </si>
  <si>
    <t>Feature220</t>
  </si>
  <si>
    <t>Cyclitols</t>
  </si>
  <si>
    <t>Feature917</t>
  </si>
  <si>
    <t>Feature1592</t>
  </si>
  <si>
    <t>Feature1735</t>
  </si>
  <si>
    <t>Feature128</t>
  </si>
  <si>
    <t>Feature764</t>
  </si>
  <si>
    <t>Feature785</t>
  </si>
  <si>
    <t>Feature890</t>
  </si>
  <si>
    <t>Feature1052</t>
  </si>
  <si>
    <t>Feature1174</t>
  </si>
  <si>
    <t>Feature1265</t>
  </si>
  <si>
    <t>Feature1703</t>
  </si>
  <si>
    <t>Feature1929</t>
  </si>
  <si>
    <t>Feature2411</t>
  </si>
  <si>
    <t>Feature112</t>
  </si>
  <si>
    <t>Feature144</t>
  </si>
  <si>
    <t>Feature166</t>
  </si>
  <si>
    <t>Feature179</t>
  </si>
  <si>
    <t>Feature3173</t>
  </si>
  <si>
    <t>Erythromycins</t>
  </si>
  <si>
    <t>Feature939</t>
  </si>
  <si>
    <t>Feature163</t>
  </si>
  <si>
    <t>Feature872</t>
  </si>
  <si>
    <t>Feature1053</t>
  </si>
  <si>
    <t>Feature1135</t>
  </si>
  <si>
    <t>Feature1249</t>
  </si>
  <si>
    <t>Feature1314</t>
  </si>
  <si>
    <t>Feature1401</t>
  </si>
  <si>
    <t>Feature1470</t>
  </si>
  <si>
    <t>Feature1646</t>
  </si>
  <si>
    <t>Feature1825</t>
  </si>
  <si>
    <t>Feature1838</t>
  </si>
  <si>
    <t>Feature1867</t>
  </si>
  <si>
    <t>Feature1931</t>
  </si>
  <si>
    <t>Feature1935</t>
  </si>
  <si>
    <t>Feature1966</t>
  </si>
  <si>
    <t>Feature1992</t>
  </si>
  <si>
    <t>Feature2057</t>
  </si>
  <si>
    <t>Feature2062</t>
  </si>
  <si>
    <t>Feature2118</t>
  </si>
  <si>
    <t>Feature2121</t>
  </si>
  <si>
    <t>Feature2152</t>
  </si>
  <si>
    <t>Feature2209</t>
  </si>
  <si>
    <t>Feature2339</t>
  </si>
  <si>
    <t>Feature2362</t>
  </si>
  <si>
    <t>Feature2423</t>
  </si>
  <si>
    <t>Feature2804</t>
  </si>
  <si>
    <t>Feature2833</t>
  </si>
  <si>
    <t>Feature3521</t>
  </si>
  <si>
    <t>Feature3532</t>
  </si>
  <si>
    <t>Feature3014</t>
  </si>
  <si>
    <t>Feature288</t>
  </si>
  <si>
    <t>Feature1615</t>
  </si>
  <si>
    <t>Feature1842</t>
  </si>
  <si>
    <t>Feature2976</t>
  </si>
  <si>
    <t>Feature183</t>
  </si>
  <si>
    <t>Feature2393</t>
  </si>
  <si>
    <t>Glycerophosphates</t>
  </si>
  <si>
    <t>Feature2399</t>
  </si>
  <si>
    <t>Glycerophosphocholines</t>
  </si>
  <si>
    <t>Feature3108</t>
  </si>
  <si>
    <t>Glycerophosphoethanolamines</t>
  </si>
  <si>
    <t>Feature1227</t>
  </si>
  <si>
    <t>Glycosylmonoacylglycerols</t>
  </si>
  <si>
    <t>Feature1290</t>
  </si>
  <si>
    <t>Feature2808</t>
  </si>
  <si>
    <t>Feature519</t>
  </si>
  <si>
    <t>Feature1510</t>
  </si>
  <si>
    <t>Feature1689</t>
  </si>
  <si>
    <t>Feature1762</t>
  </si>
  <si>
    <t>Feature1824</t>
  </si>
  <si>
    <t>Feature1877</t>
  </si>
  <si>
    <t>Feature2290</t>
  </si>
  <si>
    <t>Feature2450</t>
  </si>
  <si>
    <t>Feature2508</t>
  </si>
  <si>
    <t>Feature2517</t>
  </si>
  <si>
    <t>Feature3472</t>
  </si>
  <si>
    <t>Feature3497</t>
  </si>
  <si>
    <t>Feature1039</t>
  </si>
  <si>
    <t>Feature2313</t>
  </si>
  <si>
    <t>Feature3047</t>
  </si>
  <si>
    <t>Feature1038</t>
  </si>
  <si>
    <t>Feature1178</t>
  </si>
  <si>
    <t>Feature1453</t>
  </si>
  <si>
    <t>Feature1279</t>
  </si>
  <si>
    <t>Linear peptides</t>
  </si>
  <si>
    <t>Feature1127</t>
  </si>
  <si>
    <t>Feature1247</t>
  </si>
  <si>
    <t>Feature1558</t>
  </si>
  <si>
    <t>Feature1841</t>
  </si>
  <si>
    <t>Feature1775</t>
  </si>
  <si>
    <t>Feature1895</t>
  </si>
  <si>
    <t>Feature1956</t>
  </si>
  <si>
    <t>Feature808</t>
  </si>
  <si>
    <t>Feature197</t>
  </si>
  <si>
    <t>Feature512</t>
  </si>
  <si>
    <t>Feature788</t>
  </si>
  <si>
    <t>Feature864</t>
  </si>
  <si>
    <t>Feature2743</t>
  </si>
  <si>
    <t>Feature777</t>
  </si>
  <si>
    <t>Feature924</t>
  </si>
  <si>
    <t>Feature965</t>
  </si>
  <si>
    <t>Feature978</t>
  </si>
  <si>
    <t>Feature3120</t>
  </si>
  <si>
    <t>Feature794</t>
  </si>
  <si>
    <t>Feature1254</t>
  </si>
  <si>
    <t>Feature1618</t>
  </si>
  <si>
    <t>Feature2162</t>
  </si>
  <si>
    <t>Feature2665</t>
  </si>
  <si>
    <t>Feature2669</t>
  </si>
  <si>
    <t>Feature2679</t>
  </si>
  <si>
    <t>Feature3181</t>
  </si>
  <si>
    <t>Feature1961</t>
  </si>
  <si>
    <t>Oligomycins</t>
  </si>
  <si>
    <t>Feature1734</t>
  </si>
  <si>
    <t>Feature1855</t>
  </si>
  <si>
    <t>Feature1979</t>
  </si>
  <si>
    <t>Feature2012</t>
  </si>
  <si>
    <t>Feature2026</t>
  </si>
  <si>
    <t>Feature2096</t>
  </si>
  <si>
    <t>Feature2854</t>
  </si>
  <si>
    <t>Feature529</t>
  </si>
  <si>
    <t>Phenylethanoids (C6-C2)</t>
  </si>
  <si>
    <t>Phenylethanoids</t>
  </si>
  <si>
    <t>Feature793</t>
  </si>
  <si>
    <t>Feature946</t>
  </si>
  <si>
    <t>Feature1620</t>
  </si>
  <si>
    <t>Feature2608</t>
  </si>
  <si>
    <t>Feature2670</t>
  </si>
  <si>
    <t>Feature1236</t>
  </si>
  <si>
    <t>Feature3082</t>
  </si>
  <si>
    <t>Feature167</t>
  </si>
  <si>
    <t>Polysaccharides</t>
  </si>
  <si>
    <t>Feature291</t>
  </si>
  <si>
    <t>Feature297</t>
  </si>
  <si>
    <t>Feature113</t>
  </si>
  <si>
    <t>Feature796</t>
  </si>
  <si>
    <t>Feature943</t>
  </si>
  <si>
    <t>Feature170</t>
  </si>
  <si>
    <t>Feature671</t>
  </si>
  <si>
    <t>Feature765</t>
  </si>
  <si>
    <t>Feature1487</t>
  </si>
  <si>
    <t>Feature2194</t>
  </si>
  <si>
    <t>Feature108</t>
  </si>
  <si>
    <t>Feature121</t>
  </si>
  <si>
    <t>Feature869</t>
  </si>
  <si>
    <t>Feature922</t>
  </si>
  <si>
    <t>Feature1006</t>
  </si>
  <si>
    <t>Feature1019</t>
  </si>
  <si>
    <t>Feature1068</t>
  </si>
  <si>
    <t>Feature1102</t>
  </si>
  <si>
    <t>Feature353</t>
  </si>
  <si>
    <t>Feature659</t>
  </si>
  <si>
    <t>Feature1567</t>
  </si>
  <si>
    <t>Feature2161</t>
  </si>
  <si>
    <t>Feature734</t>
  </si>
  <si>
    <t>Feature743</t>
  </si>
  <si>
    <t>Feature1002</t>
  </si>
  <si>
    <t>Feature1142</t>
  </si>
  <si>
    <t>Feature1432</t>
  </si>
  <si>
    <t>Feature2524</t>
  </si>
  <si>
    <t>Quinoline alkaloids</t>
  </si>
  <si>
    <t>Feature1410</t>
  </si>
  <si>
    <t>Feature2143</t>
  </si>
  <si>
    <t>Secoiridoid monoterpenoids</t>
  </si>
  <si>
    <t>Feature767</t>
  </si>
  <si>
    <t>Feature1191</t>
  </si>
  <si>
    <t>Feature245</t>
  </si>
  <si>
    <t>Feature349</t>
  </si>
  <si>
    <t>Feature515</t>
  </si>
  <si>
    <t>Feature709</t>
  </si>
  <si>
    <t>Feature1051</t>
  </si>
  <si>
    <t>Feature1104</t>
  </si>
  <si>
    <t>Feature1189</t>
  </si>
  <si>
    <t>Feature1905</t>
  </si>
  <si>
    <t>Sophorolipids</t>
  </si>
  <si>
    <t>Feature2032</t>
  </si>
  <si>
    <t>Feature2095</t>
  </si>
  <si>
    <t>Feature2185</t>
  </si>
  <si>
    <t>Feature2201</t>
  </si>
  <si>
    <t>Feature2821</t>
  </si>
  <si>
    <t>Feature2838</t>
  </si>
  <si>
    <t>Feature1619</t>
  </si>
  <si>
    <t>Feature2159</t>
  </si>
  <si>
    <t>Feature2668</t>
  </si>
  <si>
    <t>Feature2673</t>
  </si>
  <si>
    <t>Feature2674</t>
  </si>
  <si>
    <t>Feature2676</t>
  </si>
  <si>
    <t>Feature3169</t>
  </si>
  <si>
    <t>Feature3175</t>
  </si>
  <si>
    <t>Feature3177</t>
  </si>
  <si>
    <t>Feature3179</t>
  </si>
  <si>
    <t>Feature818</t>
  </si>
  <si>
    <t>Feature114</t>
  </si>
  <si>
    <t>Feature122</t>
  </si>
  <si>
    <t>Feature181</t>
  </si>
  <si>
    <t>Feature283</t>
  </si>
  <si>
    <t>Feature284</t>
  </si>
  <si>
    <t>Feature483</t>
  </si>
  <si>
    <t>Feature582</t>
  </si>
  <si>
    <t>Feature763</t>
  </si>
  <si>
    <t>Feature828</t>
  </si>
  <si>
    <t>Feature878</t>
  </si>
  <si>
    <t>Feature969</t>
  </si>
  <si>
    <t>Feature970</t>
  </si>
  <si>
    <t>Feature994</t>
  </si>
  <si>
    <t>Feature1008</t>
  </si>
  <si>
    <t>Feature1016</t>
  </si>
  <si>
    <t>Feature1031</t>
  </si>
  <si>
    <t>Feature1075</t>
  </si>
  <si>
    <t>Feature1095</t>
  </si>
  <si>
    <t>Feature1184</t>
  </si>
  <si>
    <t>Feature1199</t>
  </si>
  <si>
    <t>Feature1208</t>
  </si>
  <si>
    <t>Feature1213</t>
  </si>
  <si>
    <t>Feature1240</t>
  </si>
  <si>
    <t>Feature1253</t>
  </si>
  <si>
    <t>Feature1255</t>
  </si>
  <si>
    <t>Feature1306</t>
  </si>
  <si>
    <t>Feature1320</t>
  </si>
  <si>
    <t>Feature1329</t>
  </si>
  <si>
    <t>Feature1348</t>
  </si>
  <si>
    <t>Feature1356</t>
  </si>
  <si>
    <t>Feature1383</t>
  </si>
  <si>
    <t>Feature1406</t>
  </si>
  <si>
    <t>Feature1430</t>
  </si>
  <si>
    <t>Feature1456</t>
  </si>
  <si>
    <t>Feature1474</t>
  </si>
  <si>
    <t>Feature1493</t>
  </si>
  <si>
    <t>Feature1533</t>
  </si>
  <si>
    <t>Feature1542</t>
  </si>
  <si>
    <t>Feature1601</t>
  </si>
  <si>
    <t>Feature1729</t>
  </si>
  <si>
    <t>Feature1753</t>
  </si>
  <si>
    <t>Feature1801</t>
  </si>
  <si>
    <t>Feature1852</t>
  </si>
  <si>
    <t>Feature2006</t>
  </si>
  <si>
    <t>Feature2065</t>
  </si>
  <si>
    <t>Feature2125</t>
  </si>
  <si>
    <t>Feature2171</t>
  </si>
  <si>
    <t>Feature2281</t>
  </si>
  <si>
    <t>Feature2725</t>
  </si>
  <si>
    <t>Feature3054</t>
  </si>
  <si>
    <t>Feature3060</t>
  </si>
  <si>
    <t>Feature3065</t>
  </si>
  <si>
    <t>Feature3516</t>
  </si>
  <si>
    <t>Feature190</t>
  </si>
  <si>
    <t>Feature255</t>
  </si>
  <si>
    <t>Feature260</t>
  </si>
  <si>
    <t>Feature262</t>
  </si>
  <si>
    <t>Feature286</t>
  </si>
  <si>
    <t>Feature290</t>
  </si>
  <si>
    <t>Feature329</t>
  </si>
  <si>
    <t>Feature387</t>
  </si>
  <si>
    <t>Feature391</t>
  </si>
  <si>
    <t>Feature395</t>
  </si>
  <si>
    <t>Feature404</t>
  </si>
  <si>
    <t>Feature405</t>
  </si>
  <si>
    <t>Feature425</t>
  </si>
  <si>
    <t>Feature451</t>
  </si>
  <si>
    <t>Feature452</t>
  </si>
  <si>
    <t>Feature514</t>
  </si>
  <si>
    <t>Feature517</t>
  </si>
  <si>
    <t>Feature597</t>
  </si>
  <si>
    <t>Feature608</t>
  </si>
  <si>
    <t>Feature904</t>
  </si>
  <si>
    <t>Feature916</t>
  </si>
  <si>
    <t>Feature1025</t>
  </si>
  <si>
    <t>Feature1087</t>
  </si>
  <si>
    <t>Feature1202</t>
  </si>
  <si>
    <t>Feature1223</t>
  </si>
  <si>
    <t>Feature1241</t>
  </si>
  <si>
    <t>Feature1294</t>
  </si>
  <si>
    <t>Feature1324</t>
  </si>
  <si>
    <t>Feature1332</t>
  </si>
  <si>
    <t>Feature1379</t>
  </si>
  <si>
    <t>Feature1447</t>
  </si>
  <si>
    <t>Feature1481</t>
  </si>
  <si>
    <t>Feature1515</t>
  </si>
  <si>
    <t>Feature1519</t>
  </si>
  <si>
    <t>Feature1525</t>
  </si>
  <si>
    <t>Feature1534</t>
  </si>
  <si>
    <t>Feature1543</t>
  </si>
  <si>
    <t>Feature1546</t>
  </si>
  <si>
    <t>Feature1564</t>
  </si>
  <si>
    <t>Feature1578</t>
  </si>
  <si>
    <t>Feature1598</t>
  </si>
  <si>
    <t>Feature1622</t>
  </si>
  <si>
    <t>Feature2225</t>
  </si>
  <si>
    <t>Feature2239</t>
  </si>
  <si>
    <t>Feature2243</t>
  </si>
  <si>
    <t>Feature2256</t>
  </si>
  <si>
    <t>Feature2305</t>
  </si>
  <si>
    <t>Feature2671</t>
  </si>
  <si>
    <t>Feature2861</t>
  </si>
  <si>
    <t>Feature2872</t>
  </si>
  <si>
    <t>Feature2876</t>
  </si>
  <si>
    <t>Feature3079</t>
  </si>
  <si>
    <t>Feature3085</t>
  </si>
  <si>
    <t>Feature3183</t>
  </si>
  <si>
    <t>Feature3483</t>
  </si>
  <si>
    <t>Feature1597</t>
  </si>
  <si>
    <t>NPC#pathway</t>
  </si>
  <si>
    <t>NPC#superclass</t>
  </si>
  <si>
    <t>NPC#class</t>
  </si>
  <si>
    <t>State_Category</t>
  </si>
  <si>
    <t>Starved vs symbiotic</t>
  </si>
  <si>
    <t>Starved vs inorganic</t>
  </si>
  <si>
    <t>Starved vs inorganic+R7A</t>
  </si>
  <si>
    <t>Symbiotic vs inorganic</t>
  </si>
  <si>
    <t>Symbiotic vs inorganic+R7A</t>
  </si>
  <si>
    <t>inorganic_N_dependent</t>
  </si>
  <si>
    <t>N_dependent</t>
  </si>
  <si>
    <t>starved&amp;inorganic_N_dependent</t>
  </si>
  <si>
    <t>symbiosis_dependent</t>
  </si>
  <si>
    <t>Inorganic_N_dependent</t>
  </si>
  <si>
    <t>symbiosis&amp;starved_dependent</t>
  </si>
  <si>
    <t>starved_dependent</t>
  </si>
  <si>
    <t>Chemical class</t>
  </si>
  <si>
    <t>Statistical comparison of chemical intensity</t>
  </si>
  <si>
    <t>Symbiotic_N</t>
  </si>
  <si>
    <t>Inorganic_N</t>
  </si>
  <si>
    <t>Median value of chemical intensity</t>
  </si>
  <si>
    <t>Chemical feature annotation</t>
  </si>
  <si>
    <t>Inorganic + symbiotic</t>
  </si>
  <si>
    <t>Inorganic vs inorganic+symbiotic</t>
  </si>
  <si>
    <r>
      <t xml:space="preserve">Supplementary Table 7 The enrichment and intensity of metabolites. </t>
    </r>
    <r>
      <rPr>
        <sz val="12"/>
        <color theme="1"/>
        <rFont val="Times New Roman"/>
        <family val="1"/>
      </rPr>
      <t xml:space="preserve">The identified chemical class or chemical features in the four nutritional statuses (starved, symbiotic, inorganic, and both inorganic and symbiotic) of </t>
    </r>
    <r>
      <rPr>
        <i/>
        <sz val="12"/>
        <color theme="1"/>
        <rFont val="Times New Roman"/>
        <family val="1"/>
      </rPr>
      <t>Lotus</t>
    </r>
    <r>
      <rPr>
        <sz val="12"/>
        <color theme="1"/>
        <rFont val="Times New Roman"/>
        <family val="1"/>
      </rPr>
      <t xml:space="preserve"> are listed in the two sub-tables “state_associated_class” and “state_associated_features”. The annotation, median value of intensity, and state category of listed chemicals are shown in the table. The result of statistical comparisons of the chemical intensities in the four nutritional statues is shown. “0” means no significant difference; “1” means significant enriched; “-1” means significant deple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b/>
      <sz val="12"/>
      <color theme="1"/>
      <name val="Times New Roman"/>
      <family val="1"/>
    </font>
    <font>
      <sz val="12"/>
      <color theme="1"/>
      <name val="Times New Roman"/>
      <family val="1"/>
    </font>
    <font>
      <i/>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2" fillId="0" borderId="0" xfId="0" applyFont="1" applyAlignment="1">
      <alignment vertical="center" wrapText="1"/>
    </xf>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EF7F88-0276-43AD-97EE-53466B798FE1}">
  <sheetPr>
    <pageSetUpPr fitToPage="1"/>
  </sheetPr>
  <dimension ref="A1"/>
  <sheetViews>
    <sheetView tabSelected="1" workbookViewId="0"/>
  </sheetViews>
  <sheetFormatPr defaultRowHeight="14.5" x14ac:dyDescent="0.35"/>
  <cols>
    <col min="1" max="1" width="133.08984375" customWidth="1"/>
  </cols>
  <sheetData>
    <row r="1" spans="1:1" ht="77.5" x14ac:dyDescent="0.35">
      <c r="A1" s="2" t="s">
        <v>135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1C1243-68E7-4B26-A109-BE4F78A993A9}">
  <dimension ref="A1:N67"/>
  <sheetViews>
    <sheetView topLeftCell="D1" workbookViewId="0">
      <selection activeCell="I5" sqref="I5"/>
    </sheetView>
  </sheetViews>
  <sheetFormatPr defaultRowHeight="14.5" x14ac:dyDescent="0.35"/>
  <cols>
    <col min="1" max="1" width="21.36328125" customWidth="1"/>
    <col min="2" max="2" width="22.54296875" customWidth="1"/>
    <col min="3" max="3" width="19.6328125" customWidth="1"/>
    <col min="4" max="4" width="20.90625" customWidth="1"/>
    <col min="7" max="7" width="14" customWidth="1"/>
    <col min="8" max="8" width="17.90625" customWidth="1"/>
    <col min="9" max="9" width="19.6328125" customWidth="1"/>
    <col min="10" max="10" width="16.36328125" customWidth="1"/>
    <col min="11" max="11" width="12.6328125" customWidth="1"/>
    <col min="12" max="12" width="14.6328125" customWidth="1"/>
    <col min="13" max="13" width="15.81640625" customWidth="1"/>
    <col min="14" max="14" width="15.1796875" customWidth="1"/>
  </cols>
  <sheetData>
    <row r="1" spans="1:14" x14ac:dyDescent="0.35">
      <c r="A1" s="3" t="s">
        <v>1348</v>
      </c>
      <c r="B1" s="3"/>
      <c r="C1" s="3"/>
      <c r="D1" s="3" t="s">
        <v>1352</v>
      </c>
      <c r="E1" s="3"/>
      <c r="F1" s="3"/>
      <c r="G1" s="3"/>
      <c r="H1" s="3" t="s">
        <v>1335</v>
      </c>
      <c r="I1" s="3" t="s">
        <v>1349</v>
      </c>
      <c r="J1" s="3"/>
      <c r="K1" s="3"/>
      <c r="L1" s="3"/>
      <c r="M1" s="3"/>
      <c r="N1" s="3"/>
    </row>
    <row r="2" spans="1:14" x14ac:dyDescent="0.35">
      <c r="A2" s="1" t="s">
        <v>1332</v>
      </c>
      <c r="B2" s="1" t="s">
        <v>1333</v>
      </c>
      <c r="C2" s="1" t="s">
        <v>1334</v>
      </c>
      <c r="D2" s="1" t="s">
        <v>1354</v>
      </c>
      <c r="E2" s="1" t="s">
        <v>1350</v>
      </c>
      <c r="F2" s="1" t="s">
        <v>1351</v>
      </c>
      <c r="G2" s="1" t="s">
        <v>1</v>
      </c>
      <c r="H2" s="3"/>
      <c r="I2" s="1" t="s">
        <v>1336</v>
      </c>
      <c r="J2" s="1" t="s">
        <v>1337</v>
      </c>
      <c r="K2" s="1" t="s">
        <v>1338</v>
      </c>
      <c r="L2" s="1" t="s">
        <v>1339</v>
      </c>
      <c r="M2" s="1" t="s">
        <v>1340</v>
      </c>
      <c r="N2" s="1" t="s">
        <v>1355</v>
      </c>
    </row>
    <row r="3" spans="1:14" x14ac:dyDescent="0.35">
      <c r="A3" t="s">
        <v>78</v>
      </c>
      <c r="B3" t="s">
        <v>188</v>
      </c>
      <c r="C3" t="s">
        <v>189</v>
      </c>
      <c r="D3">
        <v>851.14518850000002</v>
      </c>
      <c r="E3">
        <v>0</v>
      </c>
      <c r="F3">
        <v>969.58705350000002</v>
      </c>
      <c r="G3">
        <v>0</v>
      </c>
      <c r="H3" t="s">
        <v>1341</v>
      </c>
      <c r="I3">
        <v>0</v>
      </c>
      <c r="J3">
        <v>-1</v>
      </c>
      <c r="K3">
        <v>-1</v>
      </c>
      <c r="L3">
        <v>-1</v>
      </c>
      <c r="M3">
        <v>-1</v>
      </c>
      <c r="N3">
        <v>0</v>
      </c>
    </row>
    <row r="4" spans="1:14" x14ac:dyDescent="0.35">
      <c r="A4" t="s">
        <v>78</v>
      </c>
      <c r="B4" t="s">
        <v>79</v>
      </c>
      <c r="C4" t="s">
        <v>80</v>
      </c>
      <c r="D4">
        <v>1783.7304409999999</v>
      </c>
      <c r="E4">
        <v>3422.8089009999999</v>
      </c>
      <c r="F4">
        <v>767.38793099999998</v>
      </c>
      <c r="G4">
        <v>199.11565999999999</v>
      </c>
      <c r="H4" t="s">
        <v>1342</v>
      </c>
      <c r="I4">
        <v>-1</v>
      </c>
      <c r="J4">
        <v>0</v>
      </c>
      <c r="K4">
        <v>-1</v>
      </c>
      <c r="L4">
        <v>1</v>
      </c>
      <c r="M4">
        <v>0</v>
      </c>
      <c r="N4">
        <v>0</v>
      </c>
    </row>
    <row r="5" spans="1:14" x14ac:dyDescent="0.35">
      <c r="A5" t="s">
        <v>78</v>
      </c>
      <c r="B5" t="s">
        <v>79</v>
      </c>
      <c r="C5" t="s">
        <v>82</v>
      </c>
      <c r="D5">
        <v>1513.778759</v>
      </c>
      <c r="E5">
        <v>21.512718</v>
      </c>
      <c r="F5">
        <v>886.20858599999997</v>
      </c>
      <c r="G5">
        <v>4.9004539999999999</v>
      </c>
      <c r="H5" t="s">
        <v>1341</v>
      </c>
      <c r="I5">
        <v>0</v>
      </c>
      <c r="J5">
        <v>-1</v>
      </c>
      <c r="K5">
        <v>-1</v>
      </c>
      <c r="L5">
        <v>-1</v>
      </c>
      <c r="M5">
        <v>-1</v>
      </c>
      <c r="N5">
        <v>0</v>
      </c>
    </row>
    <row r="6" spans="1:14" x14ac:dyDescent="0.35">
      <c r="A6" t="s">
        <v>128</v>
      </c>
      <c r="B6" t="s">
        <v>129</v>
      </c>
      <c r="C6" t="s">
        <v>571</v>
      </c>
      <c r="D6">
        <v>1260.2262475</v>
      </c>
      <c r="E6">
        <v>2486.3844199999999</v>
      </c>
      <c r="F6">
        <v>1106.6357115000001</v>
      </c>
      <c r="G6">
        <v>400.98970750000001</v>
      </c>
      <c r="I6">
        <v>-1</v>
      </c>
      <c r="J6">
        <v>0</v>
      </c>
      <c r="K6">
        <v>0</v>
      </c>
      <c r="L6">
        <v>0</v>
      </c>
      <c r="M6">
        <v>0</v>
      </c>
      <c r="N6">
        <v>0</v>
      </c>
    </row>
    <row r="7" spans="1:14" x14ac:dyDescent="0.35">
      <c r="A7" t="s">
        <v>128</v>
      </c>
      <c r="B7" t="s">
        <v>129</v>
      </c>
      <c r="C7" t="s">
        <v>590</v>
      </c>
      <c r="D7">
        <v>4.3520029999999998</v>
      </c>
      <c r="E7">
        <v>0</v>
      </c>
      <c r="F7">
        <v>148.20093650000001</v>
      </c>
      <c r="G7">
        <v>158.85924700000001</v>
      </c>
      <c r="H7" t="s">
        <v>1343</v>
      </c>
      <c r="I7">
        <v>1</v>
      </c>
      <c r="J7">
        <v>0</v>
      </c>
      <c r="K7">
        <v>1</v>
      </c>
      <c r="L7">
        <v>-1</v>
      </c>
      <c r="M7">
        <v>0</v>
      </c>
      <c r="N7">
        <v>0</v>
      </c>
    </row>
    <row r="8" spans="1:14" x14ac:dyDescent="0.35">
      <c r="A8" t="s">
        <v>128</v>
      </c>
      <c r="B8" t="s">
        <v>129</v>
      </c>
      <c r="C8" t="s">
        <v>130</v>
      </c>
      <c r="D8">
        <v>4.2787375000000001</v>
      </c>
      <c r="E8">
        <v>2.8358344999999998</v>
      </c>
      <c r="F8">
        <v>1325.5620765000001</v>
      </c>
      <c r="G8">
        <v>3.7686544999999998</v>
      </c>
      <c r="H8" t="s">
        <v>1341</v>
      </c>
      <c r="I8">
        <v>0</v>
      </c>
      <c r="J8">
        <v>-1</v>
      </c>
      <c r="K8">
        <v>0</v>
      </c>
      <c r="L8">
        <v>-1</v>
      </c>
      <c r="M8">
        <v>0</v>
      </c>
      <c r="N8">
        <v>1</v>
      </c>
    </row>
    <row r="9" spans="1:14" x14ac:dyDescent="0.35">
      <c r="A9" t="s">
        <v>12</v>
      </c>
      <c r="B9" t="s">
        <v>225</v>
      </c>
      <c r="C9" t="s">
        <v>226</v>
      </c>
      <c r="D9">
        <v>1297.7746050000001</v>
      </c>
      <c r="E9">
        <v>1210.0959150000001</v>
      </c>
      <c r="F9">
        <v>0</v>
      </c>
      <c r="G9">
        <v>0</v>
      </c>
      <c r="H9" t="s">
        <v>1344</v>
      </c>
      <c r="I9">
        <v>-1</v>
      </c>
      <c r="J9">
        <v>0</v>
      </c>
      <c r="K9">
        <v>-1</v>
      </c>
      <c r="L9">
        <v>1</v>
      </c>
      <c r="M9">
        <v>0</v>
      </c>
      <c r="N9">
        <v>-1</v>
      </c>
    </row>
    <row r="10" spans="1:14" x14ac:dyDescent="0.35">
      <c r="A10" t="s">
        <v>12</v>
      </c>
      <c r="B10" t="s">
        <v>13</v>
      </c>
      <c r="C10" t="s">
        <v>92</v>
      </c>
      <c r="D10">
        <v>35.081102999999999</v>
      </c>
      <c r="E10">
        <v>11.8493855</v>
      </c>
      <c r="F10">
        <v>10845.397230500001</v>
      </c>
      <c r="G10">
        <v>15.917448500000001</v>
      </c>
      <c r="H10" t="s">
        <v>1341</v>
      </c>
      <c r="I10">
        <v>0</v>
      </c>
      <c r="J10">
        <v>-1</v>
      </c>
      <c r="K10">
        <v>0</v>
      </c>
      <c r="L10">
        <v>-1</v>
      </c>
      <c r="M10">
        <v>0</v>
      </c>
      <c r="N10">
        <v>1</v>
      </c>
    </row>
    <row r="11" spans="1:14" x14ac:dyDescent="0.35">
      <c r="A11" t="s">
        <v>12</v>
      </c>
      <c r="B11" t="s">
        <v>13</v>
      </c>
      <c r="C11" t="s">
        <v>99</v>
      </c>
      <c r="D11">
        <v>16799.5969955</v>
      </c>
      <c r="E11">
        <v>15685.45759</v>
      </c>
      <c r="F11">
        <v>7682.9423374999997</v>
      </c>
      <c r="G11">
        <v>2833.19769</v>
      </c>
      <c r="I11">
        <v>-1</v>
      </c>
      <c r="J11">
        <v>0</v>
      </c>
      <c r="K11">
        <v>-1</v>
      </c>
      <c r="L11">
        <v>0</v>
      </c>
      <c r="M11">
        <v>0</v>
      </c>
      <c r="N11">
        <v>0</v>
      </c>
    </row>
    <row r="12" spans="1:14" x14ac:dyDescent="0.35">
      <c r="A12" t="s">
        <v>12</v>
      </c>
      <c r="B12" t="s">
        <v>13</v>
      </c>
      <c r="C12" t="s">
        <v>132</v>
      </c>
      <c r="D12">
        <v>9917.0198629999995</v>
      </c>
      <c r="E12">
        <v>8364.6918540000006</v>
      </c>
      <c r="F12">
        <v>32248.344699500001</v>
      </c>
      <c r="G12">
        <v>1263.477594</v>
      </c>
      <c r="H12" t="s">
        <v>1342</v>
      </c>
      <c r="I12">
        <v>-1</v>
      </c>
      <c r="J12">
        <v>-1</v>
      </c>
      <c r="K12">
        <v>-1</v>
      </c>
      <c r="L12">
        <v>-1</v>
      </c>
      <c r="M12">
        <v>0</v>
      </c>
      <c r="N12">
        <v>0</v>
      </c>
    </row>
    <row r="13" spans="1:14" x14ac:dyDescent="0.35">
      <c r="A13" t="s">
        <v>12</v>
      </c>
      <c r="B13" t="s">
        <v>13</v>
      </c>
      <c r="C13" t="s">
        <v>191</v>
      </c>
      <c r="D13">
        <v>11032.0352525</v>
      </c>
      <c r="E13">
        <v>8436.2744574999997</v>
      </c>
      <c r="F13">
        <v>49963.376994500002</v>
      </c>
      <c r="G13">
        <v>2589.9523465000002</v>
      </c>
      <c r="H13" t="s">
        <v>1345</v>
      </c>
      <c r="I13">
        <v>-1</v>
      </c>
      <c r="J13">
        <v>-1</v>
      </c>
      <c r="K13">
        <v>-1</v>
      </c>
      <c r="L13">
        <v>-1</v>
      </c>
      <c r="M13">
        <v>0</v>
      </c>
      <c r="N13">
        <v>1</v>
      </c>
    </row>
    <row r="14" spans="1:14" x14ac:dyDescent="0.35">
      <c r="A14" t="s">
        <v>12</v>
      </c>
      <c r="B14" t="s">
        <v>13</v>
      </c>
      <c r="C14" t="s">
        <v>652</v>
      </c>
      <c r="D14">
        <v>27.382940000000001</v>
      </c>
      <c r="E14">
        <v>0</v>
      </c>
      <c r="F14">
        <v>0</v>
      </c>
      <c r="G14">
        <v>0</v>
      </c>
      <c r="I14">
        <v>0</v>
      </c>
      <c r="J14">
        <v>0</v>
      </c>
      <c r="K14">
        <v>-1</v>
      </c>
      <c r="L14">
        <v>0</v>
      </c>
      <c r="M14">
        <v>-1</v>
      </c>
      <c r="N14">
        <v>-1</v>
      </c>
    </row>
    <row r="15" spans="1:14" x14ac:dyDescent="0.35">
      <c r="A15" t="s">
        <v>12</v>
      </c>
      <c r="B15" t="s">
        <v>13</v>
      </c>
      <c r="C15" t="s">
        <v>257</v>
      </c>
      <c r="D15">
        <v>3.0802545000000001</v>
      </c>
      <c r="E15">
        <v>0</v>
      </c>
      <c r="F15">
        <v>6.1338545</v>
      </c>
      <c r="G15">
        <v>37.312396999999997</v>
      </c>
      <c r="I15">
        <v>1</v>
      </c>
      <c r="J15">
        <v>0</v>
      </c>
      <c r="K15">
        <v>1</v>
      </c>
      <c r="L15">
        <v>-1</v>
      </c>
      <c r="M15">
        <v>0</v>
      </c>
      <c r="N15">
        <v>0</v>
      </c>
    </row>
    <row r="16" spans="1:14" x14ac:dyDescent="0.35">
      <c r="A16" t="s">
        <v>12</v>
      </c>
      <c r="B16" t="s">
        <v>13</v>
      </c>
      <c r="C16" t="s">
        <v>368</v>
      </c>
      <c r="D16">
        <v>42.553156000000001</v>
      </c>
      <c r="E16">
        <v>78.906564000000003</v>
      </c>
      <c r="F16">
        <v>39.267085000000002</v>
      </c>
      <c r="G16">
        <v>84.611329499999997</v>
      </c>
      <c r="I16">
        <v>0</v>
      </c>
      <c r="J16">
        <v>0</v>
      </c>
      <c r="K16">
        <v>0</v>
      </c>
      <c r="L16">
        <v>0</v>
      </c>
      <c r="M16">
        <v>0</v>
      </c>
      <c r="N16">
        <v>0</v>
      </c>
    </row>
    <row r="17" spans="1:14" x14ac:dyDescent="0.35">
      <c r="A17" t="s">
        <v>12</v>
      </c>
      <c r="B17" t="s">
        <v>13</v>
      </c>
      <c r="C17" t="s">
        <v>489</v>
      </c>
      <c r="D17">
        <v>737.85035700000003</v>
      </c>
      <c r="E17">
        <v>350.69300850000002</v>
      </c>
      <c r="F17">
        <v>15726.5707045</v>
      </c>
      <c r="G17">
        <v>445.409537</v>
      </c>
      <c r="H17" t="s">
        <v>1341</v>
      </c>
      <c r="I17">
        <v>0</v>
      </c>
      <c r="J17">
        <v>-1</v>
      </c>
      <c r="K17">
        <v>0</v>
      </c>
      <c r="L17">
        <v>-1</v>
      </c>
      <c r="M17">
        <v>0</v>
      </c>
      <c r="N17">
        <v>1</v>
      </c>
    </row>
    <row r="18" spans="1:14" x14ac:dyDescent="0.35">
      <c r="A18" t="s">
        <v>12</v>
      </c>
      <c r="B18" t="s">
        <v>542</v>
      </c>
      <c r="C18" t="s">
        <v>543</v>
      </c>
      <c r="D18">
        <v>10006.864407999999</v>
      </c>
      <c r="E18">
        <v>8872.8133379999999</v>
      </c>
      <c r="F18">
        <v>13.246385999999999</v>
      </c>
      <c r="G18">
        <v>2.85677</v>
      </c>
      <c r="H18" t="s">
        <v>1344</v>
      </c>
      <c r="I18">
        <v>-1</v>
      </c>
      <c r="J18">
        <v>0</v>
      </c>
      <c r="K18">
        <v>-1</v>
      </c>
      <c r="L18">
        <v>1</v>
      </c>
      <c r="M18">
        <v>0</v>
      </c>
      <c r="N18">
        <v>-1</v>
      </c>
    </row>
    <row r="19" spans="1:14" x14ac:dyDescent="0.35">
      <c r="A19" t="s">
        <v>12</v>
      </c>
      <c r="B19" t="s">
        <v>542</v>
      </c>
      <c r="C19" t="s">
        <v>612</v>
      </c>
      <c r="D19">
        <v>2881.7195695</v>
      </c>
      <c r="E19">
        <v>1730.3225175</v>
      </c>
      <c r="F19">
        <v>6.4119405</v>
      </c>
      <c r="G19">
        <v>1.061239</v>
      </c>
      <c r="H19" t="s">
        <v>1344</v>
      </c>
      <c r="I19">
        <v>-1</v>
      </c>
      <c r="J19">
        <v>0</v>
      </c>
      <c r="K19">
        <v>-1</v>
      </c>
      <c r="L19">
        <v>1</v>
      </c>
      <c r="M19">
        <v>0</v>
      </c>
      <c r="N19">
        <v>-1</v>
      </c>
    </row>
    <row r="20" spans="1:14" x14ac:dyDescent="0.35">
      <c r="A20" t="s">
        <v>12</v>
      </c>
      <c r="B20" t="s">
        <v>542</v>
      </c>
      <c r="C20" t="s">
        <v>1205</v>
      </c>
      <c r="D20">
        <v>9139.5916164999999</v>
      </c>
      <c r="E20">
        <v>10398.8137725</v>
      </c>
      <c r="F20">
        <v>15.617272</v>
      </c>
      <c r="G20">
        <v>1.9776724999999999</v>
      </c>
      <c r="H20" t="s">
        <v>1344</v>
      </c>
      <c r="I20">
        <v>-1</v>
      </c>
      <c r="J20">
        <v>0</v>
      </c>
      <c r="K20">
        <v>-1</v>
      </c>
      <c r="L20">
        <v>1</v>
      </c>
      <c r="M20">
        <v>0</v>
      </c>
      <c r="N20">
        <v>-1</v>
      </c>
    </row>
    <row r="21" spans="1:14" x14ac:dyDescent="0.35">
      <c r="A21" t="s">
        <v>12</v>
      </c>
      <c r="B21" t="s">
        <v>173</v>
      </c>
      <c r="C21" t="s">
        <v>174</v>
      </c>
      <c r="D21">
        <v>855.62238645000002</v>
      </c>
      <c r="E21">
        <v>345.23611099999999</v>
      </c>
      <c r="F21">
        <v>2172.35926905</v>
      </c>
      <c r="G21">
        <v>44.410503499999997</v>
      </c>
      <c r="I21">
        <v>-1</v>
      </c>
      <c r="J21">
        <v>-1</v>
      </c>
      <c r="K21">
        <v>-1</v>
      </c>
      <c r="L21">
        <v>0</v>
      </c>
      <c r="M21">
        <v>0</v>
      </c>
      <c r="N21">
        <v>0</v>
      </c>
    </row>
    <row r="22" spans="1:14" x14ac:dyDescent="0.35">
      <c r="A22" t="s">
        <v>12</v>
      </c>
      <c r="B22" t="s">
        <v>173</v>
      </c>
      <c r="C22" t="s">
        <v>259</v>
      </c>
      <c r="D22">
        <v>12.563608500000001</v>
      </c>
      <c r="E22">
        <v>19.9684165</v>
      </c>
      <c r="F22">
        <v>619.84757200000001</v>
      </c>
      <c r="G22">
        <v>11.720295500000001</v>
      </c>
      <c r="H22" t="s">
        <v>1341</v>
      </c>
      <c r="I22">
        <v>0</v>
      </c>
      <c r="J22">
        <v>-1</v>
      </c>
      <c r="K22">
        <v>0</v>
      </c>
      <c r="L22">
        <v>-1</v>
      </c>
      <c r="M22">
        <v>0</v>
      </c>
      <c r="N22">
        <v>1</v>
      </c>
    </row>
    <row r="23" spans="1:14" x14ac:dyDescent="0.35">
      <c r="A23" t="s">
        <v>16</v>
      </c>
      <c r="B23" t="s">
        <v>170</v>
      </c>
      <c r="C23" t="s">
        <v>171</v>
      </c>
      <c r="D23">
        <v>6.8027645000000003</v>
      </c>
      <c r="E23">
        <v>3.1492239999999998</v>
      </c>
      <c r="F23">
        <v>578.35229449999997</v>
      </c>
      <c r="G23">
        <v>10.2343425</v>
      </c>
      <c r="H23" t="s">
        <v>1341</v>
      </c>
      <c r="I23">
        <v>0</v>
      </c>
      <c r="J23">
        <v>-1</v>
      </c>
      <c r="K23">
        <v>0</v>
      </c>
      <c r="L23">
        <v>-1</v>
      </c>
      <c r="M23">
        <v>0</v>
      </c>
      <c r="N23">
        <v>1</v>
      </c>
    </row>
    <row r="24" spans="1:14" x14ac:dyDescent="0.35">
      <c r="A24" t="s">
        <v>12</v>
      </c>
      <c r="B24" t="s">
        <v>170</v>
      </c>
      <c r="C24" t="s">
        <v>239</v>
      </c>
      <c r="D24">
        <v>26.734888000000002</v>
      </c>
      <c r="E24">
        <v>12.722340000000001</v>
      </c>
      <c r="F24">
        <v>7433.0263665000002</v>
      </c>
      <c r="G24">
        <v>321.57324399999999</v>
      </c>
      <c r="H24" t="s">
        <v>1341</v>
      </c>
      <c r="I24">
        <v>1</v>
      </c>
      <c r="J24">
        <v>-1</v>
      </c>
      <c r="K24">
        <v>1</v>
      </c>
      <c r="L24">
        <v>-1</v>
      </c>
      <c r="M24">
        <v>0</v>
      </c>
      <c r="N24">
        <v>1</v>
      </c>
    </row>
    <row r="25" spans="1:14" x14ac:dyDescent="0.35">
      <c r="A25" t="s">
        <v>12</v>
      </c>
      <c r="B25" t="s">
        <v>241</v>
      </c>
      <c r="C25" t="s">
        <v>168</v>
      </c>
      <c r="D25">
        <v>0</v>
      </c>
      <c r="E25">
        <v>100.53375749999999</v>
      </c>
      <c r="F25">
        <v>4.1963844999999997</v>
      </c>
      <c r="G25">
        <v>514.52153299999998</v>
      </c>
      <c r="H25" t="s">
        <v>1346</v>
      </c>
      <c r="I25">
        <v>0</v>
      </c>
      <c r="J25">
        <v>1</v>
      </c>
      <c r="K25">
        <v>1</v>
      </c>
      <c r="L25">
        <v>0</v>
      </c>
      <c r="M25">
        <v>0</v>
      </c>
      <c r="N25">
        <v>0</v>
      </c>
    </row>
    <row r="26" spans="1:14" x14ac:dyDescent="0.35">
      <c r="A26" t="s">
        <v>12</v>
      </c>
      <c r="B26" t="s">
        <v>241</v>
      </c>
      <c r="C26" t="s">
        <v>610</v>
      </c>
      <c r="D26">
        <v>199.057345</v>
      </c>
      <c r="E26">
        <v>1989.5576289999999</v>
      </c>
      <c r="F26">
        <v>78.445396000000002</v>
      </c>
      <c r="G26">
        <v>486.76462299999997</v>
      </c>
      <c r="H26" t="s">
        <v>1346</v>
      </c>
      <c r="I26">
        <v>0</v>
      </c>
      <c r="J26">
        <v>1</v>
      </c>
      <c r="K26">
        <v>0</v>
      </c>
      <c r="L26">
        <v>1</v>
      </c>
      <c r="M26">
        <v>1</v>
      </c>
      <c r="N26">
        <v>0</v>
      </c>
    </row>
    <row r="27" spans="1:14" x14ac:dyDescent="0.35">
      <c r="A27" t="s">
        <v>105</v>
      </c>
      <c r="B27" t="s">
        <v>181</v>
      </c>
      <c r="C27" t="s">
        <v>617</v>
      </c>
      <c r="D27">
        <v>525.20325000000003</v>
      </c>
      <c r="E27">
        <v>471.17315000000002</v>
      </c>
      <c r="F27">
        <v>2294.7076000000002</v>
      </c>
      <c r="G27">
        <v>1943.6683</v>
      </c>
      <c r="H27" t="s">
        <v>1343</v>
      </c>
      <c r="I27">
        <v>1</v>
      </c>
      <c r="J27">
        <v>0</v>
      </c>
      <c r="K27">
        <v>1</v>
      </c>
      <c r="L27">
        <v>0</v>
      </c>
      <c r="M27">
        <v>0</v>
      </c>
      <c r="N27">
        <v>0</v>
      </c>
    </row>
    <row r="28" spans="1:14" x14ac:dyDescent="0.35">
      <c r="A28" t="s">
        <v>105</v>
      </c>
      <c r="B28" t="s">
        <v>181</v>
      </c>
      <c r="C28" t="s">
        <v>855</v>
      </c>
      <c r="D28">
        <v>0.63534599999999997</v>
      </c>
      <c r="E28">
        <v>12.090088</v>
      </c>
      <c r="F28">
        <v>2.4029530000000001</v>
      </c>
      <c r="G28">
        <v>137.2592985</v>
      </c>
      <c r="H28" t="s">
        <v>1347</v>
      </c>
      <c r="I28">
        <v>1</v>
      </c>
      <c r="J28">
        <v>1</v>
      </c>
      <c r="K28">
        <v>1</v>
      </c>
      <c r="L28">
        <v>1</v>
      </c>
      <c r="M28">
        <v>1</v>
      </c>
      <c r="N28">
        <v>0</v>
      </c>
    </row>
    <row r="29" spans="1:14" x14ac:dyDescent="0.35">
      <c r="A29" t="s">
        <v>105</v>
      </c>
      <c r="B29" t="s">
        <v>181</v>
      </c>
      <c r="C29" t="s">
        <v>182</v>
      </c>
      <c r="D29">
        <v>465.32050099999998</v>
      </c>
      <c r="E29">
        <v>20.501607499999999</v>
      </c>
      <c r="F29">
        <v>274.00757449999998</v>
      </c>
      <c r="G29">
        <v>267.62239349999999</v>
      </c>
      <c r="I29">
        <v>1</v>
      </c>
      <c r="J29">
        <v>0</v>
      </c>
      <c r="K29">
        <v>0</v>
      </c>
      <c r="L29">
        <v>-1</v>
      </c>
      <c r="M29">
        <v>-1</v>
      </c>
      <c r="N29">
        <v>0</v>
      </c>
    </row>
    <row r="30" spans="1:14" x14ac:dyDescent="0.35">
      <c r="A30" t="s">
        <v>12</v>
      </c>
      <c r="B30" t="s">
        <v>654</v>
      </c>
      <c r="C30" t="s">
        <v>655</v>
      </c>
      <c r="D30">
        <v>5.8509494999999996</v>
      </c>
      <c r="E30">
        <v>4.3168470000000001</v>
      </c>
      <c r="F30">
        <v>7.987546</v>
      </c>
      <c r="G30">
        <v>2.5323185000000001</v>
      </c>
      <c r="I30">
        <v>0</v>
      </c>
      <c r="J30">
        <v>0</v>
      </c>
      <c r="K30">
        <v>0</v>
      </c>
      <c r="L30">
        <v>0</v>
      </c>
      <c r="M30">
        <v>0</v>
      </c>
      <c r="N30">
        <v>0</v>
      </c>
    </row>
    <row r="31" spans="1:14" x14ac:dyDescent="0.35">
      <c r="A31" t="s">
        <v>12</v>
      </c>
      <c r="B31" t="s">
        <v>549</v>
      </c>
      <c r="C31" t="s">
        <v>1087</v>
      </c>
      <c r="D31">
        <v>8009.3727365000004</v>
      </c>
      <c r="E31">
        <v>18486.478480000002</v>
      </c>
      <c r="F31">
        <v>2.367146</v>
      </c>
      <c r="G31">
        <v>1.4495865000000001</v>
      </c>
      <c r="H31" t="s">
        <v>1344</v>
      </c>
      <c r="I31">
        <v>-1</v>
      </c>
      <c r="J31">
        <v>0</v>
      </c>
      <c r="K31">
        <v>-1</v>
      </c>
      <c r="L31">
        <v>1</v>
      </c>
      <c r="M31">
        <v>0</v>
      </c>
      <c r="N31">
        <v>-1</v>
      </c>
    </row>
    <row r="32" spans="1:14" x14ac:dyDescent="0.35">
      <c r="A32" t="s">
        <v>12</v>
      </c>
      <c r="B32" t="s">
        <v>549</v>
      </c>
      <c r="C32" t="s">
        <v>1091</v>
      </c>
      <c r="D32">
        <v>100.88231450000001</v>
      </c>
      <c r="E32">
        <v>69.263035000000002</v>
      </c>
      <c r="F32">
        <v>0</v>
      </c>
      <c r="G32">
        <v>0</v>
      </c>
      <c r="H32" t="s">
        <v>1344</v>
      </c>
      <c r="I32">
        <v>-1</v>
      </c>
      <c r="J32">
        <v>0</v>
      </c>
      <c r="K32">
        <v>-1</v>
      </c>
      <c r="L32">
        <v>1</v>
      </c>
      <c r="M32">
        <v>0</v>
      </c>
      <c r="N32">
        <v>-1</v>
      </c>
    </row>
    <row r="33" spans="1:14" x14ac:dyDescent="0.35">
      <c r="A33" t="s">
        <v>12</v>
      </c>
      <c r="B33" t="s">
        <v>549</v>
      </c>
      <c r="C33" t="s">
        <v>860</v>
      </c>
      <c r="D33">
        <v>110.358369</v>
      </c>
      <c r="E33">
        <v>57.270789000000001</v>
      </c>
      <c r="F33">
        <v>20.856143500000002</v>
      </c>
      <c r="G33">
        <v>410.8167565</v>
      </c>
      <c r="H33" t="s">
        <v>1347</v>
      </c>
      <c r="I33">
        <v>1</v>
      </c>
      <c r="J33">
        <v>1</v>
      </c>
      <c r="K33">
        <v>1</v>
      </c>
      <c r="L33">
        <v>0</v>
      </c>
      <c r="M33">
        <v>0</v>
      </c>
      <c r="N33">
        <v>0</v>
      </c>
    </row>
    <row r="34" spans="1:14" x14ac:dyDescent="0.35">
      <c r="A34" t="s">
        <v>128</v>
      </c>
      <c r="B34" t="s">
        <v>248</v>
      </c>
      <c r="C34" t="s">
        <v>246</v>
      </c>
      <c r="D34">
        <v>380.13416549999999</v>
      </c>
      <c r="E34">
        <v>115.81727100000001</v>
      </c>
      <c r="F34">
        <v>150.63313450000001</v>
      </c>
      <c r="G34">
        <v>2.4018139999999999</v>
      </c>
      <c r="H34" t="s">
        <v>1342</v>
      </c>
      <c r="I34">
        <v>-1</v>
      </c>
      <c r="J34">
        <v>-1</v>
      </c>
      <c r="K34">
        <v>-1</v>
      </c>
      <c r="L34">
        <v>0</v>
      </c>
      <c r="M34">
        <v>0</v>
      </c>
      <c r="N34">
        <v>0</v>
      </c>
    </row>
    <row r="35" spans="1:14" x14ac:dyDescent="0.35">
      <c r="A35" t="s">
        <v>128</v>
      </c>
      <c r="B35" t="s">
        <v>178</v>
      </c>
      <c r="C35" t="s">
        <v>1049</v>
      </c>
      <c r="D35">
        <v>102.86203</v>
      </c>
      <c r="E35">
        <v>289.983498</v>
      </c>
      <c r="F35">
        <v>4.1625684999999999</v>
      </c>
      <c r="G35">
        <v>2.5351504999999999</v>
      </c>
      <c r="H35" t="s">
        <v>1344</v>
      </c>
      <c r="I35">
        <v>-1</v>
      </c>
      <c r="J35">
        <v>0</v>
      </c>
      <c r="K35">
        <v>-1</v>
      </c>
      <c r="L35">
        <v>1</v>
      </c>
      <c r="M35">
        <v>0</v>
      </c>
      <c r="N35">
        <v>-1</v>
      </c>
    </row>
    <row r="36" spans="1:14" x14ac:dyDescent="0.35">
      <c r="A36" t="s">
        <v>128</v>
      </c>
      <c r="B36" t="s">
        <v>178</v>
      </c>
      <c r="C36" t="s">
        <v>646</v>
      </c>
      <c r="D36">
        <v>251.0254405</v>
      </c>
      <c r="E36">
        <v>194.7693955</v>
      </c>
      <c r="F36">
        <v>29.745232000000001</v>
      </c>
      <c r="G36">
        <v>3.197381</v>
      </c>
      <c r="H36" t="s">
        <v>1344</v>
      </c>
      <c r="I36">
        <v>-1</v>
      </c>
      <c r="J36">
        <v>-1</v>
      </c>
      <c r="K36">
        <v>-1</v>
      </c>
      <c r="L36">
        <v>0</v>
      </c>
      <c r="M36">
        <v>0</v>
      </c>
      <c r="N36">
        <v>0</v>
      </c>
    </row>
    <row r="37" spans="1:14" x14ac:dyDescent="0.35">
      <c r="A37" t="s">
        <v>88</v>
      </c>
      <c r="B37" t="s">
        <v>217</v>
      </c>
      <c r="C37" t="s">
        <v>218</v>
      </c>
      <c r="D37">
        <v>11022.36766</v>
      </c>
      <c r="E37">
        <v>6590.6333919999997</v>
      </c>
      <c r="F37">
        <v>19.840339</v>
      </c>
      <c r="G37">
        <v>6.5429614999999997</v>
      </c>
      <c r="H37" t="s">
        <v>1344</v>
      </c>
      <c r="I37">
        <v>-1</v>
      </c>
      <c r="J37">
        <v>0</v>
      </c>
      <c r="K37">
        <v>-1</v>
      </c>
      <c r="L37">
        <v>1</v>
      </c>
      <c r="M37">
        <v>0</v>
      </c>
      <c r="N37">
        <v>-1</v>
      </c>
    </row>
    <row r="38" spans="1:14" x14ac:dyDescent="0.35">
      <c r="A38" t="s">
        <v>16</v>
      </c>
      <c r="B38" t="s">
        <v>235</v>
      </c>
      <c r="C38" t="s">
        <v>236</v>
      </c>
      <c r="D38">
        <v>1400.166847</v>
      </c>
      <c r="E38">
        <v>585.30894450000005</v>
      </c>
      <c r="F38">
        <v>3.5628510000000002</v>
      </c>
      <c r="G38">
        <v>1.281299</v>
      </c>
      <c r="H38" t="s">
        <v>1344</v>
      </c>
      <c r="I38">
        <v>-1</v>
      </c>
      <c r="J38">
        <v>0</v>
      </c>
      <c r="K38">
        <v>-1</v>
      </c>
      <c r="L38">
        <v>1</v>
      </c>
      <c r="M38">
        <v>0</v>
      </c>
      <c r="N38">
        <v>-1</v>
      </c>
    </row>
    <row r="39" spans="1:14" x14ac:dyDescent="0.35">
      <c r="A39" t="s">
        <v>105</v>
      </c>
      <c r="B39" t="s">
        <v>676</v>
      </c>
      <c r="C39" t="s">
        <v>677</v>
      </c>
      <c r="D39">
        <v>149.7022585</v>
      </c>
      <c r="E39">
        <v>146.5344375</v>
      </c>
      <c r="F39">
        <v>29.561990000000002</v>
      </c>
      <c r="G39">
        <v>11.028634500000001</v>
      </c>
      <c r="I39">
        <v>-1</v>
      </c>
      <c r="J39">
        <v>0</v>
      </c>
      <c r="K39">
        <v>-1</v>
      </c>
      <c r="L39">
        <v>0</v>
      </c>
      <c r="M39">
        <v>0</v>
      </c>
      <c r="N39">
        <v>0</v>
      </c>
    </row>
    <row r="40" spans="1:14" x14ac:dyDescent="0.35">
      <c r="A40" t="s">
        <v>31</v>
      </c>
      <c r="B40" t="s">
        <v>292</v>
      </c>
      <c r="C40" t="s">
        <v>319</v>
      </c>
      <c r="D40">
        <v>1576.6335759999999</v>
      </c>
      <c r="E40">
        <v>1927.1489925000001</v>
      </c>
      <c r="F40">
        <v>1465.9161670000001</v>
      </c>
      <c r="G40">
        <v>1139.4096804999999</v>
      </c>
      <c r="I40">
        <v>0</v>
      </c>
      <c r="J40">
        <v>0</v>
      </c>
      <c r="K40">
        <v>0</v>
      </c>
      <c r="L40">
        <v>0</v>
      </c>
      <c r="M40">
        <v>0</v>
      </c>
      <c r="N40">
        <v>0</v>
      </c>
    </row>
    <row r="41" spans="1:14" x14ac:dyDescent="0.35">
      <c r="A41" t="s">
        <v>78</v>
      </c>
      <c r="B41" t="s">
        <v>303</v>
      </c>
      <c r="C41" t="s">
        <v>304</v>
      </c>
      <c r="D41">
        <v>12472.461829</v>
      </c>
      <c r="E41">
        <v>19928.417463999998</v>
      </c>
      <c r="F41">
        <v>10810.781647</v>
      </c>
      <c r="G41">
        <v>7955.9722830000001</v>
      </c>
      <c r="I41">
        <v>-1</v>
      </c>
      <c r="J41">
        <v>0</v>
      </c>
      <c r="K41">
        <v>0</v>
      </c>
      <c r="L41">
        <v>1</v>
      </c>
      <c r="M41">
        <v>0</v>
      </c>
      <c r="N41">
        <v>0</v>
      </c>
    </row>
    <row r="42" spans="1:14" x14ac:dyDescent="0.35">
      <c r="A42" t="s">
        <v>78</v>
      </c>
      <c r="B42" t="s">
        <v>303</v>
      </c>
      <c r="C42" t="s">
        <v>324</v>
      </c>
      <c r="D42">
        <v>11.1837105</v>
      </c>
      <c r="E42">
        <v>13.253477</v>
      </c>
      <c r="F42">
        <v>702.78197599999999</v>
      </c>
      <c r="G42">
        <v>4.1268099999999999</v>
      </c>
      <c r="H42" t="s">
        <v>1341</v>
      </c>
      <c r="I42">
        <v>0</v>
      </c>
      <c r="J42">
        <v>-1</v>
      </c>
      <c r="K42">
        <v>0</v>
      </c>
      <c r="L42">
        <v>-1</v>
      </c>
      <c r="M42">
        <v>0</v>
      </c>
      <c r="N42">
        <v>1</v>
      </c>
    </row>
    <row r="43" spans="1:14" x14ac:dyDescent="0.35">
      <c r="A43" t="s">
        <v>12</v>
      </c>
      <c r="B43" t="s">
        <v>251</v>
      </c>
      <c r="C43" t="s">
        <v>641</v>
      </c>
      <c r="D43">
        <v>31.183064999999999</v>
      </c>
      <c r="E43">
        <v>150.91389000000001</v>
      </c>
      <c r="F43">
        <v>88.967510000000004</v>
      </c>
      <c r="G43">
        <v>346.28438499999999</v>
      </c>
      <c r="H43" t="s">
        <v>1347</v>
      </c>
      <c r="I43">
        <v>1</v>
      </c>
      <c r="J43">
        <v>1</v>
      </c>
      <c r="K43">
        <v>1</v>
      </c>
      <c r="L43">
        <v>0</v>
      </c>
      <c r="M43">
        <v>1</v>
      </c>
      <c r="N43">
        <v>1</v>
      </c>
    </row>
    <row r="44" spans="1:14" x14ac:dyDescent="0.35">
      <c r="A44" t="s">
        <v>12</v>
      </c>
      <c r="B44" t="s">
        <v>251</v>
      </c>
      <c r="C44" t="s">
        <v>252</v>
      </c>
      <c r="D44">
        <v>789.16714249999995</v>
      </c>
      <c r="E44">
        <v>256.19619</v>
      </c>
      <c r="F44">
        <v>3892.9979334999998</v>
      </c>
      <c r="G44">
        <v>135.4798515</v>
      </c>
      <c r="H44" t="s">
        <v>1341</v>
      </c>
      <c r="I44">
        <v>0</v>
      </c>
      <c r="J44">
        <v>-1</v>
      </c>
      <c r="K44">
        <v>-1</v>
      </c>
      <c r="L44">
        <v>-1</v>
      </c>
      <c r="M44">
        <v>-1</v>
      </c>
      <c r="N44">
        <v>1</v>
      </c>
    </row>
    <row r="45" spans="1:14" x14ac:dyDescent="0.35">
      <c r="A45" t="s">
        <v>16</v>
      </c>
      <c r="B45" t="s">
        <v>120</v>
      </c>
      <c r="C45" t="s">
        <v>118</v>
      </c>
      <c r="D45">
        <v>74677.382377999995</v>
      </c>
      <c r="E45">
        <v>93866.322589000003</v>
      </c>
      <c r="F45">
        <v>1364.987654</v>
      </c>
      <c r="G45">
        <v>301.95215450000001</v>
      </c>
      <c r="H45" t="s">
        <v>1344</v>
      </c>
      <c r="I45">
        <v>-1</v>
      </c>
      <c r="J45">
        <v>0</v>
      </c>
      <c r="K45">
        <v>-1</v>
      </c>
      <c r="L45">
        <v>1</v>
      </c>
      <c r="M45">
        <v>0</v>
      </c>
      <c r="N45">
        <v>-1</v>
      </c>
    </row>
    <row r="46" spans="1:14" x14ac:dyDescent="0.35">
      <c r="A46" t="s">
        <v>16</v>
      </c>
      <c r="B46" t="s">
        <v>365</v>
      </c>
      <c r="C46" t="s">
        <v>883</v>
      </c>
      <c r="D46">
        <v>0</v>
      </c>
      <c r="E46">
        <v>103.569858</v>
      </c>
      <c r="F46">
        <v>0</v>
      </c>
      <c r="G46">
        <v>0</v>
      </c>
      <c r="H46" t="s">
        <v>1344</v>
      </c>
      <c r="I46">
        <v>-1</v>
      </c>
      <c r="J46">
        <v>0</v>
      </c>
      <c r="K46">
        <v>0</v>
      </c>
      <c r="L46">
        <v>1</v>
      </c>
      <c r="M46">
        <v>1</v>
      </c>
      <c r="N46">
        <v>0</v>
      </c>
    </row>
    <row r="47" spans="1:14" x14ac:dyDescent="0.35">
      <c r="A47" t="s">
        <v>105</v>
      </c>
      <c r="B47" t="s">
        <v>113</v>
      </c>
      <c r="C47" t="s">
        <v>185</v>
      </c>
      <c r="D47">
        <v>3325.0457034999999</v>
      </c>
      <c r="E47">
        <v>0</v>
      </c>
      <c r="F47">
        <v>4219.3927375000003</v>
      </c>
      <c r="G47">
        <v>0</v>
      </c>
      <c r="H47" t="s">
        <v>1341</v>
      </c>
      <c r="I47">
        <v>1</v>
      </c>
      <c r="J47">
        <v>-1</v>
      </c>
      <c r="K47">
        <v>-1</v>
      </c>
      <c r="L47">
        <v>-1</v>
      </c>
      <c r="M47">
        <v>-1</v>
      </c>
      <c r="N47">
        <v>0</v>
      </c>
    </row>
    <row r="48" spans="1:14" x14ac:dyDescent="0.35">
      <c r="A48" t="s">
        <v>105</v>
      </c>
      <c r="B48" t="s">
        <v>113</v>
      </c>
      <c r="C48" t="s">
        <v>353</v>
      </c>
      <c r="D48">
        <v>32951.894861499997</v>
      </c>
      <c r="E48">
        <v>18817.493469000001</v>
      </c>
      <c r="F48">
        <v>9702.6990810000007</v>
      </c>
      <c r="G48">
        <v>3289.6090789999998</v>
      </c>
      <c r="I48">
        <v>-1</v>
      </c>
      <c r="J48">
        <v>0</v>
      </c>
      <c r="K48">
        <v>-1</v>
      </c>
      <c r="L48">
        <v>0</v>
      </c>
      <c r="M48">
        <v>0</v>
      </c>
      <c r="N48">
        <v>0</v>
      </c>
    </row>
    <row r="49" spans="1:14" x14ac:dyDescent="0.35">
      <c r="A49" t="s">
        <v>105</v>
      </c>
      <c r="B49" t="s">
        <v>106</v>
      </c>
      <c r="C49" t="s">
        <v>107</v>
      </c>
      <c r="D49">
        <v>3452.4332169999998</v>
      </c>
      <c r="E49">
        <v>1505.3431049999999</v>
      </c>
      <c r="F49">
        <v>81678.443205500007</v>
      </c>
      <c r="G49">
        <v>317.53559100000001</v>
      </c>
      <c r="H49" t="s">
        <v>1341</v>
      </c>
      <c r="I49">
        <v>-1</v>
      </c>
      <c r="J49">
        <v>-1</v>
      </c>
      <c r="K49">
        <v>-1</v>
      </c>
      <c r="L49">
        <v>-1</v>
      </c>
      <c r="M49">
        <v>0</v>
      </c>
      <c r="N49">
        <v>1</v>
      </c>
    </row>
    <row r="50" spans="1:14" x14ac:dyDescent="0.35">
      <c r="A50" t="s">
        <v>128</v>
      </c>
      <c r="B50" t="s">
        <v>282</v>
      </c>
      <c r="C50" t="s">
        <v>834</v>
      </c>
      <c r="D50">
        <v>46.810021499999998</v>
      </c>
      <c r="E50">
        <v>33.807763999999999</v>
      </c>
      <c r="F50">
        <v>32.932344000000001</v>
      </c>
      <c r="G50">
        <v>1030.6594084999999</v>
      </c>
      <c r="H50" t="s">
        <v>1347</v>
      </c>
      <c r="I50">
        <v>1</v>
      </c>
      <c r="J50">
        <v>1</v>
      </c>
      <c r="K50">
        <v>1</v>
      </c>
      <c r="L50">
        <v>0</v>
      </c>
      <c r="M50">
        <v>0</v>
      </c>
      <c r="N50">
        <v>0</v>
      </c>
    </row>
    <row r="51" spans="1:14" x14ac:dyDescent="0.35">
      <c r="A51" t="s">
        <v>78</v>
      </c>
      <c r="B51" t="s">
        <v>17</v>
      </c>
      <c r="C51" t="s">
        <v>18</v>
      </c>
      <c r="D51">
        <v>15523.670097</v>
      </c>
      <c r="E51">
        <v>16778.752305499998</v>
      </c>
      <c r="F51">
        <v>22.442004000000001</v>
      </c>
      <c r="G51">
        <v>6.5486649999999997</v>
      </c>
      <c r="H51" t="s">
        <v>1344</v>
      </c>
      <c r="I51">
        <v>-1</v>
      </c>
      <c r="J51">
        <v>0</v>
      </c>
      <c r="K51">
        <v>-1</v>
      </c>
      <c r="L51">
        <v>1</v>
      </c>
      <c r="M51">
        <v>0</v>
      </c>
      <c r="N51">
        <v>-1</v>
      </c>
    </row>
    <row r="52" spans="1:14" x14ac:dyDescent="0.35">
      <c r="A52" t="s">
        <v>31</v>
      </c>
      <c r="B52" t="s">
        <v>32</v>
      </c>
      <c r="C52" t="s">
        <v>85</v>
      </c>
      <c r="D52">
        <v>10731.43144</v>
      </c>
      <c r="E52">
        <v>16099.876295</v>
      </c>
      <c r="F52">
        <v>6110.3489849999996</v>
      </c>
      <c r="G52">
        <v>8083.1488950000003</v>
      </c>
      <c r="I52">
        <v>-1</v>
      </c>
      <c r="J52">
        <v>0</v>
      </c>
      <c r="K52">
        <v>0</v>
      </c>
      <c r="L52">
        <v>1</v>
      </c>
      <c r="M52">
        <v>0</v>
      </c>
      <c r="N52">
        <v>0</v>
      </c>
    </row>
    <row r="53" spans="1:14" x14ac:dyDescent="0.35">
      <c r="A53" t="s">
        <v>31</v>
      </c>
      <c r="B53" t="s">
        <v>32</v>
      </c>
      <c r="C53" t="s">
        <v>101</v>
      </c>
      <c r="D53">
        <v>132.08675700000001</v>
      </c>
      <c r="E53">
        <v>51.156572500000003</v>
      </c>
      <c r="F53">
        <v>278.29104150000001</v>
      </c>
      <c r="G53">
        <v>120.9979005</v>
      </c>
      <c r="I53">
        <v>0</v>
      </c>
      <c r="J53">
        <v>0</v>
      </c>
      <c r="K53">
        <v>0</v>
      </c>
      <c r="L53">
        <v>0</v>
      </c>
      <c r="M53">
        <v>0</v>
      </c>
      <c r="N53">
        <v>0</v>
      </c>
    </row>
    <row r="54" spans="1:14" x14ac:dyDescent="0.35">
      <c r="A54" t="s">
        <v>78</v>
      </c>
      <c r="B54" t="s">
        <v>32</v>
      </c>
      <c r="C54" t="s">
        <v>287</v>
      </c>
      <c r="D54">
        <v>3806.3241050000001</v>
      </c>
      <c r="E54">
        <v>2115.8533665</v>
      </c>
      <c r="F54">
        <v>5071.6515245000001</v>
      </c>
      <c r="G54">
        <v>1073.449496</v>
      </c>
      <c r="I54">
        <v>0</v>
      </c>
      <c r="J54">
        <v>-1</v>
      </c>
      <c r="K54">
        <v>-1</v>
      </c>
      <c r="L54">
        <v>0</v>
      </c>
      <c r="M54">
        <v>0</v>
      </c>
      <c r="N54">
        <v>0</v>
      </c>
    </row>
    <row r="55" spans="1:14" x14ac:dyDescent="0.35">
      <c r="A55" t="s">
        <v>31</v>
      </c>
      <c r="B55" t="s">
        <v>32</v>
      </c>
      <c r="C55" t="s">
        <v>301</v>
      </c>
      <c r="D55">
        <v>51.9769595</v>
      </c>
      <c r="E55">
        <v>57.590184499999999</v>
      </c>
      <c r="F55">
        <v>24.7032305</v>
      </c>
      <c r="G55">
        <v>60.125737000000001</v>
      </c>
      <c r="I55">
        <v>0</v>
      </c>
      <c r="J55">
        <v>0</v>
      </c>
      <c r="K55">
        <v>0</v>
      </c>
      <c r="L55">
        <v>0</v>
      </c>
      <c r="M55">
        <v>0</v>
      </c>
      <c r="N55">
        <v>0</v>
      </c>
    </row>
    <row r="56" spans="1:14" x14ac:dyDescent="0.35">
      <c r="A56" t="s">
        <v>78</v>
      </c>
      <c r="B56" t="s">
        <v>162</v>
      </c>
      <c r="C56" t="s">
        <v>163</v>
      </c>
      <c r="D56">
        <v>3222.6970259999998</v>
      </c>
      <c r="E56">
        <v>14655.991143499999</v>
      </c>
      <c r="F56">
        <v>2965.59708</v>
      </c>
      <c r="G56">
        <v>2980.8177639999999</v>
      </c>
      <c r="H56" t="s">
        <v>1344</v>
      </c>
      <c r="I56">
        <v>-1</v>
      </c>
      <c r="J56">
        <v>0</v>
      </c>
      <c r="K56">
        <v>0</v>
      </c>
      <c r="L56">
        <v>1</v>
      </c>
      <c r="M56">
        <v>1</v>
      </c>
      <c r="N56">
        <v>0</v>
      </c>
    </row>
    <row r="57" spans="1:14" x14ac:dyDescent="0.35">
      <c r="A57" t="s">
        <v>78</v>
      </c>
      <c r="B57" t="s">
        <v>162</v>
      </c>
      <c r="C57" t="s">
        <v>231</v>
      </c>
      <c r="D57">
        <v>8032.4933300000002</v>
      </c>
      <c r="E57">
        <v>5490.845722</v>
      </c>
      <c r="F57">
        <v>7202.3761015</v>
      </c>
      <c r="G57">
        <v>1457.865215</v>
      </c>
      <c r="H57" t="s">
        <v>1342</v>
      </c>
      <c r="I57">
        <v>-1</v>
      </c>
      <c r="J57">
        <v>-1</v>
      </c>
      <c r="K57">
        <v>-1</v>
      </c>
      <c r="L57">
        <v>0</v>
      </c>
      <c r="M57">
        <v>0</v>
      </c>
      <c r="N57">
        <v>0</v>
      </c>
    </row>
    <row r="58" spans="1:14" x14ac:dyDescent="0.35">
      <c r="A58" t="s">
        <v>78</v>
      </c>
      <c r="B58" t="s">
        <v>162</v>
      </c>
      <c r="C58" t="s">
        <v>1162</v>
      </c>
      <c r="D58">
        <v>69.942475999999999</v>
      </c>
      <c r="E58">
        <v>4449.2137899999998</v>
      </c>
      <c r="F58">
        <v>57.129340999999997</v>
      </c>
      <c r="G58">
        <v>623.47113349999995</v>
      </c>
      <c r="H58" t="s">
        <v>1344</v>
      </c>
      <c r="I58">
        <v>-1</v>
      </c>
      <c r="J58">
        <v>1</v>
      </c>
      <c r="K58">
        <v>1</v>
      </c>
      <c r="L58">
        <v>1</v>
      </c>
      <c r="M58">
        <v>1</v>
      </c>
      <c r="N58">
        <v>0</v>
      </c>
    </row>
    <row r="59" spans="1:14" x14ac:dyDescent="0.35">
      <c r="A59" t="s">
        <v>16</v>
      </c>
      <c r="B59" t="s">
        <v>20</v>
      </c>
      <c r="C59" t="s">
        <v>21</v>
      </c>
      <c r="D59">
        <v>22946.407348000001</v>
      </c>
      <c r="E59">
        <v>9231.1195274999991</v>
      </c>
      <c r="F59">
        <v>35826.104328499998</v>
      </c>
      <c r="G59">
        <v>1669.191579</v>
      </c>
      <c r="H59" t="s">
        <v>1342</v>
      </c>
      <c r="I59">
        <v>-1</v>
      </c>
      <c r="J59">
        <v>-1</v>
      </c>
      <c r="K59">
        <v>-1</v>
      </c>
      <c r="L59">
        <v>-1</v>
      </c>
      <c r="M59">
        <v>0</v>
      </c>
      <c r="N59">
        <v>0</v>
      </c>
    </row>
    <row r="60" spans="1:14" x14ac:dyDescent="0.35">
      <c r="A60" t="s">
        <v>16</v>
      </c>
      <c r="B60" t="s">
        <v>20</v>
      </c>
      <c r="C60" t="s">
        <v>141</v>
      </c>
      <c r="D60">
        <v>21720.847669999999</v>
      </c>
      <c r="E60">
        <v>3864.0256214999999</v>
      </c>
      <c r="F60">
        <v>33375.409590499999</v>
      </c>
      <c r="G60">
        <v>1308.7867249999999</v>
      </c>
      <c r="H60" t="s">
        <v>1345</v>
      </c>
      <c r="I60">
        <v>-1</v>
      </c>
      <c r="J60">
        <v>-1</v>
      </c>
      <c r="K60">
        <v>-1</v>
      </c>
      <c r="L60">
        <v>-1</v>
      </c>
      <c r="M60">
        <v>-1</v>
      </c>
      <c r="N60">
        <v>0</v>
      </c>
    </row>
    <row r="61" spans="1:14" x14ac:dyDescent="0.35">
      <c r="A61" t="s">
        <v>16</v>
      </c>
      <c r="B61" t="s">
        <v>20</v>
      </c>
      <c r="C61" t="s">
        <v>372</v>
      </c>
      <c r="D61">
        <v>15512.485496499999</v>
      </c>
      <c r="E61">
        <v>25234.693598499998</v>
      </c>
      <c r="F61">
        <v>8224.88832</v>
      </c>
      <c r="G61">
        <v>2229.1662855</v>
      </c>
      <c r="I61">
        <v>-1</v>
      </c>
      <c r="J61">
        <v>0</v>
      </c>
      <c r="K61">
        <v>-1</v>
      </c>
      <c r="L61">
        <v>1</v>
      </c>
      <c r="M61">
        <v>0</v>
      </c>
      <c r="N61">
        <v>0</v>
      </c>
    </row>
    <row r="62" spans="1:14" x14ac:dyDescent="0.35">
      <c r="A62" t="s">
        <v>12</v>
      </c>
      <c r="B62" t="s">
        <v>245</v>
      </c>
      <c r="C62" t="s">
        <v>361</v>
      </c>
      <c r="D62">
        <v>33691.878067700003</v>
      </c>
      <c r="E62">
        <v>42550.535086000004</v>
      </c>
      <c r="F62">
        <v>1448.7336996500001</v>
      </c>
      <c r="G62">
        <v>371.64488699999998</v>
      </c>
      <c r="H62" t="s">
        <v>1344</v>
      </c>
      <c r="I62">
        <v>-1</v>
      </c>
      <c r="J62">
        <v>0</v>
      </c>
      <c r="K62">
        <v>-1</v>
      </c>
      <c r="L62">
        <v>1</v>
      </c>
      <c r="M62">
        <v>0</v>
      </c>
      <c r="N62">
        <v>-1</v>
      </c>
    </row>
    <row r="63" spans="1:14" x14ac:dyDescent="0.35">
      <c r="A63" t="s">
        <v>105</v>
      </c>
      <c r="B63" t="s">
        <v>662</v>
      </c>
      <c r="C63" t="s">
        <v>660</v>
      </c>
      <c r="D63">
        <v>76.265710999999996</v>
      </c>
      <c r="E63">
        <v>26.287264</v>
      </c>
      <c r="F63">
        <v>735.03738599999997</v>
      </c>
      <c r="G63">
        <v>441.92557049999999</v>
      </c>
      <c r="H63" t="s">
        <v>1343</v>
      </c>
      <c r="I63">
        <v>1</v>
      </c>
      <c r="J63">
        <v>0</v>
      </c>
      <c r="K63">
        <v>1</v>
      </c>
      <c r="L63">
        <v>-1</v>
      </c>
      <c r="M63">
        <v>0</v>
      </c>
      <c r="N63">
        <v>0</v>
      </c>
    </row>
    <row r="64" spans="1:14" x14ac:dyDescent="0.35">
      <c r="A64" t="s">
        <v>31</v>
      </c>
      <c r="B64" t="s">
        <v>276</v>
      </c>
      <c r="C64" t="s">
        <v>582</v>
      </c>
      <c r="D64">
        <v>444.24678649999998</v>
      </c>
      <c r="E64">
        <v>66.730434500000001</v>
      </c>
      <c r="F64">
        <v>1.0479115000000001</v>
      </c>
      <c r="G64">
        <v>0</v>
      </c>
      <c r="H64" t="s">
        <v>1344</v>
      </c>
      <c r="I64">
        <v>-1</v>
      </c>
      <c r="J64">
        <v>0</v>
      </c>
      <c r="K64">
        <v>-1</v>
      </c>
      <c r="L64">
        <v>1</v>
      </c>
      <c r="M64">
        <v>0</v>
      </c>
      <c r="N64">
        <v>-1</v>
      </c>
    </row>
    <row r="65" spans="1:14" x14ac:dyDescent="0.35">
      <c r="A65" t="s">
        <v>31</v>
      </c>
      <c r="B65" t="s">
        <v>276</v>
      </c>
      <c r="C65" t="s">
        <v>341</v>
      </c>
      <c r="D65">
        <v>3019.8076055000001</v>
      </c>
      <c r="E65">
        <v>856.78378450000002</v>
      </c>
      <c r="F65">
        <v>9067.9070420000007</v>
      </c>
      <c r="G65">
        <v>65.217608499999997</v>
      </c>
      <c r="H65" t="s">
        <v>1342</v>
      </c>
      <c r="I65">
        <v>-1</v>
      </c>
      <c r="J65">
        <v>-1</v>
      </c>
      <c r="K65">
        <v>-1</v>
      </c>
      <c r="L65">
        <v>-1</v>
      </c>
      <c r="M65">
        <v>0</v>
      </c>
      <c r="N65">
        <v>0</v>
      </c>
    </row>
    <row r="66" spans="1:14" x14ac:dyDescent="0.35">
      <c r="A66" t="s">
        <v>31</v>
      </c>
      <c r="B66" t="s">
        <v>265</v>
      </c>
      <c r="C66" t="s">
        <v>266</v>
      </c>
      <c r="D66">
        <v>2285.5655975</v>
      </c>
      <c r="E66">
        <v>2655.7621865000001</v>
      </c>
      <c r="F66">
        <v>1403.8633520000001</v>
      </c>
      <c r="G66">
        <v>26.477519999999998</v>
      </c>
      <c r="H66" t="s">
        <v>1342</v>
      </c>
      <c r="I66">
        <v>-1</v>
      </c>
      <c r="J66">
        <v>-1</v>
      </c>
      <c r="K66">
        <v>-1</v>
      </c>
      <c r="L66">
        <v>0</v>
      </c>
      <c r="M66">
        <v>0</v>
      </c>
      <c r="N66">
        <v>0</v>
      </c>
    </row>
    <row r="67" spans="1:14" x14ac:dyDescent="0.35">
      <c r="A67" t="s">
        <v>128</v>
      </c>
      <c r="B67" t="s">
        <v>839</v>
      </c>
      <c r="C67" t="s">
        <v>865</v>
      </c>
      <c r="D67">
        <v>161.57790900000001</v>
      </c>
      <c r="E67">
        <v>42.255133499999999</v>
      </c>
      <c r="F67">
        <v>21.598520499999999</v>
      </c>
      <c r="G67">
        <v>601.16199449999999</v>
      </c>
      <c r="H67" t="s">
        <v>1347</v>
      </c>
      <c r="I67">
        <v>1</v>
      </c>
      <c r="J67">
        <v>1</v>
      </c>
      <c r="K67">
        <v>1</v>
      </c>
      <c r="L67">
        <v>0</v>
      </c>
      <c r="M67">
        <v>0</v>
      </c>
      <c r="N67">
        <v>0</v>
      </c>
    </row>
  </sheetData>
  <mergeCells count="4">
    <mergeCell ref="A1:C1"/>
    <mergeCell ref="D1:G1"/>
    <mergeCell ref="H1:H2"/>
    <mergeCell ref="I1:N1"/>
  </mergeCells>
  <conditionalFormatting sqref="D3:G67">
    <cfRule type="dataBar" priority="1">
      <dataBar>
        <cfvo type="min"/>
        <cfvo type="max"/>
        <color rgb="FF638EC6"/>
      </dataBar>
      <extLst>
        <ext xmlns:x14="http://schemas.microsoft.com/office/spreadsheetml/2009/9/main" uri="{B025F937-C7B1-47D3-B67F-A62EFF666E3E}">
          <x14:id>{00087699-BA95-4CBE-B2F1-9D990E1844D0}</x14:id>
        </ext>
      </extLst>
    </cfRule>
    <cfRule type="colorScale" priority="2">
      <colorScale>
        <cfvo type="min"/>
        <cfvo type="percentile" val="50"/>
        <cfvo type="max"/>
        <color rgb="FFF8696B"/>
        <color rgb="FFFCFCFF"/>
        <color rgb="FF63BE7B"/>
      </colorScale>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00087699-BA95-4CBE-B2F1-9D990E1844D0}">
            <x14:dataBar minLength="0" maxLength="100" gradient="0">
              <x14:cfvo type="autoMin"/>
              <x14:cfvo type="autoMax"/>
              <x14:negativeFillColor rgb="FFFF0000"/>
              <x14:axisColor rgb="FF000000"/>
            </x14:dataBar>
          </x14:cfRule>
          <xm:sqref>D3:G67</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1147"/>
  <sheetViews>
    <sheetView workbookViewId="0">
      <selection activeCell="D17" sqref="D17"/>
    </sheetView>
  </sheetViews>
  <sheetFormatPr defaultRowHeight="14.5" x14ac:dyDescent="0.35"/>
  <cols>
    <col min="1" max="1" width="15.90625" customWidth="1"/>
    <col min="2" max="2" width="30" customWidth="1"/>
    <col min="3" max="3" width="22.1796875" customWidth="1"/>
    <col min="4" max="4" width="22.54296875" customWidth="1"/>
    <col min="5" max="5" width="16.1796875" customWidth="1"/>
    <col min="6" max="6" width="16" customWidth="1"/>
    <col min="7" max="7" width="24" customWidth="1"/>
    <col min="8" max="8" width="16.90625" customWidth="1"/>
  </cols>
  <sheetData>
    <row r="1" spans="1:11" x14ac:dyDescent="0.35">
      <c r="A1" s="3" t="s">
        <v>0</v>
      </c>
      <c r="B1" s="3" t="s">
        <v>1352</v>
      </c>
      <c r="C1" s="3"/>
      <c r="D1" s="3"/>
      <c r="F1" s="3" t="s">
        <v>1353</v>
      </c>
      <c r="G1" s="3"/>
      <c r="H1" s="3"/>
      <c r="I1" s="3"/>
      <c r="J1" s="3"/>
      <c r="K1" s="3"/>
    </row>
    <row r="2" spans="1:11" x14ac:dyDescent="0.35">
      <c r="A2" s="3"/>
      <c r="B2" s="1" t="s">
        <v>1</v>
      </c>
      <c r="C2" s="1" t="s">
        <v>2</v>
      </c>
      <c r="D2" s="1" t="s">
        <v>3</v>
      </c>
      <c r="E2" s="1" t="s">
        <v>4</v>
      </c>
      <c r="F2" s="1" t="s">
        <v>5</v>
      </c>
      <c r="G2" s="1" t="s">
        <v>6</v>
      </c>
      <c r="H2" s="1" t="s">
        <v>7</v>
      </c>
      <c r="I2" s="1" t="s">
        <v>8</v>
      </c>
      <c r="J2" s="1" t="s">
        <v>9</v>
      </c>
      <c r="K2" s="1" t="s">
        <v>10</v>
      </c>
    </row>
    <row r="3" spans="1:11" x14ac:dyDescent="0.35">
      <c r="A3" t="s">
        <v>11</v>
      </c>
      <c r="B3">
        <v>0.22053936900000001</v>
      </c>
      <c r="C3">
        <v>0.92597466799999995</v>
      </c>
      <c r="D3">
        <v>124.21832310000001</v>
      </c>
      <c r="E3" t="s">
        <v>3</v>
      </c>
      <c r="F3" t="s">
        <v>12</v>
      </c>
      <c r="G3">
        <v>0.86811417300000004</v>
      </c>
      <c r="H3" t="s">
        <v>13</v>
      </c>
      <c r="I3">
        <v>0.53675651599999996</v>
      </c>
      <c r="J3" t="s">
        <v>14</v>
      </c>
      <c r="K3">
        <v>0.36702534599999997</v>
      </c>
    </row>
    <row r="4" spans="1:11" x14ac:dyDescent="0.35">
      <c r="A4" t="s">
        <v>15</v>
      </c>
      <c r="B4">
        <v>0.12490422</v>
      </c>
      <c r="C4">
        <v>0.21336538199999999</v>
      </c>
      <c r="D4">
        <v>1.879828426</v>
      </c>
      <c r="E4" t="s">
        <v>3</v>
      </c>
      <c r="F4" t="s">
        <v>16</v>
      </c>
      <c r="G4">
        <v>0.68030411000000002</v>
      </c>
      <c r="H4" t="s">
        <v>17</v>
      </c>
      <c r="I4">
        <v>0.21032299099999999</v>
      </c>
      <c r="J4" t="s">
        <v>18</v>
      </c>
      <c r="K4">
        <v>0.21205621999999999</v>
      </c>
    </row>
    <row r="5" spans="1:11" x14ac:dyDescent="0.35">
      <c r="A5" t="s">
        <v>19</v>
      </c>
      <c r="B5">
        <v>8.6294470679999993</v>
      </c>
      <c r="C5">
        <v>1.5127404369999999</v>
      </c>
      <c r="D5">
        <v>1789.408083</v>
      </c>
      <c r="E5" t="s">
        <v>3</v>
      </c>
      <c r="F5" t="s">
        <v>16</v>
      </c>
      <c r="G5">
        <v>0.89918285600000003</v>
      </c>
      <c r="H5" t="s">
        <v>20</v>
      </c>
      <c r="I5">
        <v>0.92972290499999999</v>
      </c>
      <c r="J5" t="s">
        <v>21</v>
      </c>
      <c r="K5">
        <v>0.77573513999999999</v>
      </c>
    </row>
    <row r="6" spans="1:11" x14ac:dyDescent="0.35">
      <c r="A6" t="s">
        <v>22</v>
      </c>
      <c r="B6">
        <v>0.87663839499999996</v>
      </c>
      <c r="C6">
        <v>1.8524412029999999</v>
      </c>
      <c r="D6">
        <v>212.83355789999999</v>
      </c>
      <c r="E6" t="s">
        <v>3</v>
      </c>
      <c r="F6" t="s">
        <v>16</v>
      </c>
      <c r="G6">
        <v>0.63288336999999995</v>
      </c>
      <c r="H6" t="s">
        <v>20</v>
      </c>
      <c r="I6">
        <v>0.75513625100000004</v>
      </c>
      <c r="J6" t="s">
        <v>21</v>
      </c>
      <c r="K6">
        <v>0.69456422299999998</v>
      </c>
    </row>
    <row r="7" spans="1:11" x14ac:dyDescent="0.35">
      <c r="A7" t="s">
        <v>23</v>
      </c>
      <c r="B7">
        <v>0.44784583</v>
      </c>
      <c r="C7">
        <v>3.3160533320000001</v>
      </c>
      <c r="D7">
        <v>493.13003689999999</v>
      </c>
      <c r="E7" t="s">
        <v>3</v>
      </c>
      <c r="F7" t="s">
        <v>16</v>
      </c>
      <c r="G7">
        <v>0.65631014099999996</v>
      </c>
      <c r="H7" t="s">
        <v>20</v>
      </c>
      <c r="I7">
        <v>0.80258631700000005</v>
      </c>
      <c r="J7" t="s">
        <v>21</v>
      </c>
      <c r="K7">
        <v>0.71259850300000005</v>
      </c>
    </row>
    <row r="8" spans="1:11" x14ac:dyDescent="0.35">
      <c r="A8" t="s">
        <v>24</v>
      </c>
      <c r="B8">
        <v>0</v>
      </c>
      <c r="C8">
        <v>0</v>
      </c>
      <c r="D8">
        <v>150.42795290000001</v>
      </c>
      <c r="E8" t="s">
        <v>3</v>
      </c>
      <c r="F8" t="s">
        <v>16</v>
      </c>
      <c r="G8">
        <v>0.73540496799999999</v>
      </c>
      <c r="H8" t="s">
        <v>20</v>
      </c>
      <c r="I8">
        <v>0.81114077600000001</v>
      </c>
      <c r="J8" t="s">
        <v>21</v>
      </c>
      <c r="K8">
        <v>0.78033071799999998</v>
      </c>
    </row>
    <row r="9" spans="1:11" x14ac:dyDescent="0.35">
      <c r="A9" t="s">
        <v>25</v>
      </c>
      <c r="B9">
        <v>212.67183600000001</v>
      </c>
      <c r="C9">
        <v>142.896952</v>
      </c>
      <c r="D9">
        <v>1633.2599869999999</v>
      </c>
      <c r="E9" t="s">
        <v>3</v>
      </c>
      <c r="F9" t="s">
        <v>16</v>
      </c>
      <c r="G9">
        <v>0.86156165600000001</v>
      </c>
      <c r="H9" t="s">
        <v>20</v>
      </c>
      <c r="I9">
        <v>0.91215121700000001</v>
      </c>
      <c r="J9" t="s">
        <v>21</v>
      </c>
      <c r="K9">
        <v>0.82225972400000003</v>
      </c>
    </row>
    <row r="10" spans="1:11" x14ac:dyDescent="0.35">
      <c r="A10" t="s">
        <v>26</v>
      </c>
      <c r="B10">
        <v>11.32350419</v>
      </c>
      <c r="C10">
        <v>69.313520560000001</v>
      </c>
      <c r="D10">
        <v>1477.6084980000001</v>
      </c>
      <c r="E10" t="s">
        <v>3</v>
      </c>
      <c r="F10" t="s">
        <v>16</v>
      </c>
      <c r="G10">
        <v>0.83690780399999998</v>
      </c>
      <c r="H10" t="s">
        <v>20</v>
      </c>
      <c r="I10">
        <v>0.89217031000000002</v>
      </c>
      <c r="J10" t="s">
        <v>21</v>
      </c>
      <c r="K10">
        <v>0.826693177</v>
      </c>
    </row>
    <row r="11" spans="1:11" x14ac:dyDescent="0.35">
      <c r="A11" t="s">
        <v>27</v>
      </c>
      <c r="B11">
        <v>2.6117806730000002</v>
      </c>
      <c r="C11">
        <v>5.1145266319999996</v>
      </c>
      <c r="D11">
        <v>373.7097503</v>
      </c>
      <c r="E11" t="s">
        <v>3</v>
      </c>
      <c r="F11" t="s">
        <v>16</v>
      </c>
      <c r="G11">
        <v>0.495056987</v>
      </c>
      <c r="H11" t="s">
        <v>20</v>
      </c>
      <c r="I11">
        <v>0.58751022799999997</v>
      </c>
      <c r="J11" t="s">
        <v>21</v>
      </c>
      <c r="K11">
        <v>0.58018457899999998</v>
      </c>
    </row>
    <row r="12" spans="1:11" x14ac:dyDescent="0.35">
      <c r="A12" t="s">
        <v>28</v>
      </c>
      <c r="B12">
        <v>0</v>
      </c>
      <c r="C12">
        <v>3.574934609</v>
      </c>
      <c r="D12">
        <v>699.00597489999996</v>
      </c>
      <c r="E12" t="s">
        <v>3</v>
      </c>
      <c r="F12" t="s">
        <v>16</v>
      </c>
      <c r="G12">
        <v>0.88062781099999998</v>
      </c>
      <c r="H12" t="s">
        <v>20</v>
      </c>
      <c r="I12">
        <v>0.941640794</v>
      </c>
      <c r="J12" t="s">
        <v>21</v>
      </c>
      <c r="K12">
        <v>0.80726933499999998</v>
      </c>
    </row>
    <row r="13" spans="1:11" x14ac:dyDescent="0.35">
      <c r="A13" t="s">
        <v>29</v>
      </c>
      <c r="B13">
        <v>0</v>
      </c>
      <c r="C13">
        <v>0</v>
      </c>
      <c r="D13">
        <v>17.972262059999998</v>
      </c>
      <c r="E13" t="s">
        <v>3</v>
      </c>
      <c r="F13" t="s">
        <v>16</v>
      </c>
      <c r="G13">
        <v>0.681206584</v>
      </c>
      <c r="H13" t="s">
        <v>20</v>
      </c>
      <c r="I13">
        <v>0.71630316999999999</v>
      </c>
      <c r="J13" t="s">
        <v>21</v>
      </c>
      <c r="K13">
        <v>0.71126317999999999</v>
      </c>
    </row>
    <row r="14" spans="1:11" x14ac:dyDescent="0.35">
      <c r="A14" t="s">
        <v>30</v>
      </c>
      <c r="B14">
        <v>0</v>
      </c>
      <c r="C14">
        <v>0</v>
      </c>
      <c r="D14">
        <v>237.40162530000001</v>
      </c>
      <c r="E14" t="s">
        <v>3</v>
      </c>
      <c r="F14" t="s">
        <v>31</v>
      </c>
      <c r="G14">
        <v>0.30986764999999999</v>
      </c>
      <c r="H14" t="s">
        <v>32</v>
      </c>
      <c r="I14">
        <v>0.141545802</v>
      </c>
      <c r="J14" t="s">
        <v>21</v>
      </c>
      <c r="K14">
        <v>0.165514469</v>
      </c>
    </row>
    <row r="15" spans="1:11" x14ac:dyDescent="0.35">
      <c r="A15" t="s">
        <v>33</v>
      </c>
      <c r="B15">
        <v>519.48044500000003</v>
      </c>
      <c r="C15">
        <v>686.15985660000001</v>
      </c>
      <c r="D15">
        <v>2388.192732</v>
      </c>
      <c r="E15" t="s">
        <v>3</v>
      </c>
      <c r="F15" t="s">
        <v>16</v>
      </c>
      <c r="G15">
        <v>0.82482630000000001</v>
      </c>
      <c r="H15" t="s">
        <v>20</v>
      </c>
      <c r="I15">
        <v>0.91181433199999995</v>
      </c>
      <c r="J15" t="s">
        <v>21</v>
      </c>
      <c r="K15">
        <v>0.86418175699999999</v>
      </c>
    </row>
    <row r="16" spans="1:11" x14ac:dyDescent="0.35">
      <c r="A16" t="s">
        <v>34</v>
      </c>
      <c r="B16">
        <v>14.170127470000001</v>
      </c>
      <c r="C16">
        <v>28.158569960000001</v>
      </c>
      <c r="D16">
        <v>183.0757681</v>
      </c>
      <c r="E16" t="s">
        <v>3</v>
      </c>
      <c r="F16" t="s">
        <v>16</v>
      </c>
      <c r="G16">
        <v>0.75546705700000005</v>
      </c>
      <c r="H16" t="s">
        <v>20</v>
      </c>
      <c r="I16">
        <v>0.83931136100000003</v>
      </c>
      <c r="J16" t="s">
        <v>21</v>
      </c>
      <c r="K16">
        <v>0.69011753799999997</v>
      </c>
    </row>
    <row r="17" spans="1:11" x14ac:dyDescent="0.35">
      <c r="A17" t="s">
        <v>35</v>
      </c>
      <c r="B17">
        <v>0.132592712</v>
      </c>
      <c r="C17">
        <v>5.4812698419999997</v>
      </c>
      <c r="D17">
        <v>467.9847608</v>
      </c>
      <c r="E17" t="s">
        <v>3</v>
      </c>
      <c r="F17" t="s">
        <v>16</v>
      </c>
      <c r="G17">
        <v>0.76835829</v>
      </c>
      <c r="H17" t="s">
        <v>20</v>
      </c>
      <c r="I17">
        <v>0.77910733200000004</v>
      </c>
      <c r="J17" t="s">
        <v>21</v>
      </c>
      <c r="K17">
        <v>0.74859571499999999</v>
      </c>
    </row>
    <row r="18" spans="1:11" x14ac:dyDescent="0.35">
      <c r="A18" t="s">
        <v>36</v>
      </c>
      <c r="B18">
        <v>64.675695660000002</v>
      </c>
      <c r="C18">
        <v>51.36346133</v>
      </c>
      <c r="D18">
        <v>938.63862089999998</v>
      </c>
      <c r="E18" t="s">
        <v>3</v>
      </c>
      <c r="F18" t="s">
        <v>16</v>
      </c>
      <c r="G18">
        <v>0.64178407199999998</v>
      </c>
      <c r="H18" t="s">
        <v>20</v>
      </c>
      <c r="I18">
        <v>0.78690576599999995</v>
      </c>
      <c r="J18" t="s">
        <v>21</v>
      </c>
      <c r="K18">
        <v>0.69605988299999999</v>
      </c>
    </row>
    <row r="19" spans="1:11" x14ac:dyDescent="0.35">
      <c r="A19" t="s">
        <v>37</v>
      </c>
      <c r="B19">
        <v>0</v>
      </c>
      <c r="C19">
        <v>1.9826915490000001</v>
      </c>
      <c r="D19">
        <v>332.04238989999999</v>
      </c>
      <c r="E19" t="s">
        <v>3</v>
      </c>
      <c r="F19" t="s">
        <v>16</v>
      </c>
      <c r="G19">
        <v>0.207865894</v>
      </c>
      <c r="H19" t="s">
        <v>20</v>
      </c>
      <c r="I19">
        <v>0.53382754300000002</v>
      </c>
      <c r="J19" t="s">
        <v>21</v>
      </c>
      <c r="K19">
        <v>0.52867722500000003</v>
      </c>
    </row>
    <row r="20" spans="1:11" x14ac:dyDescent="0.35">
      <c r="A20" t="s">
        <v>38</v>
      </c>
      <c r="B20">
        <v>5.2388027519999998</v>
      </c>
      <c r="C20">
        <v>23.465036250000001</v>
      </c>
      <c r="D20">
        <v>2103.2539409999999</v>
      </c>
      <c r="E20" t="s">
        <v>3</v>
      </c>
      <c r="F20" t="s">
        <v>16</v>
      </c>
      <c r="G20">
        <v>0.50870710600000002</v>
      </c>
      <c r="H20" t="s">
        <v>20</v>
      </c>
      <c r="I20">
        <v>0.57230120900000003</v>
      </c>
      <c r="J20" t="s">
        <v>21</v>
      </c>
      <c r="K20">
        <v>0.422560722</v>
      </c>
    </row>
    <row r="21" spans="1:11" x14ac:dyDescent="0.35">
      <c r="A21" t="s">
        <v>39</v>
      </c>
      <c r="B21">
        <v>0.24590219799999999</v>
      </c>
      <c r="C21">
        <v>0.62982404000000003</v>
      </c>
      <c r="D21">
        <v>471.56679170000001</v>
      </c>
      <c r="E21" t="s">
        <v>3</v>
      </c>
      <c r="F21" t="s">
        <v>16</v>
      </c>
      <c r="G21">
        <v>0.40135014099999999</v>
      </c>
      <c r="H21" t="s">
        <v>20</v>
      </c>
      <c r="I21">
        <v>0.589042485</v>
      </c>
      <c r="J21" t="s">
        <v>21</v>
      </c>
      <c r="K21">
        <v>0.56294751200000004</v>
      </c>
    </row>
    <row r="22" spans="1:11" x14ac:dyDescent="0.35">
      <c r="A22" t="s">
        <v>40</v>
      </c>
      <c r="B22">
        <v>7.3830078419999996</v>
      </c>
      <c r="C22">
        <v>234.82269410000001</v>
      </c>
      <c r="D22">
        <v>6808.0090570000002</v>
      </c>
      <c r="E22" t="s">
        <v>3</v>
      </c>
      <c r="F22" t="s">
        <v>16</v>
      </c>
      <c r="G22">
        <v>0.61580973900000002</v>
      </c>
      <c r="H22" t="s">
        <v>20</v>
      </c>
      <c r="I22">
        <v>0.55042225099999997</v>
      </c>
      <c r="J22" t="s">
        <v>21</v>
      </c>
      <c r="K22">
        <v>0.14765340099999999</v>
      </c>
    </row>
    <row r="23" spans="1:11" x14ac:dyDescent="0.35">
      <c r="A23" t="s">
        <v>41</v>
      </c>
      <c r="B23">
        <v>9.0322613480000005</v>
      </c>
      <c r="C23">
        <v>3.6147593750000002</v>
      </c>
      <c r="D23">
        <v>201.81830880000001</v>
      </c>
      <c r="E23" t="s">
        <v>3</v>
      </c>
      <c r="F23" t="s">
        <v>16</v>
      </c>
      <c r="G23">
        <v>0.86432963600000001</v>
      </c>
      <c r="H23" t="s">
        <v>20</v>
      </c>
      <c r="I23">
        <v>0.90745949699999995</v>
      </c>
      <c r="J23" t="s">
        <v>21</v>
      </c>
      <c r="K23">
        <v>0.72153598100000005</v>
      </c>
    </row>
    <row r="24" spans="1:11" x14ac:dyDescent="0.35">
      <c r="A24" t="s">
        <v>42</v>
      </c>
      <c r="B24">
        <v>7.2186719869999996</v>
      </c>
      <c r="C24">
        <v>4.1355679089999997</v>
      </c>
      <c r="D24">
        <v>627.78841780000005</v>
      </c>
      <c r="E24" t="s">
        <v>3</v>
      </c>
      <c r="F24" t="s">
        <v>16</v>
      </c>
      <c r="G24">
        <v>0.75699788300000004</v>
      </c>
      <c r="H24" t="s">
        <v>20</v>
      </c>
      <c r="I24">
        <v>0.84637629999999997</v>
      </c>
      <c r="J24" t="s">
        <v>21</v>
      </c>
      <c r="K24">
        <v>0.729112804</v>
      </c>
    </row>
    <row r="25" spans="1:11" x14ac:dyDescent="0.35">
      <c r="A25" t="s">
        <v>43</v>
      </c>
      <c r="B25">
        <v>26.171328620000001</v>
      </c>
      <c r="C25">
        <v>324.75920170000001</v>
      </c>
      <c r="D25">
        <v>5214.322381</v>
      </c>
      <c r="E25" t="s">
        <v>3</v>
      </c>
      <c r="F25" t="s">
        <v>16</v>
      </c>
      <c r="G25">
        <v>0.55206626700000005</v>
      </c>
      <c r="H25" t="s">
        <v>20</v>
      </c>
      <c r="I25">
        <v>0.597080112</v>
      </c>
      <c r="J25" t="s">
        <v>21</v>
      </c>
      <c r="K25">
        <v>0.63927656399999999</v>
      </c>
    </row>
    <row r="26" spans="1:11" x14ac:dyDescent="0.35">
      <c r="A26" t="s">
        <v>44</v>
      </c>
      <c r="B26">
        <v>0.98246466899999996</v>
      </c>
      <c r="C26">
        <v>5.586124173</v>
      </c>
      <c r="D26">
        <v>3769.1250279999999</v>
      </c>
      <c r="E26" t="s">
        <v>3</v>
      </c>
      <c r="F26" t="s">
        <v>16</v>
      </c>
      <c r="G26">
        <v>0.81163477900000003</v>
      </c>
      <c r="H26" t="s">
        <v>20</v>
      </c>
      <c r="I26">
        <v>0.91490453500000002</v>
      </c>
      <c r="J26" t="s">
        <v>21</v>
      </c>
      <c r="K26">
        <v>0.77083027400000004</v>
      </c>
    </row>
    <row r="27" spans="1:11" x14ac:dyDescent="0.35">
      <c r="A27" t="s">
        <v>45</v>
      </c>
      <c r="B27">
        <v>0.62091757700000005</v>
      </c>
      <c r="C27">
        <v>1.335486671</v>
      </c>
      <c r="D27">
        <v>385.00723319999997</v>
      </c>
      <c r="E27" t="s">
        <v>3</v>
      </c>
      <c r="F27" t="s">
        <v>16</v>
      </c>
      <c r="G27">
        <v>0.86904352900000004</v>
      </c>
      <c r="H27" t="s">
        <v>20</v>
      </c>
      <c r="I27">
        <v>0.91206425400000002</v>
      </c>
      <c r="J27" t="s">
        <v>21</v>
      </c>
      <c r="K27">
        <v>0.63726991399999999</v>
      </c>
    </row>
    <row r="28" spans="1:11" x14ac:dyDescent="0.35">
      <c r="A28" t="s">
        <v>46</v>
      </c>
      <c r="B28">
        <v>0</v>
      </c>
      <c r="C28">
        <v>1.619933367</v>
      </c>
      <c r="D28">
        <v>463.31825020000002</v>
      </c>
      <c r="E28" t="s">
        <v>3</v>
      </c>
      <c r="F28" t="s">
        <v>16</v>
      </c>
      <c r="G28">
        <v>0.58031171599999998</v>
      </c>
      <c r="H28" t="s">
        <v>20</v>
      </c>
      <c r="I28">
        <v>0.60595583900000005</v>
      </c>
      <c r="J28" t="s">
        <v>21</v>
      </c>
      <c r="K28">
        <v>0.62954640399999995</v>
      </c>
    </row>
    <row r="29" spans="1:11" x14ac:dyDescent="0.35">
      <c r="A29" t="s">
        <v>47</v>
      </c>
      <c r="B29">
        <v>0</v>
      </c>
      <c r="C29">
        <v>2.6416606009999999</v>
      </c>
      <c r="D29">
        <v>1099.22471</v>
      </c>
      <c r="E29" t="s">
        <v>3</v>
      </c>
      <c r="F29" t="s">
        <v>31</v>
      </c>
      <c r="G29">
        <v>0.54306310400000002</v>
      </c>
      <c r="H29" t="s">
        <v>20</v>
      </c>
      <c r="I29">
        <v>0.32392218699999997</v>
      </c>
      <c r="J29" t="s">
        <v>21</v>
      </c>
      <c r="K29">
        <v>0.40422230999999997</v>
      </c>
    </row>
    <row r="30" spans="1:11" x14ac:dyDescent="0.35">
      <c r="A30" t="s">
        <v>48</v>
      </c>
      <c r="B30">
        <v>0.85182434500000004</v>
      </c>
      <c r="C30">
        <v>3.9523717839999999</v>
      </c>
      <c r="D30">
        <v>406.17712649999999</v>
      </c>
      <c r="E30" t="s">
        <v>3</v>
      </c>
      <c r="F30" t="s">
        <v>16</v>
      </c>
      <c r="G30">
        <v>0.55257535000000002</v>
      </c>
      <c r="H30" t="s">
        <v>20</v>
      </c>
      <c r="I30">
        <v>0.65880817199999997</v>
      </c>
      <c r="J30" t="s">
        <v>21</v>
      </c>
      <c r="K30">
        <v>0.56095916000000001</v>
      </c>
    </row>
    <row r="31" spans="1:11" x14ac:dyDescent="0.35">
      <c r="A31" t="s">
        <v>49</v>
      </c>
      <c r="B31">
        <v>3.300884902</v>
      </c>
      <c r="C31">
        <v>9.4404430569999995</v>
      </c>
      <c r="D31">
        <v>429.03853939999999</v>
      </c>
      <c r="E31" t="s">
        <v>3</v>
      </c>
      <c r="F31" t="s">
        <v>16</v>
      </c>
      <c r="G31">
        <v>0.82064396100000003</v>
      </c>
      <c r="H31" t="s">
        <v>20</v>
      </c>
      <c r="I31">
        <v>0.90264165399999996</v>
      </c>
      <c r="J31" t="s">
        <v>21</v>
      </c>
      <c r="K31">
        <v>0.89370965999999996</v>
      </c>
    </row>
    <row r="32" spans="1:11" x14ac:dyDescent="0.35">
      <c r="A32" t="s">
        <v>50</v>
      </c>
      <c r="B32">
        <v>6.1198753159999999</v>
      </c>
      <c r="C32">
        <v>41.990005979999999</v>
      </c>
      <c r="D32">
        <v>2059.9524940000001</v>
      </c>
      <c r="E32" t="s">
        <v>3</v>
      </c>
      <c r="F32" t="s">
        <v>16</v>
      </c>
      <c r="G32">
        <v>0.69471961299999996</v>
      </c>
      <c r="H32" t="s">
        <v>20</v>
      </c>
      <c r="I32">
        <v>0.74603748299999995</v>
      </c>
      <c r="J32" t="s">
        <v>21</v>
      </c>
      <c r="K32">
        <v>0.62078887199999999</v>
      </c>
    </row>
    <row r="33" spans="1:11" x14ac:dyDescent="0.35">
      <c r="A33" t="s">
        <v>51</v>
      </c>
      <c r="B33">
        <v>18.186364940000001</v>
      </c>
      <c r="C33">
        <v>26.70448215</v>
      </c>
      <c r="D33">
        <v>885.51307269999995</v>
      </c>
      <c r="E33" t="s">
        <v>3</v>
      </c>
      <c r="F33" t="s">
        <v>31</v>
      </c>
      <c r="G33">
        <v>0.60664731299999997</v>
      </c>
      <c r="H33" t="s">
        <v>20</v>
      </c>
      <c r="I33">
        <v>0.42909815899999998</v>
      </c>
      <c r="J33" t="s">
        <v>21</v>
      </c>
      <c r="K33">
        <v>0.38410073500000003</v>
      </c>
    </row>
    <row r="34" spans="1:11" x14ac:dyDescent="0.35">
      <c r="A34" t="s">
        <v>52</v>
      </c>
      <c r="B34">
        <v>0.30620947100000001</v>
      </c>
      <c r="C34">
        <v>1.1990807560000001</v>
      </c>
      <c r="D34">
        <v>150.27750549999999</v>
      </c>
      <c r="E34" t="s">
        <v>3</v>
      </c>
      <c r="F34" t="s">
        <v>16</v>
      </c>
      <c r="G34">
        <v>0.63858103799999999</v>
      </c>
      <c r="H34" t="s">
        <v>20</v>
      </c>
      <c r="I34">
        <v>0.74257701600000003</v>
      </c>
      <c r="J34" t="s">
        <v>21</v>
      </c>
      <c r="K34">
        <v>0.73158174799999998</v>
      </c>
    </row>
    <row r="35" spans="1:11" x14ac:dyDescent="0.35">
      <c r="A35" t="s">
        <v>53</v>
      </c>
      <c r="B35">
        <v>0.14586168399999999</v>
      </c>
      <c r="C35">
        <v>1.0027426180000001</v>
      </c>
      <c r="D35">
        <v>152.79594489999999</v>
      </c>
      <c r="E35" t="s">
        <v>3</v>
      </c>
      <c r="F35" t="s">
        <v>31</v>
      </c>
      <c r="G35">
        <v>0.54006159300000001</v>
      </c>
      <c r="H35" t="s">
        <v>20</v>
      </c>
      <c r="I35">
        <v>0.45020529599999998</v>
      </c>
      <c r="J35" t="s">
        <v>21</v>
      </c>
      <c r="K35">
        <v>0.40271318</v>
      </c>
    </row>
    <row r="36" spans="1:11" x14ac:dyDescent="0.35">
      <c r="A36" t="s">
        <v>54</v>
      </c>
      <c r="B36">
        <v>0</v>
      </c>
      <c r="C36">
        <v>0.91319302199999997</v>
      </c>
      <c r="D36">
        <v>227.1848833</v>
      </c>
      <c r="E36" t="s">
        <v>3</v>
      </c>
      <c r="F36" t="s">
        <v>16</v>
      </c>
      <c r="G36">
        <v>0.55493587300000002</v>
      </c>
      <c r="H36" t="s">
        <v>20</v>
      </c>
      <c r="I36">
        <v>0.63894140700000002</v>
      </c>
      <c r="J36" t="s">
        <v>21</v>
      </c>
      <c r="K36">
        <v>0.30707469599999998</v>
      </c>
    </row>
    <row r="37" spans="1:11" x14ac:dyDescent="0.35">
      <c r="A37" t="s">
        <v>55</v>
      </c>
      <c r="B37">
        <v>5.6594599460000001</v>
      </c>
      <c r="C37">
        <v>21.115503459999999</v>
      </c>
      <c r="D37">
        <v>557.7770405</v>
      </c>
      <c r="E37" t="s">
        <v>3</v>
      </c>
      <c r="F37" t="s">
        <v>16</v>
      </c>
      <c r="G37">
        <v>0.39922437100000002</v>
      </c>
      <c r="H37" t="s">
        <v>20</v>
      </c>
      <c r="I37">
        <v>0.50281959799999998</v>
      </c>
      <c r="J37" t="s">
        <v>21</v>
      </c>
      <c r="K37">
        <v>0.38763114799999998</v>
      </c>
    </row>
    <row r="38" spans="1:11" x14ac:dyDescent="0.35">
      <c r="A38" t="s">
        <v>56</v>
      </c>
      <c r="B38">
        <v>0.620561696</v>
      </c>
      <c r="C38">
        <v>3.8893693389999999</v>
      </c>
      <c r="D38">
        <v>560.60641450000003</v>
      </c>
      <c r="E38" t="s">
        <v>3</v>
      </c>
      <c r="F38" t="s">
        <v>16</v>
      </c>
      <c r="G38">
        <v>0.86168557400000001</v>
      </c>
      <c r="H38" t="s">
        <v>20</v>
      </c>
      <c r="I38">
        <v>0.94580858899999998</v>
      </c>
      <c r="J38" t="s">
        <v>21</v>
      </c>
      <c r="K38">
        <v>0.89859682299999999</v>
      </c>
    </row>
    <row r="39" spans="1:11" x14ac:dyDescent="0.35">
      <c r="A39" t="s">
        <v>57</v>
      </c>
      <c r="B39">
        <v>0.94664186900000002</v>
      </c>
      <c r="C39">
        <v>3.6628961069999999</v>
      </c>
      <c r="D39">
        <v>35.218497769999999</v>
      </c>
      <c r="E39" t="s">
        <v>3</v>
      </c>
      <c r="F39" t="s">
        <v>16</v>
      </c>
      <c r="G39">
        <v>0.53159302500000005</v>
      </c>
      <c r="H39" t="s">
        <v>20</v>
      </c>
      <c r="I39">
        <v>0.58791661299999998</v>
      </c>
      <c r="J39" t="s">
        <v>21</v>
      </c>
      <c r="K39">
        <v>0.26998224900000001</v>
      </c>
    </row>
    <row r="40" spans="1:11" x14ac:dyDescent="0.35">
      <c r="A40" t="s">
        <v>58</v>
      </c>
      <c r="B40">
        <v>1.370196746</v>
      </c>
      <c r="C40">
        <v>7.1143561069999999</v>
      </c>
      <c r="D40">
        <v>129.17082120000001</v>
      </c>
      <c r="E40" t="s">
        <v>3</v>
      </c>
      <c r="F40" t="s">
        <v>16</v>
      </c>
      <c r="G40">
        <v>0.64977163100000002</v>
      </c>
      <c r="H40" t="s">
        <v>20</v>
      </c>
      <c r="I40">
        <v>0.75946676700000004</v>
      </c>
      <c r="J40" t="s">
        <v>21</v>
      </c>
      <c r="K40">
        <v>0.68607068100000002</v>
      </c>
    </row>
    <row r="41" spans="1:11" x14ac:dyDescent="0.35">
      <c r="A41" t="s">
        <v>59</v>
      </c>
      <c r="B41">
        <v>1.6017181819999999</v>
      </c>
      <c r="C41">
        <v>5.7346335780000004</v>
      </c>
      <c r="D41">
        <v>582.50131529999999</v>
      </c>
      <c r="E41" t="s">
        <v>3</v>
      </c>
      <c r="F41" t="s">
        <v>16</v>
      </c>
      <c r="G41">
        <v>0.81448710000000002</v>
      </c>
      <c r="H41" t="s">
        <v>20</v>
      </c>
      <c r="I41">
        <v>0.91150075200000003</v>
      </c>
      <c r="J41" t="s">
        <v>21</v>
      </c>
      <c r="K41">
        <v>0.85761064300000001</v>
      </c>
    </row>
    <row r="42" spans="1:11" x14ac:dyDescent="0.35">
      <c r="A42" t="s">
        <v>60</v>
      </c>
      <c r="B42">
        <v>1.94017755</v>
      </c>
      <c r="C42">
        <v>2.8856573289999998</v>
      </c>
      <c r="D42">
        <v>62.196947989999998</v>
      </c>
      <c r="E42" t="s">
        <v>3</v>
      </c>
      <c r="F42" t="s">
        <v>16</v>
      </c>
      <c r="G42">
        <v>0.65082711000000004</v>
      </c>
      <c r="H42" t="s">
        <v>20</v>
      </c>
      <c r="I42">
        <v>0.68757152600000004</v>
      </c>
      <c r="J42" t="s">
        <v>21</v>
      </c>
      <c r="K42">
        <v>0.56660991900000002</v>
      </c>
    </row>
    <row r="43" spans="1:11" x14ac:dyDescent="0.35">
      <c r="A43" t="s">
        <v>61</v>
      </c>
      <c r="B43">
        <v>1.4171467790000001</v>
      </c>
      <c r="C43">
        <v>2.683091519</v>
      </c>
      <c r="D43">
        <v>199.53223560000001</v>
      </c>
      <c r="E43" t="s">
        <v>3</v>
      </c>
      <c r="F43" t="s">
        <v>16</v>
      </c>
      <c r="G43">
        <v>0.898153961</v>
      </c>
      <c r="H43" t="s">
        <v>20</v>
      </c>
      <c r="I43">
        <v>0.95015901300000005</v>
      </c>
      <c r="J43" t="s">
        <v>21</v>
      </c>
      <c r="K43">
        <v>0.86198306099999999</v>
      </c>
    </row>
    <row r="44" spans="1:11" x14ac:dyDescent="0.35">
      <c r="A44" t="s">
        <v>62</v>
      </c>
      <c r="B44">
        <v>10.37034686</v>
      </c>
      <c r="C44">
        <v>49.684589010000003</v>
      </c>
      <c r="D44">
        <v>414.4380074</v>
      </c>
      <c r="E44" t="s">
        <v>3</v>
      </c>
      <c r="F44" t="s">
        <v>16</v>
      </c>
      <c r="G44">
        <v>0.61320263100000005</v>
      </c>
      <c r="H44" t="s">
        <v>20</v>
      </c>
      <c r="I44">
        <v>0.74367356299999998</v>
      </c>
      <c r="J44" t="s">
        <v>21</v>
      </c>
      <c r="K44">
        <v>0.72984910000000003</v>
      </c>
    </row>
    <row r="45" spans="1:11" x14ac:dyDescent="0.35">
      <c r="A45" t="s">
        <v>63</v>
      </c>
      <c r="B45">
        <v>11.4321898</v>
      </c>
      <c r="C45">
        <v>18.484594049999998</v>
      </c>
      <c r="D45">
        <v>1242.0695049999999</v>
      </c>
      <c r="E45" t="s">
        <v>3</v>
      </c>
      <c r="F45" t="s">
        <v>16</v>
      </c>
      <c r="G45">
        <v>0.73950362199999997</v>
      </c>
      <c r="H45" t="s">
        <v>20</v>
      </c>
      <c r="I45">
        <v>0.87646335399999997</v>
      </c>
      <c r="J45" t="s">
        <v>21</v>
      </c>
      <c r="K45">
        <v>0.86416029900000002</v>
      </c>
    </row>
    <row r="46" spans="1:11" x14ac:dyDescent="0.35">
      <c r="A46" t="s">
        <v>64</v>
      </c>
      <c r="B46">
        <v>9.4451097730000004</v>
      </c>
      <c r="C46">
        <v>2.4977824719999999</v>
      </c>
      <c r="D46">
        <v>195.16572780000001</v>
      </c>
      <c r="E46" t="s">
        <v>3</v>
      </c>
      <c r="F46" t="s">
        <v>16</v>
      </c>
      <c r="G46">
        <v>0.88162422200000001</v>
      </c>
      <c r="H46" t="s">
        <v>20</v>
      </c>
      <c r="I46">
        <v>0.94448733299999998</v>
      </c>
      <c r="J46" t="s">
        <v>21</v>
      </c>
      <c r="K46">
        <v>0.81161475199999999</v>
      </c>
    </row>
    <row r="47" spans="1:11" x14ac:dyDescent="0.35">
      <c r="A47" t="s">
        <v>65</v>
      </c>
      <c r="B47">
        <v>0.21308870399999999</v>
      </c>
      <c r="C47">
        <v>0.33312364900000002</v>
      </c>
      <c r="D47">
        <v>326.87047630000001</v>
      </c>
      <c r="E47" t="s">
        <v>3</v>
      </c>
      <c r="F47" t="s">
        <v>16</v>
      </c>
      <c r="G47">
        <v>0.66058147</v>
      </c>
      <c r="H47" t="s">
        <v>20</v>
      </c>
      <c r="I47">
        <v>0.79113721800000003</v>
      </c>
      <c r="J47" t="s">
        <v>21</v>
      </c>
      <c r="K47">
        <v>0.76365977500000004</v>
      </c>
    </row>
    <row r="48" spans="1:11" x14ac:dyDescent="0.35">
      <c r="A48" t="s">
        <v>66</v>
      </c>
      <c r="B48">
        <v>37.548499270000001</v>
      </c>
      <c r="C48">
        <v>1.4396879789999999</v>
      </c>
      <c r="D48">
        <v>953.63833539999996</v>
      </c>
      <c r="E48" t="s">
        <v>3</v>
      </c>
      <c r="F48" t="s">
        <v>16</v>
      </c>
      <c r="G48">
        <v>0.71062725800000004</v>
      </c>
      <c r="H48" t="s">
        <v>20</v>
      </c>
      <c r="I48">
        <v>0.82647782599999997</v>
      </c>
      <c r="J48" t="s">
        <v>21</v>
      </c>
      <c r="K48">
        <v>0.64873439099999997</v>
      </c>
    </row>
    <row r="49" spans="1:11" x14ac:dyDescent="0.35">
      <c r="A49" t="s">
        <v>67</v>
      </c>
      <c r="B49">
        <v>0.131276851</v>
      </c>
      <c r="C49">
        <v>0.76095157199999997</v>
      </c>
      <c r="D49">
        <v>283.40072270000002</v>
      </c>
      <c r="E49" t="s">
        <v>3</v>
      </c>
      <c r="F49" t="s">
        <v>16</v>
      </c>
      <c r="G49">
        <v>0.70718586400000005</v>
      </c>
      <c r="H49" t="s">
        <v>20</v>
      </c>
      <c r="I49">
        <v>0.82668393900000003</v>
      </c>
      <c r="J49" t="s">
        <v>21</v>
      </c>
      <c r="K49">
        <v>0.703310192</v>
      </c>
    </row>
    <row r="50" spans="1:11" x14ac:dyDescent="0.35">
      <c r="A50" t="s">
        <v>68</v>
      </c>
      <c r="B50">
        <v>0.42789181300000001</v>
      </c>
      <c r="C50">
        <v>22.995066319999999</v>
      </c>
      <c r="D50">
        <v>583.66368079999995</v>
      </c>
      <c r="E50" t="s">
        <v>3</v>
      </c>
      <c r="F50" t="s">
        <v>16</v>
      </c>
      <c r="G50">
        <v>0.758803546</v>
      </c>
      <c r="H50" t="s">
        <v>20</v>
      </c>
      <c r="I50">
        <v>0.81504231699999996</v>
      </c>
      <c r="J50" t="s">
        <v>21</v>
      </c>
      <c r="K50">
        <v>0.816796839</v>
      </c>
    </row>
    <row r="51" spans="1:11" x14ac:dyDescent="0.35">
      <c r="A51" t="s">
        <v>69</v>
      </c>
      <c r="B51">
        <v>1.859365924</v>
      </c>
      <c r="C51">
        <v>9.2329907119999994</v>
      </c>
      <c r="D51">
        <v>87.008172950000002</v>
      </c>
      <c r="E51" t="s">
        <v>3</v>
      </c>
      <c r="F51" t="s">
        <v>16</v>
      </c>
      <c r="G51">
        <v>0.93250924300000004</v>
      </c>
      <c r="H51" t="s">
        <v>20</v>
      </c>
      <c r="I51">
        <v>0.97303021000000001</v>
      </c>
      <c r="J51" t="s">
        <v>21</v>
      </c>
      <c r="K51">
        <v>0.91927945600000005</v>
      </c>
    </row>
    <row r="52" spans="1:11" x14ac:dyDescent="0.35">
      <c r="A52" t="s">
        <v>70</v>
      </c>
      <c r="B52">
        <v>3.8736440590000001</v>
      </c>
      <c r="C52">
        <v>26.021717089999999</v>
      </c>
      <c r="D52">
        <v>172.59214969999999</v>
      </c>
      <c r="E52" t="s">
        <v>3</v>
      </c>
      <c r="F52" t="s">
        <v>16</v>
      </c>
      <c r="G52">
        <v>0.82047188299999996</v>
      </c>
      <c r="H52" t="s">
        <v>20</v>
      </c>
      <c r="I52">
        <v>0.92561805200000002</v>
      </c>
      <c r="J52" t="s">
        <v>21</v>
      </c>
      <c r="K52">
        <v>0.79761612400000004</v>
      </c>
    </row>
    <row r="53" spans="1:11" x14ac:dyDescent="0.35">
      <c r="A53" t="s">
        <v>71</v>
      </c>
      <c r="B53">
        <v>2.3209531170000002</v>
      </c>
      <c r="C53">
        <v>9.1438978990000006</v>
      </c>
      <c r="D53">
        <v>124.0905707</v>
      </c>
      <c r="E53" t="s">
        <v>3</v>
      </c>
      <c r="F53" t="s">
        <v>16</v>
      </c>
      <c r="G53">
        <v>0.55254578600000004</v>
      </c>
      <c r="H53" t="s">
        <v>20</v>
      </c>
      <c r="I53">
        <v>0.63608384100000004</v>
      </c>
      <c r="J53" t="s">
        <v>21</v>
      </c>
      <c r="K53">
        <v>0.62598335699999996</v>
      </c>
    </row>
    <row r="54" spans="1:11" x14ac:dyDescent="0.35">
      <c r="A54" t="s">
        <v>72</v>
      </c>
      <c r="B54">
        <v>36.952816290000001</v>
      </c>
      <c r="C54">
        <v>90.295504940000001</v>
      </c>
      <c r="D54">
        <v>174.25334319999999</v>
      </c>
      <c r="E54" t="s">
        <v>3</v>
      </c>
      <c r="F54" t="s">
        <v>16</v>
      </c>
      <c r="G54">
        <v>0.61811798799999995</v>
      </c>
      <c r="H54" t="s">
        <v>20</v>
      </c>
      <c r="I54">
        <v>0.708100438</v>
      </c>
      <c r="J54" t="s">
        <v>21</v>
      </c>
      <c r="K54">
        <v>0.613988698</v>
      </c>
    </row>
    <row r="55" spans="1:11" x14ac:dyDescent="0.35">
      <c r="A55" t="s">
        <v>73</v>
      </c>
      <c r="B55">
        <v>0</v>
      </c>
      <c r="C55">
        <v>0</v>
      </c>
      <c r="D55">
        <v>157.9864067</v>
      </c>
      <c r="E55" t="s">
        <v>3</v>
      </c>
      <c r="F55" t="s">
        <v>16</v>
      </c>
      <c r="G55">
        <v>0.67810428099999998</v>
      </c>
      <c r="H55" t="s">
        <v>20</v>
      </c>
      <c r="I55">
        <v>0.75661844</v>
      </c>
      <c r="J55" t="s">
        <v>21</v>
      </c>
      <c r="K55">
        <v>0.75226139999999997</v>
      </c>
    </row>
    <row r="56" spans="1:11" x14ac:dyDescent="0.35">
      <c r="A56" t="s">
        <v>74</v>
      </c>
      <c r="B56">
        <v>0.19851540400000001</v>
      </c>
      <c r="C56">
        <v>0.51727226699999995</v>
      </c>
      <c r="D56">
        <v>588.48135530000002</v>
      </c>
      <c r="E56" t="s">
        <v>3</v>
      </c>
      <c r="F56" t="s">
        <v>16</v>
      </c>
      <c r="G56">
        <v>0.646872699</v>
      </c>
      <c r="H56" t="s">
        <v>20</v>
      </c>
      <c r="I56">
        <v>0.81760239599999995</v>
      </c>
      <c r="J56" t="s">
        <v>21</v>
      </c>
      <c r="K56">
        <v>0.73343986299999997</v>
      </c>
    </row>
    <row r="57" spans="1:11" x14ac:dyDescent="0.35">
      <c r="A57" t="s">
        <v>75</v>
      </c>
      <c r="B57">
        <v>1.159180109</v>
      </c>
      <c r="C57">
        <v>6.312052488</v>
      </c>
      <c r="D57">
        <v>164.7070842</v>
      </c>
      <c r="E57" t="s">
        <v>3</v>
      </c>
      <c r="F57" t="s">
        <v>16</v>
      </c>
      <c r="G57">
        <v>0.75615149699999995</v>
      </c>
      <c r="H57" t="s">
        <v>20</v>
      </c>
      <c r="I57">
        <v>0.85442084100000004</v>
      </c>
      <c r="J57" t="s">
        <v>21</v>
      </c>
      <c r="K57">
        <v>0.64054149400000004</v>
      </c>
    </row>
    <row r="58" spans="1:11" x14ac:dyDescent="0.35">
      <c r="A58" t="s">
        <v>76</v>
      </c>
      <c r="B58">
        <v>0.76120797500000004</v>
      </c>
      <c r="C58">
        <v>4.2311226319999999</v>
      </c>
      <c r="D58">
        <v>178.16639050000001</v>
      </c>
      <c r="E58" t="s">
        <v>3</v>
      </c>
      <c r="F58" t="s">
        <v>16</v>
      </c>
      <c r="G58">
        <v>0.58097803599999998</v>
      </c>
      <c r="H58" t="s">
        <v>20</v>
      </c>
      <c r="I58">
        <v>0.74790173800000004</v>
      </c>
      <c r="J58" t="s">
        <v>21</v>
      </c>
      <c r="K58">
        <v>0.56534123400000003</v>
      </c>
    </row>
    <row r="59" spans="1:11" x14ac:dyDescent="0.35">
      <c r="A59" t="s">
        <v>77</v>
      </c>
      <c r="B59">
        <v>7.8630047919999999</v>
      </c>
      <c r="C59">
        <v>5.7685667690000004</v>
      </c>
      <c r="D59">
        <v>887.01470770000003</v>
      </c>
      <c r="E59" t="s">
        <v>3</v>
      </c>
      <c r="F59" t="s">
        <v>78</v>
      </c>
      <c r="G59">
        <v>0.52608829700000004</v>
      </c>
      <c r="H59" t="s">
        <v>79</v>
      </c>
      <c r="I59">
        <v>0.50078648299999995</v>
      </c>
      <c r="J59" t="s">
        <v>80</v>
      </c>
      <c r="K59">
        <v>0.70103907600000004</v>
      </c>
    </row>
    <row r="60" spans="1:11" x14ac:dyDescent="0.35">
      <c r="A60" t="s">
        <v>81</v>
      </c>
      <c r="B60">
        <v>0</v>
      </c>
      <c r="C60">
        <v>0</v>
      </c>
      <c r="D60">
        <v>261.16996710000001</v>
      </c>
      <c r="E60" t="s">
        <v>3</v>
      </c>
      <c r="F60" t="s">
        <v>78</v>
      </c>
      <c r="G60">
        <v>0.859526813</v>
      </c>
      <c r="H60" t="s">
        <v>79</v>
      </c>
      <c r="I60">
        <v>0.86695831999999995</v>
      </c>
      <c r="J60" t="s">
        <v>82</v>
      </c>
      <c r="K60">
        <v>0.85596156099999998</v>
      </c>
    </row>
    <row r="61" spans="1:11" x14ac:dyDescent="0.35">
      <c r="A61" t="s">
        <v>83</v>
      </c>
      <c r="B61">
        <v>0</v>
      </c>
      <c r="C61">
        <v>0</v>
      </c>
      <c r="D61">
        <v>627.8976457</v>
      </c>
      <c r="E61" t="s">
        <v>3</v>
      </c>
      <c r="F61" t="s">
        <v>78</v>
      </c>
      <c r="G61">
        <v>0.91802942799999998</v>
      </c>
      <c r="H61" t="s">
        <v>79</v>
      </c>
      <c r="I61">
        <v>0.78216123599999998</v>
      </c>
      <c r="J61" t="s">
        <v>82</v>
      </c>
      <c r="K61">
        <v>0.62125593400000001</v>
      </c>
    </row>
    <row r="62" spans="1:11" x14ac:dyDescent="0.35">
      <c r="A62" t="s">
        <v>84</v>
      </c>
      <c r="B62">
        <v>130.40776579999999</v>
      </c>
      <c r="C62">
        <v>278.82950269999998</v>
      </c>
      <c r="D62">
        <v>1709.94859</v>
      </c>
      <c r="E62" t="s">
        <v>3</v>
      </c>
      <c r="F62" t="s">
        <v>31</v>
      </c>
      <c r="G62">
        <v>0.63521015599999997</v>
      </c>
      <c r="H62" t="s">
        <v>32</v>
      </c>
      <c r="I62">
        <v>0.54772752499999999</v>
      </c>
      <c r="J62" t="s">
        <v>85</v>
      </c>
      <c r="K62">
        <v>0.50958031400000003</v>
      </c>
    </row>
    <row r="63" spans="1:11" x14ac:dyDescent="0.35">
      <c r="A63" t="s">
        <v>86</v>
      </c>
      <c r="B63">
        <v>110.70777440000001</v>
      </c>
      <c r="C63">
        <v>256.06498049999999</v>
      </c>
      <c r="D63">
        <v>5498.7705040000001</v>
      </c>
      <c r="E63" t="s">
        <v>3</v>
      </c>
      <c r="F63" t="s">
        <v>31</v>
      </c>
      <c r="G63">
        <v>0.71268641899999996</v>
      </c>
      <c r="H63" t="s">
        <v>32</v>
      </c>
      <c r="I63">
        <v>0.67531937399999997</v>
      </c>
      <c r="J63" t="s">
        <v>85</v>
      </c>
      <c r="K63">
        <v>0.60742878899999997</v>
      </c>
    </row>
    <row r="64" spans="1:11" x14ac:dyDescent="0.35">
      <c r="A64" t="s">
        <v>87</v>
      </c>
      <c r="B64">
        <v>0</v>
      </c>
      <c r="C64">
        <v>0.362928996</v>
      </c>
      <c r="D64">
        <v>436.15060629999999</v>
      </c>
      <c r="E64" t="s">
        <v>3</v>
      </c>
      <c r="F64" t="s">
        <v>88</v>
      </c>
      <c r="G64">
        <v>0.58862108000000002</v>
      </c>
      <c r="H64" t="s">
        <v>89</v>
      </c>
      <c r="I64">
        <v>0.66768467399999998</v>
      </c>
      <c r="J64" t="s">
        <v>90</v>
      </c>
      <c r="K64">
        <v>0.268823594</v>
      </c>
    </row>
    <row r="65" spans="1:11" x14ac:dyDescent="0.35">
      <c r="A65" t="s">
        <v>91</v>
      </c>
      <c r="B65">
        <v>5.7133247550000004</v>
      </c>
      <c r="C65">
        <v>14.57667125</v>
      </c>
      <c r="D65">
        <v>912.78460340000004</v>
      </c>
      <c r="E65" t="s">
        <v>3</v>
      </c>
      <c r="F65" t="s">
        <v>12</v>
      </c>
      <c r="G65">
        <v>0.75443541999999997</v>
      </c>
      <c r="H65" t="s">
        <v>13</v>
      </c>
      <c r="I65">
        <v>0.78374868600000003</v>
      </c>
      <c r="J65" t="s">
        <v>92</v>
      </c>
      <c r="K65">
        <v>0.550091624</v>
      </c>
    </row>
    <row r="66" spans="1:11" x14ac:dyDescent="0.35">
      <c r="A66" t="s">
        <v>93</v>
      </c>
      <c r="B66">
        <v>73.61623195</v>
      </c>
      <c r="C66">
        <v>10.00418565</v>
      </c>
      <c r="D66">
        <v>2509.5670810000001</v>
      </c>
      <c r="E66" t="s">
        <v>3</v>
      </c>
      <c r="F66" t="s">
        <v>12</v>
      </c>
      <c r="G66">
        <v>0.69949096399999999</v>
      </c>
      <c r="H66" t="s">
        <v>13</v>
      </c>
      <c r="I66">
        <v>0.70385461999999999</v>
      </c>
      <c r="J66" t="s">
        <v>92</v>
      </c>
      <c r="K66">
        <v>0.71139347600000002</v>
      </c>
    </row>
    <row r="67" spans="1:11" x14ac:dyDescent="0.35">
      <c r="A67" t="s">
        <v>94</v>
      </c>
      <c r="B67">
        <v>1.0317540629999999</v>
      </c>
      <c r="C67">
        <v>1.8559836409999999</v>
      </c>
      <c r="D67">
        <v>430.36238559999998</v>
      </c>
      <c r="E67" t="s">
        <v>3</v>
      </c>
      <c r="F67" t="s">
        <v>12</v>
      </c>
      <c r="G67">
        <v>0.78421759599999996</v>
      </c>
      <c r="H67" t="s">
        <v>13</v>
      </c>
      <c r="I67">
        <v>0.88532745800000001</v>
      </c>
      <c r="J67" t="s">
        <v>92</v>
      </c>
      <c r="K67">
        <v>0.704873741</v>
      </c>
    </row>
    <row r="68" spans="1:11" x14ac:dyDescent="0.35">
      <c r="A68" t="s">
        <v>95</v>
      </c>
      <c r="B68">
        <v>0</v>
      </c>
      <c r="C68">
        <v>0.390798651</v>
      </c>
      <c r="D68">
        <v>8403.381711</v>
      </c>
      <c r="E68" t="s">
        <v>3</v>
      </c>
      <c r="F68" t="s">
        <v>12</v>
      </c>
      <c r="G68">
        <v>0.78009635200000005</v>
      </c>
      <c r="H68" t="s">
        <v>13</v>
      </c>
      <c r="I68">
        <v>0.84902661999999995</v>
      </c>
      <c r="J68" t="s">
        <v>92</v>
      </c>
      <c r="K68">
        <v>0.64296120400000001</v>
      </c>
    </row>
    <row r="69" spans="1:11" x14ac:dyDescent="0.35">
      <c r="A69" t="s">
        <v>96</v>
      </c>
      <c r="B69">
        <v>3.6655227899999998</v>
      </c>
      <c r="C69">
        <v>8.7164595990000002</v>
      </c>
      <c r="D69">
        <v>292.51981560000002</v>
      </c>
      <c r="E69" t="s">
        <v>3</v>
      </c>
      <c r="F69" t="s">
        <v>12</v>
      </c>
      <c r="G69">
        <v>0.68257248400000003</v>
      </c>
      <c r="H69" t="s">
        <v>13</v>
      </c>
      <c r="I69">
        <v>0.79688340400000002</v>
      </c>
      <c r="J69" t="s">
        <v>92</v>
      </c>
      <c r="K69">
        <v>0.57359409299999997</v>
      </c>
    </row>
    <row r="70" spans="1:11" x14ac:dyDescent="0.35">
      <c r="A70" t="s">
        <v>97</v>
      </c>
      <c r="B70">
        <v>1.2106557600000001</v>
      </c>
      <c r="C70">
        <v>1.640146595</v>
      </c>
      <c r="D70">
        <v>953.07483860000002</v>
      </c>
      <c r="E70" t="s">
        <v>3</v>
      </c>
      <c r="F70" t="s">
        <v>12</v>
      </c>
      <c r="G70">
        <v>0.65539878600000001</v>
      </c>
      <c r="H70" t="s">
        <v>13</v>
      </c>
      <c r="I70">
        <v>0.67765969000000004</v>
      </c>
      <c r="J70" t="s">
        <v>92</v>
      </c>
      <c r="K70">
        <v>0.55909120999999995</v>
      </c>
    </row>
    <row r="71" spans="1:11" x14ac:dyDescent="0.35">
      <c r="A71" t="s">
        <v>98</v>
      </c>
      <c r="B71">
        <v>6.2843067599999998</v>
      </c>
      <c r="C71">
        <v>10.51697862</v>
      </c>
      <c r="D71">
        <v>117.15942870000001</v>
      </c>
      <c r="E71" t="s">
        <v>3</v>
      </c>
      <c r="F71" t="s">
        <v>12</v>
      </c>
      <c r="G71">
        <v>0.51622533800000003</v>
      </c>
      <c r="H71" t="s">
        <v>13</v>
      </c>
      <c r="I71">
        <v>0.68732667000000003</v>
      </c>
      <c r="J71" t="s">
        <v>99</v>
      </c>
      <c r="K71">
        <v>0.60188323300000002</v>
      </c>
    </row>
    <row r="72" spans="1:11" x14ac:dyDescent="0.35">
      <c r="A72" t="s">
        <v>100</v>
      </c>
      <c r="B72">
        <v>36.393426650000002</v>
      </c>
      <c r="C72">
        <v>66.613825480000003</v>
      </c>
      <c r="D72">
        <v>9509.6364529999992</v>
      </c>
      <c r="E72" t="s">
        <v>3</v>
      </c>
      <c r="F72" t="s">
        <v>16</v>
      </c>
      <c r="G72">
        <v>0.71371185800000003</v>
      </c>
      <c r="H72" t="s">
        <v>20</v>
      </c>
      <c r="I72">
        <v>0.61232036400000001</v>
      </c>
      <c r="J72" t="s">
        <v>101</v>
      </c>
      <c r="K72">
        <v>0.47837916000000003</v>
      </c>
    </row>
    <row r="73" spans="1:11" x14ac:dyDescent="0.35">
      <c r="A73" t="s">
        <v>102</v>
      </c>
      <c r="B73">
        <v>0.20028158600000001</v>
      </c>
      <c r="C73">
        <v>0</v>
      </c>
      <c r="D73">
        <v>367.31779160000002</v>
      </c>
      <c r="E73" t="s">
        <v>3</v>
      </c>
      <c r="F73" t="s">
        <v>16</v>
      </c>
      <c r="G73">
        <v>0.86799252000000005</v>
      </c>
      <c r="H73" t="s">
        <v>103</v>
      </c>
      <c r="I73">
        <v>0.89330822200000004</v>
      </c>
      <c r="J73" t="s">
        <v>101</v>
      </c>
      <c r="K73">
        <v>0.87461197400000001</v>
      </c>
    </row>
    <row r="74" spans="1:11" x14ac:dyDescent="0.35">
      <c r="A74" t="s">
        <v>104</v>
      </c>
      <c r="B74">
        <v>42.39323272</v>
      </c>
      <c r="C74">
        <v>57.07862386</v>
      </c>
      <c r="D74">
        <v>9470.1549429999995</v>
      </c>
      <c r="E74" t="s">
        <v>3</v>
      </c>
      <c r="F74" t="s">
        <v>105</v>
      </c>
      <c r="G74">
        <v>0.78898912700000001</v>
      </c>
      <c r="H74" t="s">
        <v>106</v>
      </c>
      <c r="I74">
        <v>0.79569357600000001</v>
      </c>
      <c r="J74" t="s">
        <v>107</v>
      </c>
      <c r="K74">
        <v>0.76136356599999999</v>
      </c>
    </row>
    <row r="75" spans="1:11" x14ac:dyDescent="0.35">
      <c r="A75" t="s">
        <v>108</v>
      </c>
      <c r="B75">
        <v>9.0163124499999991</v>
      </c>
      <c r="C75">
        <v>18.040421309999999</v>
      </c>
      <c r="D75">
        <v>1222.0703820000001</v>
      </c>
      <c r="E75" t="s">
        <v>3</v>
      </c>
      <c r="F75" t="s">
        <v>105</v>
      </c>
      <c r="G75">
        <v>0.82040929799999995</v>
      </c>
      <c r="H75" t="s">
        <v>106</v>
      </c>
      <c r="I75">
        <v>0.69783145199999996</v>
      </c>
      <c r="J75" t="s">
        <v>107</v>
      </c>
      <c r="K75">
        <v>0.65979886099999996</v>
      </c>
    </row>
    <row r="76" spans="1:11" x14ac:dyDescent="0.35">
      <c r="A76" t="s">
        <v>109</v>
      </c>
      <c r="B76">
        <v>29.104213810000001</v>
      </c>
      <c r="C76">
        <v>21.833685429999999</v>
      </c>
      <c r="D76">
        <v>3908.8636320000001</v>
      </c>
      <c r="E76" t="s">
        <v>3</v>
      </c>
      <c r="F76" t="s">
        <v>105</v>
      </c>
      <c r="G76">
        <v>0.81002551300000003</v>
      </c>
      <c r="H76" t="s">
        <v>106</v>
      </c>
      <c r="I76">
        <v>0.620734334</v>
      </c>
      <c r="J76" t="s">
        <v>107</v>
      </c>
      <c r="K76">
        <v>0.58264994599999997</v>
      </c>
    </row>
    <row r="77" spans="1:11" x14ac:dyDescent="0.35">
      <c r="A77" t="s">
        <v>110</v>
      </c>
      <c r="B77">
        <v>250.47471590000001</v>
      </c>
      <c r="C77">
        <v>103.4187642</v>
      </c>
      <c r="D77">
        <v>49460.102599999998</v>
      </c>
      <c r="E77" t="s">
        <v>3</v>
      </c>
      <c r="F77" t="s">
        <v>105</v>
      </c>
      <c r="G77">
        <v>0.82087510799999996</v>
      </c>
      <c r="H77" t="s">
        <v>106</v>
      </c>
      <c r="I77">
        <v>0.77513432500000001</v>
      </c>
      <c r="J77" t="s">
        <v>107</v>
      </c>
      <c r="K77">
        <v>0.74009948999999997</v>
      </c>
    </row>
    <row r="78" spans="1:11" x14ac:dyDescent="0.35">
      <c r="A78" t="s">
        <v>111</v>
      </c>
      <c r="B78">
        <v>95.598452530000003</v>
      </c>
      <c r="C78">
        <v>24.538417580000001</v>
      </c>
      <c r="D78">
        <v>25163.922050000001</v>
      </c>
      <c r="E78" t="s">
        <v>3</v>
      </c>
      <c r="F78" t="s">
        <v>105</v>
      </c>
      <c r="G78">
        <v>0.81052863600000002</v>
      </c>
      <c r="H78" t="s">
        <v>106</v>
      </c>
      <c r="I78">
        <v>0.78148132599999998</v>
      </c>
      <c r="J78" t="s">
        <v>107</v>
      </c>
      <c r="K78">
        <v>0.74407076800000005</v>
      </c>
    </row>
    <row r="79" spans="1:11" x14ac:dyDescent="0.35">
      <c r="A79" t="s">
        <v>112</v>
      </c>
      <c r="B79">
        <v>0.18537577699999999</v>
      </c>
      <c r="C79">
        <v>0.63185839700000002</v>
      </c>
      <c r="D79">
        <v>484.87581949999998</v>
      </c>
      <c r="E79" t="s">
        <v>3</v>
      </c>
      <c r="F79" t="s">
        <v>105</v>
      </c>
      <c r="G79">
        <v>0.58703440399999995</v>
      </c>
      <c r="H79" t="s">
        <v>113</v>
      </c>
      <c r="I79">
        <v>0.40329000399999998</v>
      </c>
      <c r="J79" t="s">
        <v>107</v>
      </c>
      <c r="K79">
        <v>0.42049872900000002</v>
      </c>
    </row>
    <row r="80" spans="1:11" x14ac:dyDescent="0.35">
      <c r="A80" t="s">
        <v>114</v>
      </c>
      <c r="B80">
        <v>2.1601518849999999</v>
      </c>
      <c r="C80">
        <v>2.4027113259999999</v>
      </c>
      <c r="D80">
        <v>23.91287831</v>
      </c>
      <c r="E80" t="s">
        <v>3</v>
      </c>
      <c r="F80" t="s">
        <v>105</v>
      </c>
      <c r="G80">
        <v>0.75079971599999995</v>
      </c>
      <c r="H80" t="s">
        <v>106</v>
      </c>
      <c r="I80">
        <v>0.54966252999999998</v>
      </c>
      <c r="J80" t="s">
        <v>107</v>
      </c>
      <c r="K80">
        <v>0.55717569600000005</v>
      </c>
    </row>
    <row r="81" spans="1:11" x14ac:dyDescent="0.35">
      <c r="A81" t="s">
        <v>115</v>
      </c>
      <c r="B81">
        <v>0</v>
      </c>
      <c r="C81">
        <v>1.0820525459999999</v>
      </c>
      <c r="D81">
        <v>84.491787369999997</v>
      </c>
      <c r="E81" t="s">
        <v>3</v>
      </c>
      <c r="F81" t="s">
        <v>105</v>
      </c>
      <c r="G81">
        <v>0.66558623299999997</v>
      </c>
      <c r="H81" t="s">
        <v>106</v>
      </c>
      <c r="I81">
        <v>0.58046340900000004</v>
      </c>
      <c r="J81" t="s">
        <v>107</v>
      </c>
      <c r="K81">
        <v>0.58117717499999999</v>
      </c>
    </row>
    <row r="82" spans="1:11" x14ac:dyDescent="0.35">
      <c r="A82" t="s">
        <v>116</v>
      </c>
      <c r="B82">
        <v>0</v>
      </c>
      <c r="C82">
        <v>0.43221032599999998</v>
      </c>
      <c r="D82">
        <v>177.29162049999999</v>
      </c>
      <c r="E82" t="s">
        <v>3</v>
      </c>
      <c r="F82" t="s">
        <v>105</v>
      </c>
      <c r="G82">
        <v>0.67687803499999999</v>
      </c>
      <c r="H82" t="s">
        <v>106</v>
      </c>
      <c r="I82">
        <v>0.58026033600000004</v>
      </c>
      <c r="J82" t="s">
        <v>107</v>
      </c>
      <c r="K82">
        <v>0.53745782399999997</v>
      </c>
    </row>
    <row r="83" spans="1:11" x14ac:dyDescent="0.35">
      <c r="A83" t="s">
        <v>117</v>
      </c>
      <c r="B83">
        <v>0.30424606199999998</v>
      </c>
      <c r="C83">
        <v>0.24626495100000001</v>
      </c>
      <c r="D83">
        <v>3160.7785359999998</v>
      </c>
      <c r="E83" t="s">
        <v>3</v>
      </c>
      <c r="F83" t="s">
        <v>16</v>
      </c>
      <c r="G83">
        <v>0.86356913999999996</v>
      </c>
      <c r="H83" t="s">
        <v>20</v>
      </c>
      <c r="I83">
        <v>0.62484651800000002</v>
      </c>
      <c r="J83" t="s">
        <v>118</v>
      </c>
      <c r="K83">
        <v>0.34777796300000002</v>
      </c>
    </row>
    <row r="84" spans="1:11" x14ac:dyDescent="0.35">
      <c r="A84" t="s">
        <v>119</v>
      </c>
      <c r="B84">
        <v>0.70362970700000005</v>
      </c>
      <c r="C84">
        <v>0.52478256400000001</v>
      </c>
      <c r="D84">
        <v>2691.772289</v>
      </c>
      <c r="E84" t="s">
        <v>3</v>
      </c>
      <c r="F84" t="s">
        <v>16</v>
      </c>
      <c r="G84">
        <v>0.85350894899999996</v>
      </c>
      <c r="H84" t="s">
        <v>120</v>
      </c>
      <c r="I84">
        <v>0.61883711799999996</v>
      </c>
      <c r="J84" t="s">
        <v>118</v>
      </c>
      <c r="K84">
        <v>0.57287704900000003</v>
      </c>
    </row>
    <row r="85" spans="1:11" x14ac:dyDescent="0.35">
      <c r="A85" t="s">
        <v>121</v>
      </c>
      <c r="B85">
        <v>3.5771557939999998</v>
      </c>
      <c r="C85">
        <v>32.63852876</v>
      </c>
      <c r="D85">
        <v>318.3063952</v>
      </c>
      <c r="E85" t="s">
        <v>3</v>
      </c>
      <c r="F85" t="s">
        <v>16</v>
      </c>
      <c r="G85">
        <v>0.63573604800000005</v>
      </c>
      <c r="H85" t="s">
        <v>120</v>
      </c>
      <c r="I85">
        <v>0.218355671</v>
      </c>
      <c r="J85" t="s">
        <v>118</v>
      </c>
      <c r="K85">
        <v>0.145639718</v>
      </c>
    </row>
    <row r="86" spans="1:11" x14ac:dyDescent="0.35">
      <c r="A86" t="s">
        <v>122</v>
      </c>
      <c r="B86">
        <v>0</v>
      </c>
      <c r="C86">
        <v>0.33834866600000002</v>
      </c>
      <c r="D86">
        <v>314.96724080000001</v>
      </c>
      <c r="E86" t="s">
        <v>3</v>
      </c>
      <c r="F86" t="s">
        <v>16</v>
      </c>
      <c r="G86">
        <v>0.695675135</v>
      </c>
      <c r="H86" t="s">
        <v>120</v>
      </c>
      <c r="I86">
        <v>0.59869605299999995</v>
      </c>
      <c r="J86" t="s">
        <v>118</v>
      </c>
      <c r="K86">
        <v>0.64898169000000006</v>
      </c>
    </row>
    <row r="87" spans="1:11" x14ac:dyDescent="0.35">
      <c r="A87" t="s">
        <v>123</v>
      </c>
      <c r="B87">
        <v>1.9675349019999999</v>
      </c>
      <c r="C87">
        <v>3.4853178900000001</v>
      </c>
      <c r="D87">
        <v>134.4296066</v>
      </c>
      <c r="E87" t="s">
        <v>3</v>
      </c>
      <c r="F87" t="s">
        <v>16</v>
      </c>
      <c r="G87">
        <v>0.76174938699999994</v>
      </c>
      <c r="H87" t="s">
        <v>120</v>
      </c>
      <c r="I87">
        <v>0.61399322700000003</v>
      </c>
      <c r="J87" t="s">
        <v>118</v>
      </c>
      <c r="K87">
        <v>0.73158806600000004</v>
      </c>
    </row>
    <row r="88" spans="1:11" x14ac:dyDescent="0.35">
      <c r="A88" t="s">
        <v>124</v>
      </c>
      <c r="B88">
        <v>0.297458624</v>
      </c>
      <c r="C88">
        <v>0.40555991699999999</v>
      </c>
      <c r="D88">
        <v>1037.2423269999999</v>
      </c>
      <c r="E88" t="s">
        <v>3</v>
      </c>
      <c r="F88" t="s">
        <v>16</v>
      </c>
      <c r="G88">
        <v>0.89427852600000002</v>
      </c>
      <c r="H88" t="s">
        <v>120</v>
      </c>
      <c r="I88">
        <v>0.87113666499999998</v>
      </c>
      <c r="J88" t="s">
        <v>118</v>
      </c>
      <c r="K88">
        <v>0.70229959500000005</v>
      </c>
    </row>
    <row r="89" spans="1:11" x14ac:dyDescent="0.35">
      <c r="A89" t="s">
        <v>125</v>
      </c>
      <c r="B89">
        <v>0.92446772799999999</v>
      </c>
      <c r="C89">
        <v>1.508171616</v>
      </c>
      <c r="D89">
        <v>235.37782999999999</v>
      </c>
      <c r="E89" t="s">
        <v>3</v>
      </c>
      <c r="F89" t="s">
        <v>12</v>
      </c>
      <c r="G89">
        <v>0.53844487699999999</v>
      </c>
      <c r="H89" t="s">
        <v>13</v>
      </c>
      <c r="I89">
        <v>0.50978499700000002</v>
      </c>
      <c r="J89" t="s">
        <v>126</v>
      </c>
      <c r="K89">
        <v>0.29802244900000002</v>
      </c>
    </row>
    <row r="90" spans="1:11" x14ac:dyDescent="0.35">
      <c r="A90" t="s">
        <v>127</v>
      </c>
      <c r="B90">
        <v>3.745118234</v>
      </c>
      <c r="C90">
        <v>3.393571809</v>
      </c>
      <c r="D90">
        <v>1398.0973489999999</v>
      </c>
      <c r="E90" t="s">
        <v>3</v>
      </c>
      <c r="F90" t="s">
        <v>128</v>
      </c>
      <c r="G90">
        <v>0.64827483900000005</v>
      </c>
      <c r="H90" t="s">
        <v>129</v>
      </c>
      <c r="I90">
        <v>0.83955091199999998</v>
      </c>
      <c r="J90" t="s">
        <v>130</v>
      </c>
      <c r="K90">
        <v>0.81728130600000004</v>
      </c>
    </row>
    <row r="91" spans="1:11" x14ac:dyDescent="0.35">
      <c r="A91" t="s">
        <v>131</v>
      </c>
      <c r="B91">
        <v>1.4282618979999999</v>
      </c>
      <c r="C91">
        <v>9.2781839440000002</v>
      </c>
      <c r="D91">
        <v>931.69455230000005</v>
      </c>
      <c r="E91" t="s">
        <v>3</v>
      </c>
      <c r="F91" t="s">
        <v>12</v>
      </c>
      <c r="G91">
        <v>0.57233667399999999</v>
      </c>
      <c r="H91" t="s">
        <v>13</v>
      </c>
      <c r="I91">
        <v>0.66486781800000005</v>
      </c>
      <c r="J91" t="s">
        <v>132</v>
      </c>
      <c r="K91">
        <v>0.53191471099999998</v>
      </c>
    </row>
    <row r="92" spans="1:11" x14ac:dyDescent="0.35">
      <c r="A92" t="s">
        <v>133</v>
      </c>
      <c r="B92">
        <v>1.3024583810000001</v>
      </c>
      <c r="C92">
        <v>5.8055803389999996</v>
      </c>
      <c r="D92">
        <v>2418.9168749999999</v>
      </c>
      <c r="E92" t="s">
        <v>3</v>
      </c>
      <c r="F92" t="s">
        <v>12</v>
      </c>
      <c r="G92">
        <v>0.80432403100000005</v>
      </c>
      <c r="H92" t="s">
        <v>13</v>
      </c>
      <c r="I92">
        <v>0.85868245399999998</v>
      </c>
      <c r="J92" t="s">
        <v>132</v>
      </c>
      <c r="K92">
        <v>0.80427676400000003</v>
      </c>
    </row>
    <row r="93" spans="1:11" x14ac:dyDescent="0.35">
      <c r="A93" t="s">
        <v>134</v>
      </c>
      <c r="B93">
        <v>4.5153323859999999</v>
      </c>
      <c r="C93">
        <v>6.8738030410000004</v>
      </c>
      <c r="D93">
        <v>343.98692970000002</v>
      </c>
      <c r="E93" t="s">
        <v>3</v>
      </c>
      <c r="F93" t="s">
        <v>12</v>
      </c>
      <c r="G93">
        <v>0.41338220199999998</v>
      </c>
      <c r="H93" t="s">
        <v>13</v>
      </c>
      <c r="I93">
        <v>0.482941389</v>
      </c>
      <c r="J93" t="s">
        <v>132</v>
      </c>
      <c r="K93">
        <v>0.30530047399999999</v>
      </c>
    </row>
    <row r="94" spans="1:11" x14ac:dyDescent="0.35">
      <c r="A94" t="s">
        <v>135</v>
      </c>
      <c r="B94">
        <v>66.953864019999997</v>
      </c>
      <c r="C94">
        <v>51.53302214</v>
      </c>
      <c r="D94">
        <v>1198.413671</v>
      </c>
      <c r="E94" t="s">
        <v>3</v>
      </c>
      <c r="F94" t="s">
        <v>12</v>
      </c>
      <c r="G94">
        <v>0.58708614100000001</v>
      </c>
      <c r="H94" t="s">
        <v>13</v>
      </c>
      <c r="I94">
        <v>0.53041493900000003</v>
      </c>
      <c r="J94" t="s">
        <v>132</v>
      </c>
      <c r="K94">
        <v>0.50550794600000004</v>
      </c>
    </row>
    <row r="95" spans="1:11" x14ac:dyDescent="0.35">
      <c r="A95" t="s">
        <v>136</v>
      </c>
      <c r="B95">
        <v>161.5586371</v>
      </c>
      <c r="C95">
        <v>125.2127517</v>
      </c>
      <c r="D95">
        <v>1721.2147339999999</v>
      </c>
      <c r="E95" t="s">
        <v>3</v>
      </c>
      <c r="F95" t="s">
        <v>12</v>
      </c>
      <c r="G95">
        <v>0.68778383700000001</v>
      </c>
      <c r="H95" t="s">
        <v>13</v>
      </c>
      <c r="I95">
        <v>0.819298148</v>
      </c>
      <c r="J95" t="s">
        <v>132</v>
      </c>
      <c r="K95">
        <v>0.71357917800000004</v>
      </c>
    </row>
    <row r="96" spans="1:11" x14ac:dyDescent="0.35">
      <c r="A96" t="s">
        <v>137</v>
      </c>
      <c r="B96">
        <v>2.955604498</v>
      </c>
      <c r="C96">
        <v>2.1455682610000002</v>
      </c>
      <c r="D96">
        <v>200.3571657</v>
      </c>
      <c r="E96" t="s">
        <v>3</v>
      </c>
      <c r="F96" t="s">
        <v>12</v>
      </c>
      <c r="G96">
        <v>0.85329473</v>
      </c>
      <c r="H96" t="s">
        <v>13</v>
      </c>
      <c r="I96">
        <v>0.77420878400000004</v>
      </c>
      <c r="J96" t="s">
        <v>132</v>
      </c>
      <c r="K96">
        <v>0.65660250200000003</v>
      </c>
    </row>
    <row r="97" spans="1:11" x14ac:dyDescent="0.35">
      <c r="A97" t="s">
        <v>138</v>
      </c>
      <c r="B97">
        <v>2.5067138230000001</v>
      </c>
      <c r="C97">
        <v>5.7116117019999999</v>
      </c>
      <c r="D97">
        <v>2314.5413010000002</v>
      </c>
      <c r="E97" t="s">
        <v>3</v>
      </c>
      <c r="F97" t="s">
        <v>12</v>
      </c>
      <c r="G97">
        <v>0.84589236999999995</v>
      </c>
      <c r="H97" t="s">
        <v>13</v>
      </c>
      <c r="I97">
        <v>0.89420682200000001</v>
      </c>
      <c r="J97" t="s">
        <v>132</v>
      </c>
      <c r="K97">
        <v>0.76722860299999995</v>
      </c>
    </row>
    <row r="98" spans="1:11" x14ac:dyDescent="0.35">
      <c r="A98" t="s">
        <v>139</v>
      </c>
      <c r="B98">
        <v>22.570665170000002</v>
      </c>
      <c r="C98">
        <v>12.196688119999999</v>
      </c>
      <c r="D98">
        <v>21690.551189999998</v>
      </c>
      <c r="E98" t="s">
        <v>3</v>
      </c>
      <c r="F98" t="s">
        <v>12</v>
      </c>
      <c r="G98">
        <v>0.84092712400000003</v>
      </c>
      <c r="H98" t="s">
        <v>13</v>
      </c>
      <c r="I98">
        <v>0.86896759300000004</v>
      </c>
      <c r="J98" t="s">
        <v>132</v>
      </c>
      <c r="K98">
        <v>0.61334884199999995</v>
      </c>
    </row>
    <row r="99" spans="1:11" x14ac:dyDescent="0.35">
      <c r="A99" t="s">
        <v>140</v>
      </c>
      <c r="B99">
        <v>31.2748086</v>
      </c>
      <c r="C99">
        <v>76.088658890000005</v>
      </c>
      <c r="D99">
        <v>764.19534439999995</v>
      </c>
      <c r="E99" t="s">
        <v>3</v>
      </c>
      <c r="F99" t="s">
        <v>16</v>
      </c>
      <c r="G99">
        <v>0.83215183000000004</v>
      </c>
      <c r="H99" t="s">
        <v>20</v>
      </c>
      <c r="I99">
        <v>0.90805733200000005</v>
      </c>
      <c r="J99" t="s">
        <v>141</v>
      </c>
      <c r="K99">
        <v>0.880370557</v>
      </c>
    </row>
    <row r="100" spans="1:11" x14ac:dyDescent="0.35">
      <c r="A100" t="s">
        <v>142</v>
      </c>
      <c r="B100">
        <v>0.13031721399999999</v>
      </c>
      <c r="C100">
        <v>0</v>
      </c>
      <c r="D100">
        <v>170.16468259999999</v>
      </c>
      <c r="E100" t="s">
        <v>3</v>
      </c>
      <c r="F100" t="s">
        <v>16</v>
      </c>
      <c r="G100">
        <v>0.60625755800000003</v>
      </c>
      <c r="H100" t="s">
        <v>20</v>
      </c>
      <c r="I100">
        <v>0.74233221999999999</v>
      </c>
      <c r="J100" t="s">
        <v>141</v>
      </c>
      <c r="K100">
        <v>0.91108810900000003</v>
      </c>
    </row>
    <row r="101" spans="1:11" x14ac:dyDescent="0.35">
      <c r="A101" t="s">
        <v>143</v>
      </c>
      <c r="B101">
        <v>0</v>
      </c>
      <c r="C101">
        <v>14.27213927</v>
      </c>
      <c r="D101">
        <v>455.61299059999999</v>
      </c>
      <c r="E101" t="s">
        <v>3</v>
      </c>
      <c r="F101" t="s">
        <v>16</v>
      </c>
      <c r="G101">
        <v>0.47479459600000001</v>
      </c>
      <c r="H101" t="s">
        <v>20</v>
      </c>
      <c r="I101">
        <v>0.63399672500000004</v>
      </c>
      <c r="J101" t="s">
        <v>141</v>
      </c>
      <c r="K101">
        <v>0.76431304200000005</v>
      </c>
    </row>
    <row r="102" spans="1:11" x14ac:dyDescent="0.35">
      <c r="A102" t="s">
        <v>144</v>
      </c>
      <c r="B102">
        <v>0</v>
      </c>
      <c r="C102">
        <v>1.742184132</v>
      </c>
      <c r="D102">
        <v>5.8351633999999999</v>
      </c>
      <c r="E102" t="s">
        <v>3</v>
      </c>
      <c r="F102" t="s">
        <v>16</v>
      </c>
      <c r="G102">
        <v>0.53455930900000004</v>
      </c>
      <c r="H102" t="s">
        <v>20</v>
      </c>
      <c r="I102">
        <v>0.67374664500000003</v>
      </c>
      <c r="J102" t="s">
        <v>141</v>
      </c>
      <c r="K102">
        <v>0.81565392000000003</v>
      </c>
    </row>
    <row r="103" spans="1:11" x14ac:dyDescent="0.35">
      <c r="A103" t="s">
        <v>145</v>
      </c>
      <c r="B103">
        <v>1.5447468559999999</v>
      </c>
      <c r="C103">
        <v>3.681178762</v>
      </c>
      <c r="D103">
        <v>479.10463170000003</v>
      </c>
      <c r="E103" t="s">
        <v>3</v>
      </c>
      <c r="F103" t="s">
        <v>16</v>
      </c>
      <c r="G103">
        <v>0.52981173999999998</v>
      </c>
      <c r="H103" t="s">
        <v>79</v>
      </c>
      <c r="I103">
        <v>0.314480543</v>
      </c>
      <c r="J103" t="s">
        <v>141</v>
      </c>
      <c r="K103">
        <v>0.16749435700000001</v>
      </c>
    </row>
    <row r="104" spans="1:11" x14ac:dyDescent="0.35">
      <c r="A104" t="s">
        <v>146</v>
      </c>
      <c r="B104">
        <v>5.9965899309999999</v>
      </c>
      <c r="C104">
        <v>0.86038269700000003</v>
      </c>
      <c r="D104">
        <v>3131.8303230000001</v>
      </c>
      <c r="E104" t="s">
        <v>3</v>
      </c>
      <c r="F104" t="s">
        <v>16</v>
      </c>
      <c r="G104">
        <v>0.95529109199999995</v>
      </c>
      <c r="H104" t="s">
        <v>20</v>
      </c>
      <c r="I104">
        <v>0.98545628799999996</v>
      </c>
      <c r="J104" t="s">
        <v>141</v>
      </c>
      <c r="K104">
        <v>0.99985361100000003</v>
      </c>
    </row>
    <row r="105" spans="1:11" x14ac:dyDescent="0.35">
      <c r="A105" t="s">
        <v>147</v>
      </c>
      <c r="B105">
        <v>4.0913908399999999</v>
      </c>
      <c r="C105">
        <v>7.2456371989999999</v>
      </c>
      <c r="D105">
        <v>665.89469689999999</v>
      </c>
      <c r="E105" t="s">
        <v>3</v>
      </c>
      <c r="F105" t="s">
        <v>16</v>
      </c>
      <c r="G105">
        <v>0.72289133100000003</v>
      </c>
      <c r="H105" t="s">
        <v>20</v>
      </c>
      <c r="I105">
        <v>0.69193083</v>
      </c>
      <c r="J105" t="s">
        <v>141</v>
      </c>
      <c r="K105">
        <v>0.83526933199999998</v>
      </c>
    </row>
    <row r="106" spans="1:11" x14ac:dyDescent="0.35">
      <c r="A106" t="s">
        <v>148</v>
      </c>
      <c r="B106">
        <v>2.1981761230000001</v>
      </c>
      <c r="C106">
        <v>4.3048584559999998</v>
      </c>
      <c r="D106">
        <v>2463.4082060000001</v>
      </c>
      <c r="E106" t="s">
        <v>3</v>
      </c>
      <c r="F106" t="s">
        <v>16</v>
      </c>
      <c r="G106">
        <v>0.85080808399999996</v>
      </c>
      <c r="H106" t="s">
        <v>20</v>
      </c>
      <c r="I106">
        <v>0.88378995699999996</v>
      </c>
      <c r="J106" t="s">
        <v>141</v>
      </c>
      <c r="K106">
        <v>0.95191943599999995</v>
      </c>
    </row>
    <row r="107" spans="1:11" x14ac:dyDescent="0.35">
      <c r="A107" t="s">
        <v>149</v>
      </c>
      <c r="B107">
        <v>2.337031482</v>
      </c>
      <c r="C107">
        <v>6.6704464059999999</v>
      </c>
      <c r="D107">
        <v>648.31837029999997</v>
      </c>
      <c r="E107" t="s">
        <v>3</v>
      </c>
      <c r="F107" t="s">
        <v>31</v>
      </c>
      <c r="G107">
        <v>0.53362137099999996</v>
      </c>
      <c r="H107" t="s">
        <v>20</v>
      </c>
      <c r="I107">
        <v>0.47785636799999998</v>
      </c>
      <c r="J107" t="s">
        <v>141</v>
      </c>
      <c r="K107">
        <v>0.206859931</v>
      </c>
    </row>
    <row r="108" spans="1:11" x14ac:dyDescent="0.35">
      <c r="A108" t="s">
        <v>150</v>
      </c>
      <c r="B108">
        <v>2.5865439229999998</v>
      </c>
      <c r="C108">
        <v>4.4732461389999996</v>
      </c>
      <c r="D108">
        <v>1058.260002</v>
      </c>
      <c r="E108" t="s">
        <v>3</v>
      </c>
      <c r="F108" t="s">
        <v>16</v>
      </c>
      <c r="G108">
        <v>0.57396686100000005</v>
      </c>
      <c r="H108" t="s">
        <v>20</v>
      </c>
      <c r="I108">
        <v>0.41252818699999999</v>
      </c>
      <c r="J108" t="s">
        <v>141</v>
      </c>
      <c r="K108">
        <v>0.65126168699999998</v>
      </c>
    </row>
    <row r="109" spans="1:11" x14ac:dyDescent="0.35">
      <c r="A109" t="s">
        <v>151</v>
      </c>
      <c r="B109">
        <v>4.5439134860000001</v>
      </c>
      <c r="C109">
        <v>4.3159598030000002</v>
      </c>
      <c r="D109">
        <v>1035.0643009999999</v>
      </c>
      <c r="E109" t="s">
        <v>3</v>
      </c>
      <c r="F109" t="s">
        <v>16</v>
      </c>
      <c r="G109">
        <v>0.69856727100000005</v>
      </c>
      <c r="H109" t="s">
        <v>20</v>
      </c>
      <c r="I109">
        <v>0.79450619200000006</v>
      </c>
      <c r="J109" t="s">
        <v>141</v>
      </c>
      <c r="K109">
        <v>0.96665590999999995</v>
      </c>
    </row>
    <row r="110" spans="1:11" x14ac:dyDescent="0.35">
      <c r="A110" t="s">
        <v>152</v>
      </c>
      <c r="B110">
        <v>1.215883142</v>
      </c>
      <c r="C110">
        <v>0.81788622099999997</v>
      </c>
      <c r="D110">
        <v>1118.3621820000001</v>
      </c>
      <c r="E110" t="s">
        <v>3</v>
      </c>
      <c r="F110" t="s">
        <v>16</v>
      </c>
      <c r="G110">
        <v>0.70142668500000005</v>
      </c>
      <c r="H110" t="s">
        <v>20</v>
      </c>
      <c r="I110">
        <v>0.68793058399999996</v>
      </c>
      <c r="J110" t="s">
        <v>141</v>
      </c>
      <c r="K110">
        <v>0.96987569299999998</v>
      </c>
    </row>
    <row r="111" spans="1:11" x14ac:dyDescent="0.35">
      <c r="A111" t="s">
        <v>153</v>
      </c>
      <c r="B111">
        <v>0</v>
      </c>
      <c r="C111">
        <v>0.18136440500000001</v>
      </c>
      <c r="D111">
        <v>335.17754120000001</v>
      </c>
      <c r="E111" t="s">
        <v>3</v>
      </c>
      <c r="F111" t="s">
        <v>16</v>
      </c>
      <c r="G111">
        <v>0.84206241400000004</v>
      </c>
      <c r="H111" t="s">
        <v>20</v>
      </c>
      <c r="I111">
        <v>0.92410403500000005</v>
      </c>
      <c r="J111" t="s">
        <v>141</v>
      </c>
      <c r="K111">
        <v>0.91973137900000002</v>
      </c>
    </row>
    <row r="112" spans="1:11" x14ac:dyDescent="0.35">
      <c r="A112" t="s">
        <v>154</v>
      </c>
      <c r="B112">
        <v>1.580002584</v>
      </c>
      <c r="C112">
        <v>5.4544468549999996</v>
      </c>
      <c r="D112">
        <v>756.91960919999997</v>
      </c>
      <c r="E112" t="s">
        <v>3</v>
      </c>
      <c r="F112" t="s">
        <v>16</v>
      </c>
      <c r="G112">
        <v>0.64430278500000004</v>
      </c>
      <c r="H112" t="s">
        <v>20</v>
      </c>
      <c r="I112">
        <v>0.68575745799999999</v>
      </c>
      <c r="J112" t="s">
        <v>141</v>
      </c>
      <c r="K112">
        <v>0.45379167799999998</v>
      </c>
    </row>
    <row r="113" spans="1:11" x14ac:dyDescent="0.35">
      <c r="A113" t="s">
        <v>155</v>
      </c>
      <c r="B113">
        <v>26.568744280000001</v>
      </c>
      <c r="C113">
        <v>326.0110032</v>
      </c>
      <c r="D113">
        <v>6849.7504449999997</v>
      </c>
      <c r="E113" t="s">
        <v>3</v>
      </c>
      <c r="F113" t="s">
        <v>16</v>
      </c>
      <c r="G113">
        <v>0.63587945700000004</v>
      </c>
      <c r="H113" t="s">
        <v>20</v>
      </c>
      <c r="I113">
        <v>0.70945036400000006</v>
      </c>
      <c r="J113" t="s">
        <v>141</v>
      </c>
      <c r="K113">
        <v>0.97779262099999997</v>
      </c>
    </row>
    <row r="114" spans="1:11" x14ac:dyDescent="0.35">
      <c r="A114" t="s">
        <v>156</v>
      </c>
      <c r="B114">
        <v>21.078380549999999</v>
      </c>
      <c r="C114">
        <v>57.307971809999998</v>
      </c>
      <c r="D114">
        <v>3516.148506</v>
      </c>
      <c r="E114" t="s">
        <v>3</v>
      </c>
      <c r="F114" t="s">
        <v>16</v>
      </c>
      <c r="G114">
        <v>0.72096711400000002</v>
      </c>
      <c r="H114" t="s">
        <v>20</v>
      </c>
      <c r="I114">
        <v>0.80741018099999995</v>
      </c>
      <c r="J114" t="s">
        <v>141</v>
      </c>
      <c r="K114">
        <v>0.99158292999999997</v>
      </c>
    </row>
    <row r="115" spans="1:11" x14ac:dyDescent="0.35">
      <c r="A115" t="s">
        <v>157</v>
      </c>
      <c r="B115">
        <v>84.088302260000006</v>
      </c>
      <c r="C115">
        <v>206.70964810000001</v>
      </c>
      <c r="D115">
        <v>5581.4870140000003</v>
      </c>
      <c r="E115" t="s">
        <v>3</v>
      </c>
      <c r="F115" t="s">
        <v>16</v>
      </c>
      <c r="G115">
        <v>0.71973586099999998</v>
      </c>
      <c r="H115" t="s">
        <v>20</v>
      </c>
      <c r="I115">
        <v>0.819879472</v>
      </c>
      <c r="J115" t="s">
        <v>141</v>
      </c>
      <c r="K115">
        <v>0.69102805899999997</v>
      </c>
    </row>
    <row r="116" spans="1:11" x14ac:dyDescent="0.35">
      <c r="A116" t="s">
        <v>158</v>
      </c>
      <c r="B116">
        <v>2.6534771130000001</v>
      </c>
      <c r="C116">
        <v>5.6910753769999998</v>
      </c>
      <c r="D116">
        <v>1146.966979</v>
      </c>
      <c r="E116" t="s">
        <v>3</v>
      </c>
      <c r="F116" t="s">
        <v>16</v>
      </c>
      <c r="G116">
        <v>0.93465852699999996</v>
      </c>
      <c r="H116" t="s">
        <v>20</v>
      </c>
      <c r="I116">
        <v>0.98064190100000004</v>
      </c>
      <c r="J116" t="s">
        <v>141</v>
      </c>
      <c r="K116">
        <v>0.99870562600000001</v>
      </c>
    </row>
    <row r="117" spans="1:11" x14ac:dyDescent="0.35">
      <c r="A117" t="s">
        <v>159</v>
      </c>
      <c r="B117">
        <v>3.5568239319999999</v>
      </c>
      <c r="C117">
        <v>5.1097185410000003</v>
      </c>
      <c r="D117">
        <v>365.73049470000001</v>
      </c>
      <c r="E117" t="s">
        <v>3</v>
      </c>
      <c r="F117" t="s">
        <v>31</v>
      </c>
      <c r="G117">
        <v>0.575350523</v>
      </c>
      <c r="H117" t="s">
        <v>160</v>
      </c>
      <c r="I117">
        <v>0.46341267200000003</v>
      </c>
      <c r="J117" t="s">
        <v>141</v>
      </c>
      <c r="K117">
        <v>0.34696099200000002</v>
      </c>
    </row>
    <row r="118" spans="1:11" x14ac:dyDescent="0.35">
      <c r="A118" t="s">
        <v>161</v>
      </c>
      <c r="B118">
        <v>4.3129543940000001</v>
      </c>
      <c r="C118">
        <v>16.476315329999998</v>
      </c>
      <c r="D118">
        <v>605.94704390000004</v>
      </c>
      <c r="E118" t="s">
        <v>3</v>
      </c>
      <c r="F118" t="s">
        <v>78</v>
      </c>
      <c r="G118">
        <v>0.84560358499999999</v>
      </c>
      <c r="H118" t="s">
        <v>162</v>
      </c>
      <c r="I118">
        <v>0.909725428</v>
      </c>
      <c r="J118" t="s">
        <v>163</v>
      </c>
      <c r="K118">
        <v>0.96090430000000004</v>
      </c>
    </row>
    <row r="119" spans="1:11" x14ac:dyDescent="0.35">
      <c r="A119" t="s">
        <v>164</v>
      </c>
      <c r="B119">
        <v>2.0845096789999999</v>
      </c>
      <c r="C119">
        <v>6.6171314020000001</v>
      </c>
      <c r="D119">
        <v>1465.5767679999999</v>
      </c>
      <c r="E119" t="s">
        <v>3</v>
      </c>
      <c r="F119" t="s">
        <v>78</v>
      </c>
      <c r="G119">
        <v>0.830679536</v>
      </c>
      <c r="H119" t="s">
        <v>162</v>
      </c>
      <c r="I119">
        <v>0.90906339899999999</v>
      </c>
      <c r="J119" t="s">
        <v>163</v>
      </c>
      <c r="K119">
        <v>0.89647972600000003</v>
      </c>
    </row>
    <row r="120" spans="1:11" x14ac:dyDescent="0.35">
      <c r="A120" t="s">
        <v>165</v>
      </c>
      <c r="B120">
        <v>90.471811200000005</v>
      </c>
      <c r="C120">
        <v>11.997813669999999</v>
      </c>
      <c r="D120">
        <v>894.55307049999999</v>
      </c>
      <c r="E120" t="s">
        <v>3</v>
      </c>
      <c r="F120" t="s">
        <v>88</v>
      </c>
      <c r="G120">
        <v>0.62396663399999996</v>
      </c>
      <c r="H120" t="s">
        <v>89</v>
      </c>
      <c r="I120">
        <v>0.483408332</v>
      </c>
      <c r="J120" t="s">
        <v>166</v>
      </c>
      <c r="K120">
        <v>0.18638581000000001</v>
      </c>
    </row>
    <row r="121" spans="1:11" x14ac:dyDescent="0.35">
      <c r="A121" t="s">
        <v>167</v>
      </c>
      <c r="B121">
        <v>0</v>
      </c>
      <c r="C121">
        <v>0.18449253400000001</v>
      </c>
      <c r="D121">
        <v>275.75801960000001</v>
      </c>
      <c r="E121" t="s">
        <v>3</v>
      </c>
      <c r="F121" t="s">
        <v>16</v>
      </c>
      <c r="G121">
        <v>0.52080076900000005</v>
      </c>
      <c r="H121" t="s">
        <v>20</v>
      </c>
      <c r="I121">
        <v>0.33760023099999997</v>
      </c>
      <c r="J121" t="s">
        <v>168</v>
      </c>
      <c r="K121">
        <v>0.20173578</v>
      </c>
    </row>
    <row r="122" spans="1:11" x14ac:dyDescent="0.35">
      <c r="A122" t="s">
        <v>169</v>
      </c>
      <c r="B122">
        <v>11.475295640000001</v>
      </c>
      <c r="C122">
        <v>4.0327348970000001</v>
      </c>
      <c r="D122">
        <v>659.94864270000005</v>
      </c>
      <c r="E122" t="s">
        <v>3</v>
      </c>
      <c r="F122" t="s">
        <v>12</v>
      </c>
      <c r="G122">
        <v>0.57638394800000003</v>
      </c>
      <c r="H122" t="s">
        <v>170</v>
      </c>
      <c r="I122">
        <v>0.62080454799999996</v>
      </c>
      <c r="J122" t="s">
        <v>171</v>
      </c>
      <c r="K122">
        <v>0.67735469299999995</v>
      </c>
    </row>
    <row r="123" spans="1:11" x14ac:dyDescent="0.35">
      <c r="A123" t="s">
        <v>172</v>
      </c>
      <c r="B123">
        <v>0</v>
      </c>
      <c r="C123">
        <v>0.80093047500000003</v>
      </c>
      <c r="D123">
        <v>1599.0305450000001</v>
      </c>
      <c r="E123" t="s">
        <v>3</v>
      </c>
      <c r="F123" t="s">
        <v>12</v>
      </c>
      <c r="G123">
        <v>0.60365116600000002</v>
      </c>
      <c r="H123" t="s">
        <v>173</v>
      </c>
      <c r="I123">
        <v>0.71093100300000001</v>
      </c>
      <c r="J123" t="s">
        <v>174</v>
      </c>
      <c r="K123">
        <v>0.427355498</v>
      </c>
    </row>
    <row r="124" spans="1:11" x14ac:dyDescent="0.35">
      <c r="A124" t="s">
        <v>175</v>
      </c>
      <c r="B124">
        <v>0.36561975899999999</v>
      </c>
      <c r="C124">
        <v>0.95464531399999997</v>
      </c>
      <c r="D124">
        <v>121.9123682</v>
      </c>
      <c r="E124" t="s">
        <v>3</v>
      </c>
      <c r="F124" t="s">
        <v>12</v>
      </c>
      <c r="G124">
        <v>0.62207317399999995</v>
      </c>
      <c r="H124" t="s">
        <v>173</v>
      </c>
      <c r="I124">
        <v>0.490320325</v>
      </c>
      <c r="J124" t="s">
        <v>174</v>
      </c>
      <c r="K124">
        <v>0.53182965500000001</v>
      </c>
    </row>
    <row r="125" spans="1:11" x14ac:dyDescent="0.35">
      <c r="A125" t="s">
        <v>176</v>
      </c>
      <c r="B125">
        <v>0.12294076600000001</v>
      </c>
      <c r="C125">
        <v>0</v>
      </c>
      <c r="D125">
        <v>605.20171500000004</v>
      </c>
      <c r="E125" t="s">
        <v>3</v>
      </c>
      <c r="F125" t="s">
        <v>12</v>
      </c>
      <c r="G125">
        <v>0.65128016499999997</v>
      </c>
      <c r="H125" t="s">
        <v>173</v>
      </c>
      <c r="I125">
        <v>0.68904608499999997</v>
      </c>
      <c r="J125" t="s">
        <v>174</v>
      </c>
      <c r="K125">
        <v>0.60444688800000002</v>
      </c>
    </row>
    <row r="126" spans="1:11" x14ac:dyDescent="0.35">
      <c r="A126" t="s">
        <v>177</v>
      </c>
      <c r="B126">
        <v>4.0433046109999999</v>
      </c>
      <c r="C126">
        <v>9.5567342629999992</v>
      </c>
      <c r="D126">
        <v>841.34634240000003</v>
      </c>
      <c r="E126" t="s">
        <v>3</v>
      </c>
      <c r="F126" t="s">
        <v>128</v>
      </c>
      <c r="G126">
        <v>0.56634670499999995</v>
      </c>
      <c r="H126" t="s">
        <v>178</v>
      </c>
      <c r="I126">
        <v>0.328207582</v>
      </c>
      <c r="J126" t="s">
        <v>174</v>
      </c>
      <c r="K126">
        <v>0.34516048399999999</v>
      </c>
    </row>
    <row r="127" spans="1:11" x14ac:dyDescent="0.35">
      <c r="A127" t="s">
        <v>179</v>
      </c>
      <c r="B127">
        <v>18.337200769999999</v>
      </c>
      <c r="C127">
        <v>25.907050829999999</v>
      </c>
      <c r="D127">
        <v>1489.519108</v>
      </c>
      <c r="E127" t="s">
        <v>3</v>
      </c>
      <c r="F127" t="s">
        <v>12</v>
      </c>
      <c r="G127">
        <v>0.76888430100000005</v>
      </c>
      <c r="H127" t="s">
        <v>173</v>
      </c>
      <c r="I127">
        <v>0.57889503200000003</v>
      </c>
      <c r="J127" t="s">
        <v>174</v>
      </c>
      <c r="K127">
        <v>0.714489818</v>
      </c>
    </row>
    <row r="128" spans="1:11" x14ac:dyDescent="0.35">
      <c r="A128" t="s">
        <v>180</v>
      </c>
      <c r="B128">
        <v>1.8671743709999999</v>
      </c>
      <c r="C128">
        <v>10.60569091</v>
      </c>
      <c r="D128">
        <v>240.25543070000001</v>
      </c>
      <c r="E128" t="s">
        <v>3</v>
      </c>
      <c r="F128" t="s">
        <v>105</v>
      </c>
      <c r="G128">
        <v>0.97049766800000004</v>
      </c>
      <c r="H128" t="s">
        <v>181</v>
      </c>
      <c r="I128">
        <v>0.93542355300000002</v>
      </c>
      <c r="J128" t="s">
        <v>182</v>
      </c>
      <c r="K128">
        <v>0.98039639000000001</v>
      </c>
    </row>
    <row r="129" spans="1:11" x14ac:dyDescent="0.35">
      <c r="A129" t="s">
        <v>183</v>
      </c>
      <c r="B129">
        <v>2.0762223369999999</v>
      </c>
      <c r="C129">
        <v>2.0663289119999999</v>
      </c>
      <c r="D129">
        <v>46.254702010000003</v>
      </c>
      <c r="E129" t="s">
        <v>3</v>
      </c>
      <c r="F129" t="s">
        <v>105</v>
      </c>
      <c r="G129">
        <v>0.98049223399999996</v>
      </c>
      <c r="H129" t="s">
        <v>181</v>
      </c>
      <c r="I129">
        <v>0.92012596099999999</v>
      </c>
      <c r="J129" t="s">
        <v>182</v>
      </c>
      <c r="K129">
        <v>0.99155348499999996</v>
      </c>
    </row>
    <row r="130" spans="1:11" x14ac:dyDescent="0.35">
      <c r="A130" t="s">
        <v>184</v>
      </c>
      <c r="B130">
        <v>0.634645181</v>
      </c>
      <c r="C130">
        <v>0</v>
      </c>
      <c r="D130">
        <v>2123.5608870000001</v>
      </c>
      <c r="E130" t="s">
        <v>3</v>
      </c>
      <c r="F130" t="s">
        <v>105</v>
      </c>
      <c r="G130">
        <v>0.81679040199999997</v>
      </c>
      <c r="H130" t="s">
        <v>113</v>
      </c>
      <c r="I130">
        <v>0.81510740500000001</v>
      </c>
      <c r="J130" t="s">
        <v>185</v>
      </c>
      <c r="K130">
        <v>0.96890121699999998</v>
      </c>
    </row>
    <row r="131" spans="1:11" x14ac:dyDescent="0.35">
      <c r="A131" t="s">
        <v>186</v>
      </c>
      <c r="B131">
        <v>0.224494887</v>
      </c>
      <c r="C131">
        <v>0</v>
      </c>
      <c r="D131">
        <v>2188.753811</v>
      </c>
      <c r="E131" t="s">
        <v>3</v>
      </c>
      <c r="F131" t="s">
        <v>105</v>
      </c>
      <c r="G131">
        <v>0.82748794599999997</v>
      </c>
      <c r="H131" t="s">
        <v>113</v>
      </c>
      <c r="I131">
        <v>0.89788460699999995</v>
      </c>
      <c r="J131" t="s">
        <v>185</v>
      </c>
      <c r="K131">
        <v>0.94393491699999998</v>
      </c>
    </row>
    <row r="132" spans="1:11" x14ac:dyDescent="0.35">
      <c r="A132" t="s">
        <v>187</v>
      </c>
      <c r="B132">
        <v>0</v>
      </c>
      <c r="C132">
        <v>1.236834829</v>
      </c>
      <c r="D132">
        <v>912.47261419999995</v>
      </c>
      <c r="E132" t="s">
        <v>3</v>
      </c>
      <c r="F132" t="s">
        <v>78</v>
      </c>
      <c r="G132">
        <v>0.67873620999999995</v>
      </c>
      <c r="H132" t="s">
        <v>188</v>
      </c>
      <c r="I132">
        <v>0.72494429299999996</v>
      </c>
      <c r="J132" t="s">
        <v>189</v>
      </c>
      <c r="K132">
        <v>0.79394936599999999</v>
      </c>
    </row>
    <row r="133" spans="1:11" x14ac:dyDescent="0.35">
      <c r="A133" t="s">
        <v>190</v>
      </c>
      <c r="B133">
        <v>370.62896289999998</v>
      </c>
      <c r="C133">
        <v>1113.132384</v>
      </c>
      <c r="D133">
        <v>2314.4459069999998</v>
      </c>
      <c r="E133" t="s">
        <v>3</v>
      </c>
      <c r="F133" t="s">
        <v>12</v>
      </c>
      <c r="G133">
        <v>0.76389199500000005</v>
      </c>
      <c r="H133" t="s">
        <v>13</v>
      </c>
      <c r="I133">
        <v>0.92169862999999996</v>
      </c>
      <c r="J133" t="s">
        <v>191</v>
      </c>
      <c r="K133">
        <v>0.75301283600000002</v>
      </c>
    </row>
    <row r="134" spans="1:11" x14ac:dyDescent="0.35">
      <c r="A134" t="s">
        <v>192</v>
      </c>
      <c r="B134">
        <v>113.24873839999999</v>
      </c>
      <c r="C134">
        <v>391.95600489999998</v>
      </c>
      <c r="D134">
        <v>2101.0060389999999</v>
      </c>
      <c r="E134" t="s">
        <v>3</v>
      </c>
      <c r="F134" t="s">
        <v>12</v>
      </c>
      <c r="G134">
        <v>0.70922529700000003</v>
      </c>
      <c r="H134" t="s">
        <v>13</v>
      </c>
      <c r="I134">
        <v>0.87732768100000003</v>
      </c>
      <c r="J134" t="s">
        <v>191</v>
      </c>
      <c r="K134">
        <v>0.70899456699999996</v>
      </c>
    </row>
    <row r="135" spans="1:11" x14ac:dyDescent="0.35">
      <c r="A135" t="s">
        <v>193</v>
      </c>
      <c r="B135">
        <v>1.926040341</v>
      </c>
      <c r="C135">
        <v>4.7107483160000001</v>
      </c>
      <c r="D135">
        <v>1268.1854269999999</v>
      </c>
      <c r="E135" t="s">
        <v>3</v>
      </c>
      <c r="F135" t="s">
        <v>12</v>
      </c>
      <c r="G135">
        <v>0.82730501899999997</v>
      </c>
      <c r="H135" t="s">
        <v>13</v>
      </c>
      <c r="I135">
        <v>0.95240837300000003</v>
      </c>
      <c r="J135" t="s">
        <v>191</v>
      </c>
      <c r="K135">
        <v>0.72165751499999997</v>
      </c>
    </row>
    <row r="136" spans="1:11" x14ac:dyDescent="0.35">
      <c r="A136" t="s">
        <v>194</v>
      </c>
      <c r="B136">
        <v>45.604608900000002</v>
      </c>
      <c r="C136">
        <v>142.50669909999999</v>
      </c>
      <c r="D136">
        <v>3607.8778170000001</v>
      </c>
      <c r="E136" t="s">
        <v>3</v>
      </c>
      <c r="F136" t="s">
        <v>12</v>
      </c>
      <c r="G136">
        <v>0.51873284600000003</v>
      </c>
      <c r="H136" t="s">
        <v>13</v>
      </c>
      <c r="I136">
        <v>0.28477719400000001</v>
      </c>
      <c r="J136" t="s">
        <v>191</v>
      </c>
      <c r="K136">
        <v>0.143678531</v>
      </c>
    </row>
    <row r="137" spans="1:11" x14ac:dyDescent="0.35">
      <c r="A137" t="s">
        <v>195</v>
      </c>
      <c r="B137">
        <v>4.5299506970000003</v>
      </c>
      <c r="C137">
        <v>5.2405028040000001</v>
      </c>
      <c r="D137">
        <v>664.76090859999999</v>
      </c>
      <c r="E137" t="s">
        <v>3</v>
      </c>
      <c r="F137" t="s">
        <v>12</v>
      </c>
      <c r="G137">
        <v>0.67625904100000001</v>
      </c>
      <c r="H137" t="s">
        <v>13</v>
      </c>
      <c r="I137">
        <v>0.82320582899999994</v>
      </c>
      <c r="J137" t="s">
        <v>191</v>
      </c>
      <c r="K137">
        <v>0.81563454899999999</v>
      </c>
    </row>
    <row r="138" spans="1:11" x14ac:dyDescent="0.35">
      <c r="A138" t="s">
        <v>196</v>
      </c>
      <c r="B138">
        <v>144.1325143</v>
      </c>
      <c r="C138">
        <v>55.202880049999997</v>
      </c>
      <c r="D138">
        <v>908.61478650000004</v>
      </c>
      <c r="E138" t="s">
        <v>3</v>
      </c>
      <c r="F138" t="s">
        <v>12</v>
      </c>
      <c r="G138">
        <v>0.62963008899999995</v>
      </c>
      <c r="H138" t="s">
        <v>13</v>
      </c>
      <c r="I138">
        <v>0.69592261300000002</v>
      </c>
      <c r="J138" t="s">
        <v>191</v>
      </c>
      <c r="K138">
        <v>0.60877543700000003</v>
      </c>
    </row>
    <row r="139" spans="1:11" x14ac:dyDescent="0.35">
      <c r="A139" t="s">
        <v>197</v>
      </c>
      <c r="B139">
        <v>23.84433598</v>
      </c>
      <c r="C139">
        <v>13.556528119999999</v>
      </c>
      <c r="D139">
        <v>1550.7008840000001</v>
      </c>
      <c r="E139" t="s">
        <v>3</v>
      </c>
      <c r="F139" t="s">
        <v>12</v>
      </c>
      <c r="G139">
        <v>0.85786312799999997</v>
      </c>
      <c r="H139" t="s">
        <v>13</v>
      </c>
      <c r="I139">
        <v>0.63834935400000004</v>
      </c>
      <c r="J139" t="s">
        <v>191</v>
      </c>
      <c r="K139">
        <v>0.57426375200000002</v>
      </c>
    </row>
    <row r="140" spans="1:11" x14ac:dyDescent="0.35">
      <c r="A140" t="s">
        <v>198</v>
      </c>
      <c r="B140">
        <v>0.80704538599999998</v>
      </c>
      <c r="C140">
        <v>0.173579864</v>
      </c>
      <c r="D140">
        <v>300.15168729999999</v>
      </c>
      <c r="E140" t="s">
        <v>3</v>
      </c>
      <c r="F140" t="s">
        <v>12</v>
      </c>
      <c r="G140">
        <v>0.83798998599999996</v>
      </c>
      <c r="H140" t="s">
        <v>13</v>
      </c>
      <c r="I140">
        <v>0.75161635900000001</v>
      </c>
      <c r="J140" t="s">
        <v>191</v>
      </c>
      <c r="K140">
        <v>0.66316533099999997</v>
      </c>
    </row>
    <row r="141" spans="1:11" x14ac:dyDescent="0.35">
      <c r="A141" t="s">
        <v>199</v>
      </c>
      <c r="B141">
        <v>3.2392354839999999</v>
      </c>
      <c r="C141">
        <v>4.535960556</v>
      </c>
      <c r="D141">
        <v>333.890379</v>
      </c>
      <c r="E141" t="s">
        <v>3</v>
      </c>
      <c r="F141" t="s">
        <v>12</v>
      </c>
      <c r="G141">
        <v>0.70431554299999999</v>
      </c>
      <c r="H141" t="s">
        <v>13</v>
      </c>
      <c r="I141">
        <v>0.74650192299999996</v>
      </c>
      <c r="J141" t="s">
        <v>191</v>
      </c>
      <c r="K141">
        <v>0.85133516799999998</v>
      </c>
    </row>
    <row r="142" spans="1:11" x14ac:dyDescent="0.35">
      <c r="A142" t="s">
        <v>200</v>
      </c>
      <c r="B142">
        <v>9.4748080249999997</v>
      </c>
      <c r="C142">
        <v>21.647252930000001</v>
      </c>
      <c r="D142">
        <v>914.67016669999998</v>
      </c>
      <c r="E142" t="s">
        <v>3</v>
      </c>
      <c r="F142" t="s">
        <v>12</v>
      </c>
      <c r="G142">
        <v>0.629557967</v>
      </c>
      <c r="H142" t="s">
        <v>13</v>
      </c>
      <c r="I142">
        <v>0.63322687099999997</v>
      </c>
      <c r="J142" t="s">
        <v>191</v>
      </c>
      <c r="K142">
        <v>0.41872501400000001</v>
      </c>
    </row>
    <row r="143" spans="1:11" x14ac:dyDescent="0.35">
      <c r="A143" t="s">
        <v>201</v>
      </c>
      <c r="B143">
        <v>4.820796766</v>
      </c>
      <c r="C143">
        <v>20.488057420000001</v>
      </c>
      <c r="D143">
        <v>683.51519289999999</v>
      </c>
      <c r="E143" t="s">
        <v>3</v>
      </c>
      <c r="F143" t="s">
        <v>12</v>
      </c>
      <c r="G143">
        <v>0.59334832400000004</v>
      </c>
      <c r="H143" t="s">
        <v>13</v>
      </c>
      <c r="I143">
        <v>0.35039997099999998</v>
      </c>
      <c r="J143" t="s">
        <v>191</v>
      </c>
      <c r="K143">
        <v>0.356877416</v>
      </c>
    </row>
    <row r="144" spans="1:11" x14ac:dyDescent="0.35">
      <c r="A144" t="s">
        <v>202</v>
      </c>
      <c r="B144">
        <v>6.271716058</v>
      </c>
      <c r="C144">
        <v>9.8271706420000005</v>
      </c>
      <c r="D144">
        <v>699.97171030000004</v>
      </c>
      <c r="E144" t="s">
        <v>3</v>
      </c>
      <c r="F144" t="s">
        <v>12</v>
      </c>
      <c r="G144">
        <v>0.808345973</v>
      </c>
      <c r="H144" t="s">
        <v>13</v>
      </c>
      <c r="I144">
        <v>0.835644901</v>
      </c>
      <c r="J144" t="s">
        <v>191</v>
      </c>
      <c r="K144">
        <v>0.84308618300000004</v>
      </c>
    </row>
    <row r="145" spans="1:11" x14ac:dyDescent="0.35">
      <c r="A145" t="s">
        <v>203</v>
      </c>
      <c r="B145">
        <v>123.20838209999999</v>
      </c>
      <c r="C145">
        <v>58.14230723</v>
      </c>
      <c r="D145">
        <v>468.62422090000001</v>
      </c>
      <c r="E145" t="s">
        <v>3</v>
      </c>
      <c r="F145" t="s">
        <v>12</v>
      </c>
      <c r="G145">
        <v>0.82403331999999996</v>
      </c>
      <c r="H145" t="s">
        <v>13</v>
      </c>
      <c r="I145">
        <v>0.92400163400000002</v>
      </c>
      <c r="J145" t="s">
        <v>191</v>
      </c>
      <c r="K145">
        <v>0.92384815200000003</v>
      </c>
    </row>
    <row r="146" spans="1:11" x14ac:dyDescent="0.35">
      <c r="A146" t="s">
        <v>204</v>
      </c>
      <c r="B146">
        <v>72.099310029999998</v>
      </c>
      <c r="C146">
        <v>18.37123064</v>
      </c>
      <c r="D146">
        <v>596.14115140000001</v>
      </c>
      <c r="E146" t="s">
        <v>3</v>
      </c>
      <c r="F146" t="s">
        <v>12</v>
      </c>
      <c r="G146">
        <v>0.78955244999999996</v>
      </c>
      <c r="H146" t="s">
        <v>13</v>
      </c>
      <c r="I146">
        <v>0.66360497500000004</v>
      </c>
      <c r="J146" t="s">
        <v>191</v>
      </c>
      <c r="K146">
        <v>0.51403307899999995</v>
      </c>
    </row>
    <row r="147" spans="1:11" x14ac:dyDescent="0.35">
      <c r="A147" t="s">
        <v>205</v>
      </c>
      <c r="B147">
        <v>3.487608329</v>
      </c>
      <c r="C147">
        <v>3.8126826149999999</v>
      </c>
      <c r="D147">
        <v>5740.2208060000003</v>
      </c>
      <c r="E147" t="s">
        <v>3</v>
      </c>
      <c r="F147" t="s">
        <v>12</v>
      </c>
      <c r="G147">
        <v>0.82074379900000005</v>
      </c>
      <c r="H147" t="s">
        <v>13</v>
      </c>
      <c r="I147">
        <v>0.88972401599999995</v>
      </c>
      <c r="J147" t="s">
        <v>191</v>
      </c>
      <c r="K147">
        <v>0.95897591100000001</v>
      </c>
    </row>
    <row r="148" spans="1:11" x14ac:dyDescent="0.35">
      <c r="A148" t="s">
        <v>206</v>
      </c>
      <c r="B148">
        <v>3.1378307809999999</v>
      </c>
      <c r="C148">
        <v>5.3950021860000001</v>
      </c>
      <c r="D148">
        <v>253.0251322</v>
      </c>
      <c r="E148" t="s">
        <v>3</v>
      </c>
      <c r="F148" t="s">
        <v>12</v>
      </c>
      <c r="G148">
        <v>0.56536966600000005</v>
      </c>
      <c r="H148" t="s">
        <v>13</v>
      </c>
      <c r="I148">
        <v>0.52754789599999996</v>
      </c>
      <c r="J148" t="s">
        <v>191</v>
      </c>
      <c r="K148">
        <v>0.60132384299999997</v>
      </c>
    </row>
    <row r="149" spans="1:11" x14ac:dyDescent="0.35">
      <c r="A149" t="s">
        <v>207</v>
      </c>
      <c r="B149">
        <v>5.0599373590000001</v>
      </c>
      <c r="C149">
        <v>8.6759711940000006</v>
      </c>
      <c r="D149">
        <v>597.6748599</v>
      </c>
      <c r="E149" t="s">
        <v>3</v>
      </c>
      <c r="F149" t="s">
        <v>12</v>
      </c>
      <c r="G149">
        <v>0.53525716099999998</v>
      </c>
      <c r="H149" t="s">
        <v>13</v>
      </c>
      <c r="I149">
        <v>0.57130771899999999</v>
      </c>
      <c r="J149" t="s">
        <v>191</v>
      </c>
      <c r="K149">
        <v>0.67194360500000005</v>
      </c>
    </row>
    <row r="150" spans="1:11" x14ac:dyDescent="0.35">
      <c r="A150" t="s">
        <v>208</v>
      </c>
      <c r="B150">
        <v>5.7632020649999998</v>
      </c>
      <c r="C150">
        <v>21.174338850000002</v>
      </c>
      <c r="D150">
        <v>615.42759039999999</v>
      </c>
      <c r="E150" t="s">
        <v>3</v>
      </c>
      <c r="F150" t="s">
        <v>12</v>
      </c>
      <c r="G150">
        <v>0.62022078000000003</v>
      </c>
      <c r="H150" t="s">
        <v>13</v>
      </c>
      <c r="I150">
        <v>0.69624525299999995</v>
      </c>
      <c r="J150" t="s">
        <v>191</v>
      </c>
      <c r="K150">
        <v>0.580901742</v>
      </c>
    </row>
    <row r="151" spans="1:11" x14ac:dyDescent="0.35">
      <c r="A151" t="s">
        <v>209</v>
      </c>
      <c r="B151">
        <v>5.5722112130000001</v>
      </c>
      <c r="C151">
        <v>13.45280236</v>
      </c>
      <c r="D151">
        <v>1097.140034</v>
      </c>
      <c r="E151" t="s">
        <v>3</v>
      </c>
      <c r="F151" t="s">
        <v>12</v>
      </c>
      <c r="G151">
        <v>0.81982076199999998</v>
      </c>
      <c r="H151" t="s">
        <v>13</v>
      </c>
      <c r="I151">
        <v>0.68784171299999997</v>
      </c>
      <c r="J151" t="s">
        <v>191</v>
      </c>
      <c r="K151">
        <v>0.77358353099999999</v>
      </c>
    </row>
    <row r="152" spans="1:11" x14ac:dyDescent="0.35">
      <c r="A152" t="s">
        <v>210</v>
      </c>
      <c r="B152">
        <v>25.24782317</v>
      </c>
      <c r="C152">
        <v>61.321936610000002</v>
      </c>
      <c r="D152">
        <v>589.07342759999995</v>
      </c>
      <c r="E152" t="s">
        <v>3</v>
      </c>
      <c r="F152" t="s">
        <v>12</v>
      </c>
      <c r="G152">
        <v>0.53893423100000004</v>
      </c>
      <c r="H152" t="s">
        <v>13</v>
      </c>
      <c r="I152">
        <v>0.42243370400000002</v>
      </c>
      <c r="J152" t="s">
        <v>191</v>
      </c>
      <c r="K152">
        <v>0.29565522100000002</v>
      </c>
    </row>
    <row r="153" spans="1:11" x14ac:dyDescent="0.35">
      <c r="A153" t="s">
        <v>211</v>
      </c>
      <c r="B153">
        <v>2.94151468</v>
      </c>
      <c r="C153">
        <v>7.8045171370000004</v>
      </c>
      <c r="D153">
        <v>602.86277870000004</v>
      </c>
      <c r="E153" t="s">
        <v>3</v>
      </c>
      <c r="F153" t="s">
        <v>12</v>
      </c>
      <c r="G153">
        <v>0.71028548499999999</v>
      </c>
      <c r="H153" t="s">
        <v>13</v>
      </c>
      <c r="I153">
        <v>0.84939020899999995</v>
      </c>
      <c r="J153" t="s">
        <v>191</v>
      </c>
      <c r="K153">
        <v>0.78164493999999995</v>
      </c>
    </row>
    <row r="154" spans="1:11" x14ac:dyDescent="0.35">
      <c r="A154" t="s">
        <v>212</v>
      </c>
      <c r="B154">
        <v>11.17538139</v>
      </c>
      <c r="C154">
        <v>30.585209280000001</v>
      </c>
      <c r="D154">
        <v>6338.7243879999996</v>
      </c>
      <c r="E154" t="s">
        <v>3</v>
      </c>
      <c r="F154" t="s">
        <v>12</v>
      </c>
      <c r="G154">
        <v>0.84068441400000005</v>
      </c>
      <c r="H154" t="s">
        <v>13</v>
      </c>
      <c r="I154">
        <v>0.79460573199999995</v>
      </c>
      <c r="J154" t="s">
        <v>191</v>
      </c>
      <c r="K154">
        <v>0.47571221000000002</v>
      </c>
    </row>
    <row r="155" spans="1:11" x14ac:dyDescent="0.35">
      <c r="A155" t="s">
        <v>213</v>
      </c>
      <c r="B155">
        <v>76.762209440000007</v>
      </c>
      <c r="C155">
        <v>23.511536039999999</v>
      </c>
      <c r="D155">
        <v>26493.870289999999</v>
      </c>
      <c r="E155" t="s">
        <v>3</v>
      </c>
      <c r="F155" t="s">
        <v>12</v>
      </c>
      <c r="G155">
        <v>0.59537893500000005</v>
      </c>
      <c r="H155" t="s">
        <v>13</v>
      </c>
      <c r="I155">
        <v>0.61803245500000004</v>
      </c>
      <c r="J155" t="s">
        <v>191</v>
      </c>
      <c r="K155">
        <v>0.63421523599999996</v>
      </c>
    </row>
    <row r="156" spans="1:11" x14ac:dyDescent="0.35">
      <c r="A156" t="s">
        <v>214</v>
      </c>
      <c r="B156">
        <v>9.3499644629999992</v>
      </c>
      <c r="C156">
        <v>14.461461870000001</v>
      </c>
      <c r="D156">
        <v>831.79728660000001</v>
      </c>
      <c r="E156" t="s">
        <v>3</v>
      </c>
      <c r="F156" t="s">
        <v>12</v>
      </c>
      <c r="G156">
        <v>0.83749252600000001</v>
      </c>
      <c r="H156" t="s">
        <v>13</v>
      </c>
      <c r="I156">
        <v>0.85079711700000005</v>
      </c>
      <c r="J156" t="s">
        <v>191</v>
      </c>
      <c r="K156">
        <v>0.83792519600000004</v>
      </c>
    </row>
    <row r="157" spans="1:11" x14ac:dyDescent="0.35">
      <c r="A157" t="s">
        <v>215</v>
      </c>
      <c r="B157">
        <v>1.243985133</v>
      </c>
      <c r="C157">
        <v>2.938037537</v>
      </c>
      <c r="D157">
        <v>718.922687</v>
      </c>
      <c r="E157" t="s">
        <v>3</v>
      </c>
      <c r="F157" t="s">
        <v>12</v>
      </c>
      <c r="G157">
        <v>0.83268690099999998</v>
      </c>
      <c r="H157" t="s">
        <v>13</v>
      </c>
      <c r="I157">
        <v>0.76920765599999996</v>
      </c>
      <c r="J157" t="s">
        <v>191</v>
      </c>
      <c r="K157">
        <v>0.68056344999999996</v>
      </c>
    </row>
    <row r="158" spans="1:11" x14ac:dyDescent="0.35">
      <c r="A158" t="s">
        <v>216</v>
      </c>
      <c r="B158">
        <v>63.087854239999999</v>
      </c>
      <c r="C158">
        <v>419.37983329999997</v>
      </c>
      <c r="D158">
        <v>1049.84193</v>
      </c>
      <c r="E158" t="s">
        <v>3</v>
      </c>
      <c r="F158" t="s">
        <v>88</v>
      </c>
      <c r="G158">
        <v>0.52299171700000002</v>
      </c>
      <c r="H158" t="s">
        <v>217</v>
      </c>
      <c r="I158">
        <v>0.21536798800000001</v>
      </c>
      <c r="J158" t="s">
        <v>218</v>
      </c>
      <c r="K158">
        <v>0.28849184500000002</v>
      </c>
    </row>
    <row r="159" spans="1:11" x14ac:dyDescent="0.35">
      <c r="A159" t="s">
        <v>219</v>
      </c>
      <c r="B159">
        <v>0.38344334699999999</v>
      </c>
      <c r="C159">
        <v>0.52033463599999996</v>
      </c>
      <c r="D159">
        <v>3743.3743639999998</v>
      </c>
      <c r="E159" t="s">
        <v>3</v>
      </c>
      <c r="F159" t="s">
        <v>31</v>
      </c>
      <c r="G159">
        <v>0.463991553</v>
      </c>
      <c r="H159" t="s">
        <v>220</v>
      </c>
      <c r="I159">
        <v>0.176768288</v>
      </c>
      <c r="J159" t="s">
        <v>221</v>
      </c>
      <c r="K159">
        <v>0.162339658</v>
      </c>
    </row>
    <row r="160" spans="1:11" x14ac:dyDescent="0.35">
      <c r="A160" t="s">
        <v>222</v>
      </c>
      <c r="B160">
        <v>8.3260409559999999</v>
      </c>
      <c r="C160">
        <v>125.6784282</v>
      </c>
      <c r="D160">
        <v>904.24099100000001</v>
      </c>
      <c r="E160" t="s">
        <v>3</v>
      </c>
      <c r="F160" t="s">
        <v>88</v>
      </c>
      <c r="G160">
        <v>0.57604449999999996</v>
      </c>
      <c r="H160" t="s">
        <v>89</v>
      </c>
      <c r="I160">
        <v>0.51561188700000005</v>
      </c>
      <c r="J160" t="s">
        <v>223</v>
      </c>
      <c r="K160">
        <v>0.290750593</v>
      </c>
    </row>
    <row r="161" spans="1:11" x14ac:dyDescent="0.35">
      <c r="A161" t="s">
        <v>224</v>
      </c>
      <c r="B161">
        <v>3.497250974</v>
      </c>
      <c r="C161">
        <v>12.88446647</v>
      </c>
      <c r="D161">
        <v>1931.410862</v>
      </c>
      <c r="E161" t="s">
        <v>3</v>
      </c>
      <c r="F161" t="s">
        <v>12</v>
      </c>
      <c r="G161">
        <v>0.23825120899999999</v>
      </c>
      <c r="H161" t="s">
        <v>225</v>
      </c>
      <c r="I161">
        <v>0.51352036000000001</v>
      </c>
      <c r="J161" t="s">
        <v>226</v>
      </c>
      <c r="K161">
        <v>0.27403092400000001</v>
      </c>
    </row>
    <row r="162" spans="1:11" x14ac:dyDescent="0.35">
      <c r="A162" t="s">
        <v>227</v>
      </c>
      <c r="B162">
        <v>27.366206999999999</v>
      </c>
      <c r="C162">
        <v>179.4810311</v>
      </c>
      <c r="D162">
        <v>4989.7707810000002</v>
      </c>
      <c r="E162" t="s">
        <v>3</v>
      </c>
      <c r="F162" t="s">
        <v>88</v>
      </c>
      <c r="G162">
        <v>0.68700182399999998</v>
      </c>
      <c r="H162" t="s">
        <v>217</v>
      </c>
      <c r="I162">
        <v>0.48848930000000002</v>
      </c>
      <c r="J162" t="s">
        <v>228</v>
      </c>
      <c r="K162">
        <v>0.29884973199999998</v>
      </c>
    </row>
    <row r="163" spans="1:11" x14ac:dyDescent="0.35">
      <c r="A163" t="s">
        <v>229</v>
      </c>
      <c r="B163">
        <v>13.06635867</v>
      </c>
      <c r="C163">
        <v>31.654383020000001</v>
      </c>
      <c r="D163">
        <v>125.6814297</v>
      </c>
      <c r="E163" t="s">
        <v>3</v>
      </c>
      <c r="F163" t="s">
        <v>88</v>
      </c>
      <c r="G163">
        <v>0.55209100200000005</v>
      </c>
      <c r="H163" t="s">
        <v>89</v>
      </c>
      <c r="I163">
        <v>0.27812990500000001</v>
      </c>
      <c r="J163" t="s">
        <v>228</v>
      </c>
      <c r="K163">
        <v>0.27582347400000001</v>
      </c>
    </row>
    <row r="164" spans="1:11" x14ac:dyDescent="0.35">
      <c r="A164" t="s">
        <v>230</v>
      </c>
      <c r="B164">
        <v>0</v>
      </c>
      <c r="C164">
        <v>0</v>
      </c>
      <c r="D164">
        <v>3138.3157510000001</v>
      </c>
      <c r="E164" t="s">
        <v>3</v>
      </c>
      <c r="F164" t="s">
        <v>78</v>
      </c>
      <c r="G164">
        <v>0.81368583400000005</v>
      </c>
      <c r="H164" t="s">
        <v>162</v>
      </c>
      <c r="I164">
        <v>0.82383894899999999</v>
      </c>
      <c r="J164" t="s">
        <v>231</v>
      </c>
      <c r="K164">
        <v>0.69530481099999997</v>
      </c>
    </row>
    <row r="165" spans="1:11" x14ac:dyDescent="0.35">
      <c r="A165" t="s">
        <v>232</v>
      </c>
      <c r="B165">
        <v>3.2597136259999999</v>
      </c>
      <c r="C165">
        <v>9.9415655560000005</v>
      </c>
      <c r="D165">
        <v>7198.3537679999999</v>
      </c>
      <c r="E165" t="s">
        <v>3</v>
      </c>
      <c r="F165" t="s">
        <v>78</v>
      </c>
      <c r="G165">
        <v>0.69285202000000001</v>
      </c>
      <c r="H165" t="s">
        <v>162</v>
      </c>
      <c r="I165">
        <v>0.79175669000000004</v>
      </c>
      <c r="J165" t="s">
        <v>231</v>
      </c>
      <c r="K165">
        <v>0.47303363700000001</v>
      </c>
    </row>
    <row r="166" spans="1:11" x14ac:dyDescent="0.35">
      <c r="A166" t="s">
        <v>233</v>
      </c>
      <c r="B166">
        <v>0.141282985</v>
      </c>
      <c r="C166">
        <v>0</v>
      </c>
      <c r="D166">
        <v>620.19081859999994</v>
      </c>
      <c r="E166" t="s">
        <v>3</v>
      </c>
      <c r="F166" t="s">
        <v>78</v>
      </c>
      <c r="G166">
        <v>0.550177574</v>
      </c>
      <c r="H166" t="s">
        <v>162</v>
      </c>
      <c r="I166">
        <v>0.59358185500000005</v>
      </c>
      <c r="J166" t="s">
        <v>231</v>
      </c>
      <c r="K166">
        <v>0.57999581099999997</v>
      </c>
    </row>
    <row r="167" spans="1:11" x14ac:dyDescent="0.35">
      <c r="A167" t="s">
        <v>234</v>
      </c>
      <c r="B167">
        <v>0.32170896399999999</v>
      </c>
      <c r="C167">
        <v>1.4320731310000001</v>
      </c>
      <c r="D167">
        <v>606.84738689999995</v>
      </c>
      <c r="E167" t="s">
        <v>3</v>
      </c>
      <c r="F167" t="s">
        <v>16</v>
      </c>
      <c r="G167">
        <v>0.64073747400000003</v>
      </c>
      <c r="H167" t="s">
        <v>235</v>
      </c>
      <c r="I167">
        <v>0.20744094299999999</v>
      </c>
      <c r="J167" t="s">
        <v>236</v>
      </c>
      <c r="K167">
        <v>0.204818323</v>
      </c>
    </row>
    <row r="168" spans="1:11" x14ac:dyDescent="0.35">
      <c r="A168" t="s">
        <v>237</v>
      </c>
      <c r="B168">
        <v>0</v>
      </c>
      <c r="C168">
        <v>0.190795044</v>
      </c>
      <c r="D168">
        <v>148.55472570000001</v>
      </c>
      <c r="E168" t="s">
        <v>3</v>
      </c>
      <c r="F168" t="s">
        <v>16</v>
      </c>
      <c r="G168">
        <v>0.74513995600000005</v>
      </c>
      <c r="H168" t="s">
        <v>20</v>
      </c>
      <c r="I168">
        <v>0.61905997999999995</v>
      </c>
      <c r="J168" t="s">
        <v>236</v>
      </c>
      <c r="K168">
        <v>0.29802948200000001</v>
      </c>
    </row>
    <row r="169" spans="1:11" x14ac:dyDescent="0.35">
      <c r="A169" t="s">
        <v>238</v>
      </c>
      <c r="B169">
        <v>360.2375644</v>
      </c>
      <c r="C169">
        <v>11.79977556</v>
      </c>
      <c r="D169">
        <v>8001.7038700000003</v>
      </c>
      <c r="E169" t="s">
        <v>3</v>
      </c>
      <c r="F169" t="s">
        <v>12</v>
      </c>
      <c r="G169">
        <v>0.58360093800000001</v>
      </c>
      <c r="H169" t="s">
        <v>170</v>
      </c>
      <c r="I169">
        <v>0.75650983999999999</v>
      </c>
      <c r="J169" t="s">
        <v>239</v>
      </c>
      <c r="K169">
        <v>0.77919024199999998</v>
      </c>
    </row>
    <row r="170" spans="1:11" x14ac:dyDescent="0.35">
      <c r="A170" t="s">
        <v>240</v>
      </c>
      <c r="B170">
        <v>2.2956545560000001</v>
      </c>
      <c r="C170">
        <v>3.7947556229999999</v>
      </c>
      <c r="D170">
        <v>590.87066170000003</v>
      </c>
      <c r="E170" t="s">
        <v>3</v>
      </c>
      <c r="F170" t="s">
        <v>12</v>
      </c>
      <c r="G170">
        <v>0.61593550399999997</v>
      </c>
      <c r="H170" t="s">
        <v>241</v>
      </c>
      <c r="I170">
        <v>0.37532258000000002</v>
      </c>
      <c r="J170" t="s">
        <v>239</v>
      </c>
      <c r="K170">
        <v>0.33691969500000002</v>
      </c>
    </row>
    <row r="171" spans="1:11" x14ac:dyDescent="0.35">
      <c r="A171" t="s">
        <v>242</v>
      </c>
      <c r="B171">
        <v>1.6074579600000001</v>
      </c>
      <c r="C171">
        <v>0.845801739</v>
      </c>
      <c r="D171">
        <v>1140.174352</v>
      </c>
      <c r="E171" t="s">
        <v>3</v>
      </c>
      <c r="F171" t="s">
        <v>12</v>
      </c>
      <c r="G171">
        <v>0.64749878599999999</v>
      </c>
      <c r="H171" t="s">
        <v>170</v>
      </c>
      <c r="I171">
        <v>0.44541284399999997</v>
      </c>
      <c r="J171" t="s">
        <v>239</v>
      </c>
      <c r="K171">
        <v>0.37902972099999999</v>
      </c>
    </row>
    <row r="172" spans="1:11" x14ac:dyDescent="0.35">
      <c r="A172" t="s">
        <v>243</v>
      </c>
      <c r="B172">
        <v>5.6790069069999998</v>
      </c>
      <c r="C172">
        <v>7.8879579440000001</v>
      </c>
      <c r="D172">
        <v>348.63735819999999</v>
      </c>
      <c r="E172" t="s">
        <v>3</v>
      </c>
      <c r="F172" t="s">
        <v>12</v>
      </c>
      <c r="G172">
        <v>0.54877030800000004</v>
      </c>
      <c r="H172" t="s">
        <v>170</v>
      </c>
      <c r="I172">
        <v>0.218038812</v>
      </c>
      <c r="J172" t="s">
        <v>239</v>
      </c>
      <c r="K172">
        <v>0.245104238</v>
      </c>
    </row>
    <row r="173" spans="1:11" x14ac:dyDescent="0.35">
      <c r="A173" t="s">
        <v>244</v>
      </c>
      <c r="B173">
        <v>1.5977627969999999</v>
      </c>
      <c r="C173">
        <v>2.1117230459999998</v>
      </c>
      <c r="D173">
        <v>354.26668590000003</v>
      </c>
      <c r="E173" t="s">
        <v>3</v>
      </c>
      <c r="F173" t="s">
        <v>12</v>
      </c>
      <c r="G173">
        <v>0.54727756999999999</v>
      </c>
      <c r="H173" t="s">
        <v>245</v>
      </c>
      <c r="I173">
        <v>0.39565971500000002</v>
      </c>
      <c r="J173" t="s">
        <v>246</v>
      </c>
      <c r="K173">
        <v>0.438579202</v>
      </c>
    </row>
    <row r="174" spans="1:11" x14ac:dyDescent="0.35">
      <c r="A174" t="s">
        <v>247</v>
      </c>
      <c r="B174">
        <v>1.703408786</v>
      </c>
      <c r="C174">
        <v>1.649444897</v>
      </c>
      <c r="D174">
        <v>164.76333550000001</v>
      </c>
      <c r="E174" t="s">
        <v>3</v>
      </c>
      <c r="F174" t="s">
        <v>128</v>
      </c>
      <c r="G174">
        <v>0.597841501</v>
      </c>
      <c r="H174" t="s">
        <v>248</v>
      </c>
      <c r="I174">
        <v>0.68522560600000004</v>
      </c>
      <c r="J174" t="s">
        <v>246</v>
      </c>
      <c r="K174">
        <v>0.856935263</v>
      </c>
    </row>
    <row r="175" spans="1:11" x14ac:dyDescent="0.35">
      <c r="A175" t="s">
        <v>249</v>
      </c>
      <c r="B175">
        <v>1.0344084950000001</v>
      </c>
      <c r="C175">
        <v>1.753156403</v>
      </c>
      <c r="D175">
        <v>545.65626629999997</v>
      </c>
      <c r="E175" t="s">
        <v>3</v>
      </c>
      <c r="F175" t="s">
        <v>78</v>
      </c>
      <c r="G175">
        <v>0.43311846300000001</v>
      </c>
      <c r="H175" t="s">
        <v>79</v>
      </c>
      <c r="I175">
        <v>0.23248803600000001</v>
      </c>
      <c r="J175" t="s">
        <v>246</v>
      </c>
      <c r="K175">
        <v>0.21989814899999999</v>
      </c>
    </row>
    <row r="176" spans="1:11" x14ac:dyDescent="0.35">
      <c r="A176" t="s">
        <v>250</v>
      </c>
      <c r="B176">
        <v>37.266241829999998</v>
      </c>
      <c r="C176">
        <v>39.388732930000003</v>
      </c>
      <c r="D176">
        <v>1592.516439</v>
      </c>
      <c r="E176" t="s">
        <v>3</v>
      </c>
      <c r="F176" t="s">
        <v>12</v>
      </c>
      <c r="G176">
        <v>0.78506404200000002</v>
      </c>
      <c r="H176" t="s">
        <v>251</v>
      </c>
      <c r="I176">
        <v>0.83601123099999997</v>
      </c>
      <c r="J176" t="s">
        <v>252</v>
      </c>
      <c r="K176">
        <v>0.84291684600000005</v>
      </c>
    </row>
    <row r="177" spans="1:11" x14ac:dyDescent="0.35">
      <c r="A177" t="s">
        <v>253</v>
      </c>
      <c r="B177">
        <v>17.000921699999999</v>
      </c>
      <c r="C177">
        <v>12.95277134</v>
      </c>
      <c r="D177">
        <v>617.18804920000002</v>
      </c>
      <c r="E177" t="s">
        <v>3</v>
      </c>
      <c r="F177" t="s">
        <v>12</v>
      </c>
      <c r="G177">
        <v>0.83326137099999997</v>
      </c>
      <c r="H177" t="s">
        <v>251</v>
      </c>
      <c r="I177">
        <v>0.40239322199999999</v>
      </c>
      <c r="J177" t="s">
        <v>252</v>
      </c>
      <c r="K177">
        <v>0.465254575</v>
      </c>
    </row>
    <row r="178" spans="1:11" x14ac:dyDescent="0.35">
      <c r="A178" t="s">
        <v>254</v>
      </c>
      <c r="B178">
        <v>2.2472876030000002</v>
      </c>
      <c r="C178">
        <v>4.7058218780000001</v>
      </c>
      <c r="D178">
        <v>613.73085079999998</v>
      </c>
      <c r="E178" t="s">
        <v>3</v>
      </c>
      <c r="F178" t="s">
        <v>12</v>
      </c>
      <c r="G178">
        <v>0.82748633599999999</v>
      </c>
      <c r="H178" t="s">
        <v>251</v>
      </c>
      <c r="I178">
        <v>0.72473859799999996</v>
      </c>
      <c r="J178" t="s">
        <v>252</v>
      </c>
      <c r="K178">
        <v>0.67435234799999999</v>
      </c>
    </row>
    <row r="179" spans="1:11" x14ac:dyDescent="0.35">
      <c r="A179" t="s">
        <v>255</v>
      </c>
      <c r="B179">
        <v>6.6837504990000003</v>
      </c>
      <c r="C179">
        <v>13.582436960000001</v>
      </c>
      <c r="D179">
        <v>959.12235720000001</v>
      </c>
      <c r="E179" t="s">
        <v>3</v>
      </c>
      <c r="F179" t="s">
        <v>12</v>
      </c>
      <c r="G179">
        <v>0.85132390300000005</v>
      </c>
      <c r="H179" t="s">
        <v>13</v>
      </c>
      <c r="I179">
        <v>0.63806289400000005</v>
      </c>
      <c r="J179" t="s">
        <v>252</v>
      </c>
      <c r="K179">
        <v>0.61556327300000002</v>
      </c>
    </row>
    <row r="180" spans="1:11" x14ac:dyDescent="0.35">
      <c r="A180" t="s">
        <v>256</v>
      </c>
      <c r="B180">
        <v>17.286061780000001</v>
      </c>
      <c r="C180">
        <v>30.753545930000001</v>
      </c>
      <c r="D180">
        <v>2533.5469410000001</v>
      </c>
      <c r="E180" t="s">
        <v>3</v>
      </c>
      <c r="F180" t="s">
        <v>12</v>
      </c>
      <c r="G180">
        <v>0.82555842400000001</v>
      </c>
      <c r="H180" t="s">
        <v>13</v>
      </c>
      <c r="I180">
        <v>0.77773857099999999</v>
      </c>
      <c r="J180" t="s">
        <v>257</v>
      </c>
      <c r="K180">
        <v>0.54298794299999997</v>
      </c>
    </row>
    <row r="181" spans="1:11" x14ac:dyDescent="0.35">
      <c r="A181" t="s">
        <v>258</v>
      </c>
      <c r="B181">
        <v>11.82146955</v>
      </c>
      <c r="C181">
        <v>22.57760536</v>
      </c>
      <c r="D181">
        <v>596.93843289999995</v>
      </c>
      <c r="E181" t="s">
        <v>3</v>
      </c>
      <c r="F181" t="s">
        <v>12</v>
      </c>
      <c r="G181">
        <v>0.69736516500000001</v>
      </c>
      <c r="H181" t="s">
        <v>173</v>
      </c>
      <c r="I181">
        <v>0.70352441099999996</v>
      </c>
      <c r="J181" t="s">
        <v>259</v>
      </c>
      <c r="K181">
        <v>0.74936795199999995</v>
      </c>
    </row>
    <row r="182" spans="1:11" x14ac:dyDescent="0.35">
      <c r="A182" t="s">
        <v>260</v>
      </c>
      <c r="B182">
        <v>0.98254395800000005</v>
      </c>
      <c r="C182">
        <v>2.613221453</v>
      </c>
      <c r="D182">
        <v>998.44930499999998</v>
      </c>
      <c r="E182" t="s">
        <v>3</v>
      </c>
      <c r="F182" t="s">
        <v>12</v>
      </c>
      <c r="G182">
        <v>0.658881724</v>
      </c>
      <c r="H182" t="s">
        <v>173</v>
      </c>
      <c r="I182">
        <v>0.50346493699999995</v>
      </c>
      <c r="J182" t="s">
        <v>261</v>
      </c>
      <c r="K182">
        <v>0.55564683699999995</v>
      </c>
    </row>
    <row r="183" spans="1:11" x14ac:dyDescent="0.35">
      <c r="A183" t="s">
        <v>262</v>
      </c>
      <c r="B183">
        <v>3.0292815310000001</v>
      </c>
      <c r="C183">
        <v>4.98216459</v>
      </c>
      <c r="D183">
        <v>205.73320369999999</v>
      </c>
      <c r="E183" t="s">
        <v>3</v>
      </c>
      <c r="F183" t="s">
        <v>16</v>
      </c>
      <c r="G183">
        <v>0.54063749299999997</v>
      </c>
      <c r="H183" t="s">
        <v>20</v>
      </c>
      <c r="I183">
        <v>0.49380970000000002</v>
      </c>
      <c r="J183" t="s">
        <v>263</v>
      </c>
      <c r="K183">
        <v>0.17057551400000001</v>
      </c>
    </row>
    <row r="184" spans="1:11" x14ac:dyDescent="0.35">
      <c r="A184" t="s">
        <v>264</v>
      </c>
      <c r="B184">
        <v>6.7523840279999998</v>
      </c>
      <c r="C184">
        <v>24.077289</v>
      </c>
      <c r="D184">
        <v>250.47902389999999</v>
      </c>
      <c r="E184" t="s">
        <v>3</v>
      </c>
      <c r="F184" t="s">
        <v>31</v>
      </c>
      <c r="G184">
        <v>0.60964006199999998</v>
      </c>
      <c r="H184" t="s">
        <v>265</v>
      </c>
      <c r="I184">
        <v>0.66985291199999997</v>
      </c>
      <c r="J184" t="s">
        <v>266</v>
      </c>
      <c r="K184">
        <v>0.83888918199999996</v>
      </c>
    </row>
    <row r="185" spans="1:11" x14ac:dyDescent="0.35">
      <c r="A185" t="s">
        <v>267</v>
      </c>
      <c r="B185">
        <v>3.8455670080000002</v>
      </c>
      <c r="C185">
        <v>38.498938619999997</v>
      </c>
      <c r="D185">
        <v>604.07886029999997</v>
      </c>
      <c r="E185" t="s">
        <v>3</v>
      </c>
      <c r="F185" t="s">
        <v>31</v>
      </c>
      <c r="G185">
        <v>0.49264734999999998</v>
      </c>
      <c r="H185" t="s">
        <v>265</v>
      </c>
      <c r="I185">
        <v>0.36043670799999999</v>
      </c>
      <c r="J185" t="s">
        <v>266</v>
      </c>
      <c r="K185">
        <v>0.242115095</v>
      </c>
    </row>
    <row r="186" spans="1:11" x14ac:dyDescent="0.35">
      <c r="A186" t="s">
        <v>268</v>
      </c>
      <c r="B186">
        <v>0.210821287</v>
      </c>
      <c r="C186">
        <v>0.51747690199999996</v>
      </c>
      <c r="D186">
        <v>155.34401800000001</v>
      </c>
      <c r="E186" t="s">
        <v>3</v>
      </c>
      <c r="F186" t="s">
        <v>31</v>
      </c>
      <c r="G186">
        <v>0.66691988700000004</v>
      </c>
      <c r="H186" t="s">
        <v>265</v>
      </c>
      <c r="I186">
        <v>0.70843017100000005</v>
      </c>
      <c r="J186" t="s">
        <v>266</v>
      </c>
      <c r="K186">
        <v>0.88119065799999996</v>
      </c>
    </row>
    <row r="187" spans="1:11" x14ac:dyDescent="0.35">
      <c r="A187" t="s">
        <v>269</v>
      </c>
      <c r="B187">
        <v>27.414661120000002</v>
      </c>
      <c r="C187">
        <v>377.58303100000001</v>
      </c>
      <c r="D187">
        <v>1004.683506</v>
      </c>
      <c r="E187" t="s">
        <v>3</v>
      </c>
      <c r="F187" t="s">
        <v>31</v>
      </c>
      <c r="G187">
        <v>0.62439012500000002</v>
      </c>
      <c r="H187" t="s">
        <v>265</v>
      </c>
      <c r="I187">
        <v>0.667871773</v>
      </c>
      <c r="J187" t="s">
        <v>266</v>
      </c>
      <c r="K187">
        <v>0.66646063300000002</v>
      </c>
    </row>
    <row r="188" spans="1:11" x14ac:dyDescent="0.35">
      <c r="A188" t="s">
        <v>270</v>
      </c>
      <c r="B188">
        <v>0</v>
      </c>
      <c r="C188">
        <v>0.65757760099999996</v>
      </c>
      <c r="D188">
        <v>283.2002296</v>
      </c>
      <c r="E188" t="s">
        <v>3</v>
      </c>
      <c r="F188" t="s">
        <v>105</v>
      </c>
      <c r="G188">
        <v>0.64389574500000002</v>
      </c>
      <c r="H188" t="s">
        <v>217</v>
      </c>
      <c r="I188">
        <v>0.31788548799999999</v>
      </c>
      <c r="J188" t="s">
        <v>271</v>
      </c>
      <c r="K188">
        <v>0.19189925499999999</v>
      </c>
    </row>
    <row r="189" spans="1:11" x14ac:dyDescent="0.35">
      <c r="A189" t="s">
        <v>272</v>
      </c>
      <c r="B189">
        <v>0</v>
      </c>
      <c r="C189">
        <v>0</v>
      </c>
      <c r="D189">
        <v>1207.4880720000001</v>
      </c>
      <c r="E189" t="s">
        <v>3</v>
      </c>
      <c r="F189" t="s">
        <v>31</v>
      </c>
      <c r="G189">
        <v>0.659382939</v>
      </c>
      <c r="H189" t="s">
        <v>273</v>
      </c>
      <c r="I189">
        <v>0.53261858200000001</v>
      </c>
      <c r="J189" t="s">
        <v>274</v>
      </c>
      <c r="K189">
        <v>0.25899276100000002</v>
      </c>
    </row>
    <row r="190" spans="1:11" x14ac:dyDescent="0.35">
      <c r="A190" t="s">
        <v>275</v>
      </c>
      <c r="B190">
        <v>1.231643652</v>
      </c>
      <c r="C190">
        <v>0.42620593099999998</v>
      </c>
      <c r="D190">
        <v>267.13140529999998</v>
      </c>
      <c r="E190" t="s">
        <v>3</v>
      </c>
      <c r="F190" t="s">
        <v>31</v>
      </c>
      <c r="G190">
        <v>0.85770386499999995</v>
      </c>
      <c r="H190" t="s">
        <v>276</v>
      </c>
      <c r="I190">
        <v>0.53790402400000004</v>
      </c>
      <c r="J190" t="s">
        <v>274</v>
      </c>
      <c r="K190">
        <v>0.43816676700000001</v>
      </c>
    </row>
    <row r="191" spans="1:11" x14ac:dyDescent="0.35">
      <c r="A191" t="s">
        <v>277</v>
      </c>
      <c r="B191">
        <v>0.65839905799999998</v>
      </c>
      <c r="C191">
        <v>1.0157931819999999</v>
      </c>
      <c r="D191">
        <v>148.1491599</v>
      </c>
      <c r="E191" t="s">
        <v>3</v>
      </c>
      <c r="F191" t="s">
        <v>31</v>
      </c>
      <c r="G191">
        <v>0.34676468399999999</v>
      </c>
      <c r="H191" t="s">
        <v>160</v>
      </c>
      <c r="I191">
        <v>0.13040944900000001</v>
      </c>
      <c r="J191" t="s">
        <v>278</v>
      </c>
      <c r="K191">
        <v>0.19254901999999999</v>
      </c>
    </row>
    <row r="192" spans="1:11" x14ac:dyDescent="0.35">
      <c r="A192" t="s">
        <v>279</v>
      </c>
      <c r="B192">
        <v>9.7307868610000003</v>
      </c>
      <c r="C192">
        <v>4.745005645</v>
      </c>
      <c r="D192">
        <v>299.68101630000001</v>
      </c>
      <c r="E192" t="s">
        <v>3</v>
      </c>
      <c r="F192" t="s">
        <v>78</v>
      </c>
      <c r="G192">
        <v>0.33488795199999999</v>
      </c>
      <c r="H192" t="s">
        <v>160</v>
      </c>
      <c r="I192">
        <v>6.5873861000000006E-2</v>
      </c>
      <c r="J192" t="s">
        <v>278</v>
      </c>
      <c r="K192">
        <v>8.8611237999999995E-2</v>
      </c>
    </row>
    <row r="193" spans="1:11" x14ac:dyDescent="0.35">
      <c r="A193" t="s">
        <v>280</v>
      </c>
      <c r="B193">
        <v>1.015562689</v>
      </c>
      <c r="C193">
        <v>1.096362335</v>
      </c>
      <c r="D193">
        <v>1147.2864480000001</v>
      </c>
      <c r="E193" t="s">
        <v>3</v>
      </c>
      <c r="F193" t="s">
        <v>31</v>
      </c>
      <c r="G193">
        <v>0.66006147900000001</v>
      </c>
      <c r="H193" t="s">
        <v>160</v>
      </c>
      <c r="I193">
        <v>0.30232131499999998</v>
      </c>
      <c r="J193" t="s">
        <v>278</v>
      </c>
      <c r="K193">
        <v>0.17368945499999999</v>
      </c>
    </row>
    <row r="194" spans="1:11" x14ac:dyDescent="0.35">
      <c r="A194" t="s">
        <v>281</v>
      </c>
      <c r="B194">
        <v>4.2794532849999998</v>
      </c>
      <c r="C194">
        <v>1.214065873</v>
      </c>
      <c r="D194">
        <v>402.28942460000002</v>
      </c>
      <c r="E194" t="s">
        <v>3</v>
      </c>
      <c r="F194" t="s">
        <v>128</v>
      </c>
      <c r="G194">
        <v>0.62214392399999996</v>
      </c>
      <c r="H194" t="s">
        <v>282</v>
      </c>
      <c r="I194">
        <v>0.326935172</v>
      </c>
      <c r="J194" t="s">
        <v>283</v>
      </c>
      <c r="K194">
        <v>0.19808778199999999</v>
      </c>
    </row>
    <row r="195" spans="1:11" x14ac:dyDescent="0.35">
      <c r="A195" t="s">
        <v>284</v>
      </c>
      <c r="B195">
        <v>0.99766118800000003</v>
      </c>
      <c r="C195">
        <v>0.92620972800000001</v>
      </c>
      <c r="D195">
        <v>420.64836300000002</v>
      </c>
      <c r="E195" t="s">
        <v>3</v>
      </c>
      <c r="F195" t="s">
        <v>31</v>
      </c>
      <c r="G195">
        <v>0.51926857199999998</v>
      </c>
      <c r="H195" t="s">
        <v>32</v>
      </c>
      <c r="I195">
        <v>0.16073082399999999</v>
      </c>
      <c r="J195" t="s">
        <v>285</v>
      </c>
      <c r="K195">
        <v>0.12910094899999999</v>
      </c>
    </row>
    <row r="196" spans="1:11" x14ac:dyDescent="0.35">
      <c r="A196" t="s">
        <v>286</v>
      </c>
      <c r="B196">
        <v>11.26311061</v>
      </c>
      <c r="C196">
        <v>77.767108820000004</v>
      </c>
      <c r="D196">
        <v>1494.2170590000001</v>
      </c>
      <c r="E196" t="s">
        <v>3</v>
      </c>
      <c r="F196" t="s">
        <v>31</v>
      </c>
      <c r="G196">
        <v>0.66746240899999998</v>
      </c>
      <c r="H196" t="s">
        <v>32</v>
      </c>
      <c r="I196">
        <v>0.59102022600000004</v>
      </c>
      <c r="J196" t="s">
        <v>287</v>
      </c>
      <c r="K196">
        <v>0.56344443600000005</v>
      </c>
    </row>
    <row r="197" spans="1:11" x14ac:dyDescent="0.35">
      <c r="A197" t="s">
        <v>288</v>
      </c>
      <c r="B197">
        <v>2.4127237789999998</v>
      </c>
      <c r="C197">
        <v>0.84006525099999996</v>
      </c>
      <c r="D197">
        <v>191.77649880000001</v>
      </c>
      <c r="E197" t="s">
        <v>3</v>
      </c>
      <c r="F197" t="s">
        <v>31</v>
      </c>
      <c r="G197">
        <v>0.527377129</v>
      </c>
      <c r="H197" t="s">
        <v>32</v>
      </c>
      <c r="I197">
        <v>0.57471305100000003</v>
      </c>
      <c r="J197" t="s">
        <v>287</v>
      </c>
      <c r="K197">
        <v>0.62080985300000002</v>
      </c>
    </row>
    <row r="198" spans="1:11" x14ac:dyDescent="0.35">
      <c r="A198" t="s">
        <v>289</v>
      </c>
      <c r="B198">
        <v>0</v>
      </c>
      <c r="C198">
        <v>1.9840641459999999</v>
      </c>
      <c r="D198">
        <v>913.43638759999999</v>
      </c>
      <c r="E198" t="s">
        <v>3</v>
      </c>
      <c r="F198" t="s">
        <v>31</v>
      </c>
      <c r="G198">
        <v>0.70972847900000002</v>
      </c>
      <c r="H198" t="s">
        <v>32</v>
      </c>
      <c r="I198">
        <v>0.60709053300000004</v>
      </c>
      <c r="J198" t="s">
        <v>287</v>
      </c>
      <c r="K198">
        <v>0.845049202</v>
      </c>
    </row>
    <row r="199" spans="1:11" x14ac:dyDescent="0.35">
      <c r="A199" t="s">
        <v>290</v>
      </c>
      <c r="B199">
        <v>1.397863804</v>
      </c>
      <c r="C199">
        <v>7.7327125370000003</v>
      </c>
      <c r="D199">
        <v>572.8343175</v>
      </c>
      <c r="E199" t="s">
        <v>3</v>
      </c>
      <c r="F199" t="s">
        <v>31</v>
      </c>
      <c r="G199">
        <v>0.70979106400000003</v>
      </c>
      <c r="H199" t="s">
        <v>32</v>
      </c>
      <c r="I199">
        <v>0.54190552199999997</v>
      </c>
      <c r="J199" t="s">
        <v>287</v>
      </c>
      <c r="K199">
        <v>0.39383566399999997</v>
      </c>
    </row>
    <row r="200" spans="1:11" x14ac:dyDescent="0.35">
      <c r="A200" t="s">
        <v>291</v>
      </c>
      <c r="B200">
        <v>0</v>
      </c>
      <c r="C200">
        <v>0</v>
      </c>
      <c r="D200">
        <v>47.193256769999998</v>
      </c>
      <c r="E200" t="s">
        <v>3</v>
      </c>
      <c r="F200" t="s">
        <v>31</v>
      </c>
      <c r="G200">
        <v>0.55835121899999995</v>
      </c>
      <c r="H200" t="s">
        <v>292</v>
      </c>
      <c r="I200">
        <v>0.23751640299999999</v>
      </c>
      <c r="J200" t="s">
        <v>287</v>
      </c>
      <c r="K200">
        <v>0.26530161499999999</v>
      </c>
    </row>
    <row r="201" spans="1:11" x14ac:dyDescent="0.35">
      <c r="A201" t="s">
        <v>293</v>
      </c>
      <c r="B201">
        <v>0</v>
      </c>
      <c r="C201">
        <v>1.9637016700000001</v>
      </c>
      <c r="D201">
        <v>289.99897529999998</v>
      </c>
      <c r="E201" t="s">
        <v>3</v>
      </c>
      <c r="F201" t="s">
        <v>31</v>
      </c>
      <c r="G201">
        <v>0.74401015000000004</v>
      </c>
      <c r="H201" t="s">
        <v>32</v>
      </c>
      <c r="I201">
        <v>0.71441042399999999</v>
      </c>
      <c r="J201" t="s">
        <v>287</v>
      </c>
      <c r="K201">
        <v>0.686974168</v>
      </c>
    </row>
    <row r="202" spans="1:11" x14ac:dyDescent="0.35">
      <c r="A202" t="s">
        <v>294</v>
      </c>
      <c r="B202">
        <v>3.766587479</v>
      </c>
      <c r="C202">
        <v>3.8331214039999999</v>
      </c>
      <c r="D202">
        <v>236.26735009999999</v>
      </c>
      <c r="E202" t="s">
        <v>3</v>
      </c>
      <c r="F202" t="s">
        <v>31</v>
      </c>
      <c r="G202">
        <v>0.53034532099999998</v>
      </c>
      <c r="H202" t="s">
        <v>32</v>
      </c>
      <c r="I202">
        <v>0.53918731200000003</v>
      </c>
      <c r="J202" t="s">
        <v>287</v>
      </c>
      <c r="K202">
        <v>0.48763486700000003</v>
      </c>
    </row>
    <row r="203" spans="1:11" x14ac:dyDescent="0.35">
      <c r="A203" t="s">
        <v>295</v>
      </c>
      <c r="B203">
        <v>1.674963472</v>
      </c>
      <c r="C203">
        <v>6.7804868149999997</v>
      </c>
      <c r="D203">
        <v>216.90441920000001</v>
      </c>
      <c r="E203" t="s">
        <v>3</v>
      </c>
      <c r="F203" t="s">
        <v>31</v>
      </c>
      <c r="G203">
        <v>0.59125471100000004</v>
      </c>
      <c r="H203" t="s">
        <v>32</v>
      </c>
      <c r="I203">
        <v>0.63495820800000002</v>
      </c>
      <c r="J203" t="s">
        <v>287</v>
      </c>
      <c r="K203">
        <v>0.66558682899999999</v>
      </c>
    </row>
    <row r="204" spans="1:11" x14ac:dyDescent="0.35">
      <c r="A204" t="s">
        <v>296</v>
      </c>
      <c r="B204">
        <v>0.96024483800000004</v>
      </c>
      <c r="C204">
        <v>3.4603698930000002</v>
      </c>
      <c r="D204">
        <v>274.6633764</v>
      </c>
      <c r="E204" t="s">
        <v>3</v>
      </c>
      <c r="F204" t="s">
        <v>31</v>
      </c>
      <c r="G204">
        <v>0.54174906</v>
      </c>
      <c r="H204" t="s">
        <v>32</v>
      </c>
      <c r="I204">
        <v>0.58299231500000004</v>
      </c>
      <c r="J204" t="s">
        <v>287</v>
      </c>
      <c r="K204">
        <v>0.58220940799999998</v>
      </c>
    </row>
    <row r="205" spans="1:11" x14ac:dyDescent="0.35">
      <c r="A205" t="s">
        <v>297</v>
      </c>
      <c r="B205">
        <v>109.598247</v>
      </c>
      <c r="C205">
        <v>80.37250641</v>
      </c>
      <c r="D205">
        <v>2100.3192770000001</v>
      </c>
      <c r="E205" t="s">
        <v>3</v>
      </c>
      <c r="F205" t="s">
        <v>31</v>
      </c>
      <c r="G205">
        <v>0.55060762200000002</v>
      </c>
      <c r="H205" t="s">
        <v>32</v>
      </c>
      <c r="I205">
        <v>0.57621401500000002</v>
      </c>
      <c r="J205" t="s">
        <v>287</v>
      </c>
      <c r="K205">
        <v>0.62208885000000003</v>
      </c>
    </row>
    <row r="206" spans="1:11" x14ac:dyDescent="0.35">
      <c r="A206" t="s">
        <v>298</v>
      </c>
      <c r="B206">
        <v>257.80313200000001</v>
      </c>
      <c r="C206">
        <v>49.475467709999997</v>
      </c>
      <c r="D206">
        <v>1699.874947</v>
      </c>
      <c r="E206" t="s">
        <v>3</v>
      </c>
      <c r="F206" t="s">
        <v>31</v>
      </c>
      <c r="G206">
        <v>0.60832655400000002</v>
      </c>
      <c r="H206" t="s">
        <v>32</v>
      </c>
      <c r="I206">
        <v>0.62395393799999999</v>
      </c>
      <c r="J206" t="s">
        <v>287</v>
      </c>
      <c r="K206">
        <v>0.58920687400000005</v>
      </c>
    </row>
    <row r="207" spans="1:11" x14ac:dyDescent="0.35">
      <c r="A207" t="s">
        <v>299</v>
      </c>
      <c r="B207">
        <v>0.78233788199999998</v>
      </c>
      <c r="C207">
        <v>0.25133042700000002</v>
      </c>
      <c r="D207">
        <v>10.0375441</v>
      </c>
      <c r="E207" t="s">
        <v>3</v>
      </c>
      <c r="F207" t="s">
        <v>31</v>
      </c>
      <c r="G207">
        <v>0.320647925</v>
      </c>
      <c r="H207" t="s">
        <v>32</v>
      </c>
      <c r="I207">
        <v>0.113627173</v>
      </c>
      <c r="J207" t="s">
        <v>287</v>
      </c>
      <c r="K207">
        <v>0.52221536599999996</v>
      </c>
    </row>
    <row r="208" spans="1:11" x14ac:dyDescent="0.35">
      <c r="A208" t="s">
        <v>300</v>
      </c>
      <c r="B208">
        <v>8.2256801189999997</v>
      </c>
      <c r="C208">
        <v>10.770398869999999</v>
      </c>
      <c r="D208">
        <v>247.2353368</v>
      </c>
      <c r="E208" t="s">
        <v>3</v>
      </c>
      <c r="F208" t="s">
        <v>31</v>
      </c>
      <c r="G208">
        <v>0.71830642199999994</v>
      </c>
      <c r="H208" t="s">
        <v>32</v>
      </c>
      <c r="I208">
        <v>0.58737498499999996</v>
      </c>
      <c r="J208" t="s">
        <v>301</v>
      </c>
      <c r="K208">
        <v>0.58785575599999995</v>
      </c>
    </row>
    <row r="209" spans="1:11" x14ac:dyDescent="0.35">
      <c r="A209" t="s">
        <v>302</v>
      </c>
      <c r="B209">
        <v>0.184306205</v>
      </c>
      <c r="C209">
        <v>0.38086179799999997</v>
      </c>
      <c r="D209">
        <v>3469.182386</v>
      </c>
      <c r="E209" t="s">
        <v>3</v>
      </c>
      <c r="F209" t="s">
        <v>78</v>
      </c>
      <c r="G209">
        <v>0.923042476</v>
      </c>
      <c r="H209" t="s">
        <v>303</v>
      </c>
      <c r="I209">
        <v>0.91047680399999997</v>
      </c>
      <c r="J209" t="s">
        <v>304</v>
      </c>
      <c r="K209">
        <v>0.92706882999999995</v>
      </c>
    </row>
    <row r="210" spans="1:11" x14ac:dyDescent="0.35">
      <c r="A210" t="s">
        <v>305</v>
      </c>
      <c r="B210">
        <v>0.46625224500000001</v>
      </c>
      <c r="C210">
        <v>0.68835643499999999</v>
      </c>
      <c r="D210">
        <v>340.62899850000002</v>
      </c>
      <c r="E210" t="s">
        <v>3</v>
      </c>
      <c r="F210" t="s">
        <v>78</v>
      </c>
      <c r="G210">
        <v>0.61074042299999998</v>
      </c>
      <c r="H210" t="s">
        <v>303</v>
      </c>
      <c r="I210">
        <v>0.56531321999999995</v>
      </c>
      <c r="J210" t="s">
        <v>304</v>
      </c>
      <c r="K210">
        <v>0.48406559199999999</v>
      </c>
    </row>
    <row r="211" spans="1:11" x14ac:dyDescent="0.35">
      <c r="A211" t="s">
        <v>306</v>
      </c>
      <c r="B211">
        <v>0</v>
      </c>
      <c r="C211">
        <v>2.0792537530000001</v>
      </c>
      <c r="D211">
        <v>248.16771750000001</v>
      </c>
      <c r="E211" t="s">
        <v>3</v>
      </c>
      <c r="F211" t="s">
        <v>78</v>
      </c>
      <c r="G211">
        <v>0.58093100799999997</v>
      </c>
      <c r="H211" t="s">
        <v>303</v>
      </c>
      <c r="I211">
        <v>0.56947052499999995</v>
      </c>
      <c r="J211" t="s">
        <v>304</v>
      </c>
      <c r="K211">
        <v>0.57449758100000003</v>
      </c>
    </row>
    <row r="212" spans="1:11" x14ac:dyDescent="0.35">
      <c r="A212" t="s">
        <v>307</v>
      </c>
      <c r="B212">
        <v>2.2226277639999998</v>
      </c>
      <c r="C212">
        <v>11.559304170000001</v>
      </c>
      <c r="D212">
        <v>742.63278890000004</v>
      </c>
      <c r="E212" t="s">
        <v>3</v>
      </c>
      <c r="F212" t="s">
        <v>78</v>
      </c>
      <c r="G212">
        <v>0.74208849700000001</v>
      </c>
      <c r="H212" t="s">
        <v>303</v>
      </c>
      <c r="I212">
        <v>0.73594516499999996</v>
      </c>
      <c r="J212" t="s">
        <v>304</v>
      </c>
      <c r="K212">
        <v>0.74847376300000001</v>
      </c>
    </row>
    <row r="213" spans="1:11" x14ac:dyDescent="0.35">
      <c r="A213" t="s">
        <v>308</v>
      </c>
      <c r="B213">
        <v>2.3074719130000001</v>
      </c>
      <c r="C213">
        <v>7.3652481710000002</v>
      </c>
      <c r="D213">
        <v>1598.0975719999999</v>
      </c>
      <c r="E213" t="s">
        <v>3</v>
      </c>
      <c r="F213" t="s">
        <v>78</v>
      </c>
      <c r="G213">
        <v>0.72789746499999997</v>
      </c>
      <c r="H213" t="s">
        <v>303</v>
      </c>
      <c r="I213">
        <v>0.815761387</v>
      </c>
      <c r="J213" t="s">
        <v>304</v>
      </c>
      <c r="K213">
        <v>0.82518613299999999</v>
      </c>
    </row>
    <row r="214" spans="1:11" x14ac:dyDescent="0.35">
      <c r="A214" t="s">
        <v>309</v>
      </c>
      <c r="B214">
        <v>0</v>
      </c>
      <c r="C214">
        <v>1.077853264</v>
      </c>
      <c r="D214">
        <v>515.47468719999995</v>
      </c>
      <c r="E214" t="s">
        <v>3</v>
      </c>
      <c r="F214" t="s">
        <v>78</v>
      </c>
      <c r="G214">
        <v>0.62521272900000002</v>
      </c>
      <c r="H214" t="s">
        <v>303</v>
      </c>
      <c r="I214">
        <v>0.65762203900000005</v>
      </c>
      <c r="J214" t="s">
        <v>304</v>
      </c>
      <c r="K214">
        <v>0.65171599400000002</v>
      </c>
    </row>
    <row r="215" spans="1:11" x14ac:dyDescent="0.35">
      <c r="A215" t="s">
        <v>310</v>
      </c>
      <c r="B215">
        <v>0</v>
      </c>
      <c r="C215">
        <v>0.34482586300000001</v>
      </c>
      <c r="D215">
        <v>257.21103240000002</v>
      </c>
      <c r="E215" t="s">
        <v>3</v>
      </c>
      <c r="F215" t="s">
        <v>78</v>
      </c>
      <c r="G215">
        <v>0.68695837299999996</v>
      </c>
      <c r="H215" t="s">
        <v>303</v>
      </c>
      <c r="I215">
        <v>0.74069476099999998</v>
      </c>
      <c r="J215" t="s">
        <v>304</v>
      </c>
      <c r="K215">
        <v>0.69692152699999999</v>
      </c>
    </row>
    <row r="216" spans="1:11" x14ac:dyDescent="0.35">
      <c r="A216" t="s">
        <v>311</v>
      </c>
      <c r="B216">
        <v>3.33269181</v>
      </c>
      <c r="C216">
        <v>21.303946239999998</v>
      </c>
      <c r="D216">
        <v>90.386981809999995</v>
      </c>
      <c r="E216" t="s">
        <v>3</v>
      </c>
      <c r="F216" t="s">
        <v>78</v>
      </c>
      <c r="G216">
        <v>0.57205593600000004</v>
      </c>
      <c r="H216" t="s">
        <v>303</v>
      </c>
      <c r="I216">
        <v>0.53903305499999998</v>
      </c>
      <c r="J216" t="s">
        <v>304</v>
      </c>
      <c r="K216">
        <v>0.32932001399999999</v>
      </c>
    </row>
    <row r="217" spans="1:11" x14ac:dyDescent="0.35">
      <c r="A217" t="s">
        <v>312</v>
      </c>
      <c r="B217">
        <v>0</v>
      </c>
      <c r="C217">
        <v>0.519227832</v>
      </c>
      <c r="D217">
        <v>299.28678280000003</v>
      </c>
      <c r="E217" t="s">
        <v>3</v>
      </c>
      <c r="F217" t="s">
        <v>78</v>
      </c>
      <c r="G217">
        <v>0.88480883799999999</v>
      </c>
      <c r="H217" t="s">
        <v>303</v>
      </c>
      <c r="I217">
        <v>0.87375318999999996</v>
      </c>
      <c r="J217" t="s">
        <v>304</v>
      </c>
      <c r="K217">
        <v>0.82716911999999998</v>
      </c>
    </row>
    <row r="218" spans="1:11" x14ac:dyDescent="0.35">
      <c r="A218" t="s">
        <v>313</v>
      </c>
      <c r="B218">
        <v>0</v>
      </c>
      <c r="C218">
        <v>0.74375668800000005</v>
      </c>
      <c r="D218">
        <v>80.920001150000004</v>
      </c>
      <c r="E218" t="s">
        <v>3</v>
      </c>
      <c r="F218" t="s">
        <v>78</v>
      </c>
      <c r="G218">
        <v>0.61613434600000005</v>
      </c>
      <c r="H218" t="s">
        <v>303</v>
      </c>
      <c r="I218">
        <v>0.67421352899999998</v>
      </c>
      <c r="J218" t="s">
        <v>304</v>
      </c>
      <c r="K218">
        <v>0.60273027400000001</v>
      </c>
    </row>
    <row r="219" spans="1:11" x14ac:dyDescent="0.35">
      <c r="A219" t="s">
        <v>314</v>
      </c>
      <c r="B219">
        <v>0</v>
      </c>
      <c r="C219">
        <v>3.4268614319999999</v>
      </c>
      <c r="D219">
        <v>267.8537523</v>
      </c>
      <c r="E219" t="s">
        <v>3</v>
      </c>
      <c r="F219" t="s">
        <v>78</v>
      </c>
      <c r="G219">
        <v>0.64098960199999999</v>
      </c>
      <c r="H219" t="s">
        <v>303</v>
      </c>
      <c r="I219">
        <v>0.631107211</v>
      </c>
      <c r="J219" t="s">
        <v>304</v>
      </c>
      <c r="K219">
        <v>0.60771083800000003</v>
      </c>
    </row>
    <row r="220" spans="1:11" x14ac:dyDescent="0.35">
      <c r="A220" t="s">
        <v>315</v>
      </c>
      <c r="B220">
        <v>2.0603381870000002</v>
      </c>
      <c r="C220">
        <v>17.56384272</v>
      </c>
      <c r="D220">
        <v>313.67384720000001</v>
      </c>
      <c r="E220" t="s">
        <v>3</v>
      </c>
      <c r="F220" t="s">
        <v>78</v>
      </c>
      <c r="G220">
        <v>0.87852054800000001</v>
      </c>
      <c r="H220" t="s">
        <v>303</v>
      </c>
      <c r="I220">
        <v>0.89638543100000001</v>
      </c>
      <c r="J220" t="s">
        <v>304</v>
      </c>
      <c r="K220">
        <v>0.94524502799999999</v>
      </c>
    </row>
    <row r="221" spans="1:11" x14ac:dyDescent="0.35">
      <c r="A221" t="s">
        <v>316</v>
      </c>
      <c r="B221">
        <v>19.766476430000001</v>
      </c>
      <c r="C221">
        <v>151.53327780000001</v>
      </c>
      <c r="D221">
        <v>1512.1183639999999</v>
      </c>
      <c r="E221" t="s">
        <v>3</v>
      </c>
      <c r="F221" t="s">
        <v>78</v>
      </c>
      <c r="G221">
        <v>0.84002786900000004</v>
      </c>
      <c r="H221" t="s">
        <v>303</v>
      </c>
      <c r="I221">
        <v>0.87801921400000005</v>
      </c>
      <c r="J221" t="s">
        <v>304</v>
      </c>
      <c r="K221">
        <v>0.87320911899999998</v>
      </c>
    </row>
    <row r="222" spans="1:11" x14ac:dyDescent="0.35">
      <c r="A222" t="s">
        <v>317</v>
      </c>
      <c r="B222">
        <v>0.133967065</v>
      </c>
      <c r="C222">
        <v>0.97986248499999995</v>
      </c>
      <c r="D222">
        <v>110.5833423</v>
      </c>
      <c r="E222" t="s">
        <v>3</v>
      </c>
      <c r="F222" t="s">
        <v>78</v>
      </c>
      <c r="G222">
        <v>0.68124771100000003</v>
      </c>
      <c r="H222" t="s">
        <v>303</v>
      </c>
      <c r="I222">
        <v>0.66993892200000005</v>
      </c>
      <c r="J222" t="s">
        <v>304</v>
      </c>
      <c r="K222">
        <v>0.59826850899999995</v>
      </c>
    </row>
    <row r="223" spans="1:11" x14ac:dyDescent="0.35">
      <c r="A223" t="s">
        <v>318</v>
      </c>
      <c r="B223">
        <v>45.962479090000002</v>
      </c>
      <c r="C223">
        <v>108.0533707</v>
      </c>
      <c r="D223">
        <v>481.96494740000003</v>
      </c>
      <c r="E223" t="s">
        <v>3</v>
      </c>
      <c r="F223" t="s">
        <v>31</v>
      </c>
      <c r="G223">
        <v>0.364285201</v>
      </c>
      <c r="H223" t="s">
        <v>20</v>
      </c>
      <c r="I223">
        <v>0.55438220500000002</v>
      </c>
      <c r="J223" t="s">
        <v>319</v>
      </c>
      <c r="K223">
        <v>0.52458977699999998</v>
      </c>
    </row>
    <row r="224" spans="1:11" x14ac:dyDescent="0.35">
      <c r="A224" t="s">
        <v>320</v>
      </c>
      <c r="B224">
        <v>5.7431288260000004</v>
      </c>
      <c r="C224">
        <v>52.259407330000002</v>
      </c>
      <c r="D224">
        <v>567.64351039999997</v>
      </c>
      <c r="E224" t="s">
        <v>3</v>
      </c>
      <c r="F224" t="s">
        <v>31</v>
      </c>
      <c r="G224">
        <v>0.65902704000000001</v>
      </c>
      <c r="H224" t="s">
        <v>292</v>
      </c>
      <c r="I224">
        <v>0.322354645</v>
      </c>
      <c r="J224" t="s">
        <v>319</v>
      </c>
      <c r="K224">
        <v>0.35448217399999998</v>
      </c>
    </row>
    <row r="225" spans="1:11" x14ac:dyDescent="0.35">
      <c r="A225" t="s">
        <v>321</v>
      </c>
      <c r="B225">
        <v>8.1839243859999993</v>
      </c>
      <c r="C225">
        <v>107.9966737</v>
      </c>
      <c r="D225">
        <v>3327.321704</v>
      </c>
      <c r="E225" t="s">
        <v>3</v>
      </c>
      <c r="F225" t="s">
        <v>31</v>
      </c>
      <c r="G225">
        <v>0.46385458099999999</v>
      </c>
      <c r="H225" t="s">
        <v>20</v>
      </c>
      <c r="I225">
        <v>0.53078156700000001</v>
      </c>
      <c r="J225" t="s">
        <v>319</v>
      </c>
      <c r="K225">
        <v>0.51764750500000001</v>
      </c>
    </row>
    <row r="226" spans="1:11" x14ac:dyDescent="0.35">
      <c r="A226" t="s">
        <v>322</v>
      </c>
      <c r="B226">
        <v>6.190211326</v>
      </c>
      <c r="C226">
        <v>11.62573139</v>
      </c>
      <c r="D226">
        <v>468.74357129999999</v>
      </c>
      <c r="E226" t="s">
        <v>3</v>
      </c>
      <c r="F226" t="s">
        <v>31</v>
      </c>
      <c r="G226">
        <v>0.67975622400000002</v>
      </c>
      <c r="H226" t="s">
        <v>292</v>
      </c>
      <c r="I226">
        <v>0.58143848200000003</v>
      </c>
      <c r="J226" t="s">
        <v>319</v>
      </c>
      <c r="K226">
        <v>0.587879241</v>
      </c>
    </row>
    <row r="227" spans="1:11" x14ac:dyDescent="0.35">
      <c r="A227" t="s">
        <v>323</v>
      </c>
      <c r="B227">
        <v>0.13614883999999999</v>
      </c>
      <c r="C227">
        <v>0.437296254</v>
      </c>
      <c r="D227">
        <v>8530.3051080000005</v>
      </c>
      <c r="E227" t="s">
        <v>3</v>
      </c>
      <c r="F227" t="s">
        <v>16</v>
      </c>
      <c r="G227">
        <v>0.56346595300000002</v>
      </c>
      <c r="H227" t="s">
        <v>303</v>
      </c>
      <c r="I227">
        <v>0.43649738999999999</v>
      </c>
      <c r="J227" t="s">
        <v>324</v>
      </c>
      <c r="K227">
        <v>0.48744586099999998</v>
      </c>
    </row>
    <row r="228" spans="1:11" x14ac:dyDescent="0.35">
      <c r="A228" t="s">
        <v>325</v>
      </c>
      <c r="B228">
        <v>21.942723969999999</v>
      </c>
      <c r="C228">
        <v>64.420396580000002</v>
      </c>
      <c r="D228">
        <v>1792.1619659999999</v>
      </c>
      <c r="E228" t="s">
        <v>3</v>
      </c>
      <c r="F228" t="s">
        <v>78</v>
      </c>
      <c r="G228">
        <v>0.467448592</v>
      </c>
      <c r="H228" t="s">
        <v>303</v>
      </c>
      <c r="I228">
        <v>0.25313797599999999</v>
      </c>
      <c r="J228" t="s">
        <v>324</v>
      </c>
      <c r="K228">
        <v>0.22918729500000001</v>
      </c>
    </row>
    <row r="229" spans="1:11" x14ac:dyDescent="0.35">
      <c r="A229" t="s">
        <v>326</v>
      </c>
      <c r="B229">
        <v>2.4127739180000001</v>
      </c>
      <c r="C229">
        <v>4.479179555</v>
      </c>
      <c r="D229">
        <v>681.20282199999997</v>
      </c>
      <c r="E229" t="s">
        <v>3</v>
      </c>
      <c r="F229" t="s">
        <v>78</v>
      </c>
      <c r="G229">
        <v>0.80591183899999996</v>
      </c>
      <c r="H229" t="s">
        <v>303</v>
      </c>
      <c r="I229">
        <v>0.867687345</v>
      </c>
      <c r="J229" t="s">
        <v>324</v>
      </c>
      <c r="K229">
        <v>0.88209772099999995</v>
      </c>
    </row>
    <row r="230" spans="1:11" x14ac:dyDescent="0.35">
      <c r="A230" t="s">
        <v>327</v>
      </c>
      <c r="B230">
        <v>1.0931680159999999</v>
      </c>
      <c r="C230">
        <v>14.904323339999999</v>
      </c>
      <c r="D230">
        <v>751.07601150000005</v>
      </c>
      <c r="E230" t="s">
        <v>3</v>
      </c>
      <c r="F230" t="s">
        <v>31</v>
      </c>
      <c r="G230">
        <v>0.31710174699999999</v>
      </c>
      <c r="H230" t="s">
        <v>20</v>
      </c>
      <c r="I230">
        <v>0.327723086</v>
      </c>
      <c r="J230" t="s">
        <v>324</v>
      </c>
      <c r="K230">
        <v>0.25599226400000002</v>
      </c>
    </row>
    <row r="231" spans="1:11" x14ac:dyDescent="0.35">
      <c r="A231" t="s">
        <v>328</v>
      </c>
      <c r="B231">
        <v>7.2159884620000003</v>
      </c>
      <c r="C231">
        <v>3.2113169500000001</v>
      </c>
      <c r="D231">
        <v>1490.407183</v>
      </c>
      <c r="E231" t="s">
        <v>3</v>
      </c>
      <c r="F231" t="s">
        <v>31</v>
      </c>
      <c r="G231">
        <v>0.74773842099999999</v>
      </c>
      <c r="H231" t="s">
        <v>273</v>
      </c>
      <c r="I231">
        <v>0.57313901199999995</v>
      </c>
      <c r="J231" t="s">
        <v>329</v>
      </c>
      <c r="K231">
        <v>0.51276463299999997</v>
      </c>
    </row>
    <row r="232" spans="1:11" x14ac:dyDescent="0.35">
      <c r="A232" t="s">
        <v>330</v>
      </c>
      <c r="B232">
        <v>3.3924294989999999</v>
      </c>
      <c r="C232">
        <v>7.1936386109999999</v>
      </c>
      <c r="D232">
        <v>86.745624379999995</v>
      </c>
      <c r="E232" t="s">
        <v>3</v>
      </c>
      <c r="F232" t="s">
        <v>31</v>
      </c>
      <c r="G232">
        <v>0.708098173</v>
      </c>
      <c r="H232" t="s">
        <v>273</v>
      </c>
      <c r="I232">
        <v>0.28061079999999999</v>
      </c>
      <c r="J232" t="s">
        <v>329</v>
      </c>
      <c r="K232">
        <v>0.357985675</v>
      </c>
    </row>
    <row r="233" spans="1:11" x14ac:dyDescent="0.35">
      <c r="A233" t="s">
        <v>331</v>
      </c>
      <c r="B233">
        <v>7.8257894959999996</v>
      </c>
      <c r="C233">
        <v>16.513141640000001</v>
      </c>
      <c r="D233">
        <v>43.992739739999998</v>
      </c>
      <c r="E233" t="s">
        <v>3</v>
      </c>
      <c r="F233" t="s">
        <v>31</v>
      </c>
      <c r="G233">
        <v>0.65656119599999996</v>
      </c>
      <c r="H233" t="s">
        <v>332</v>
      </c>
      <c r="I233">
        <v>0.48445424399999998</v>
      </c>
      <c r="J233" t="s">
        <v>329</v>
      </c>
      <c r="K233">
        <v>0.50109809599999999</v>
      </c>
    </row>
    <row r="234" spans="1:11" x14ac:dyDescent="0.35">
      <c r="A234" t="s">
        <v>333</v>
      </c>
      <c r="B234">
        <v>9.7416220140000007</v>
      </c>
      <c r="C234">
        <v>32.241667049999997</v>
      </c>
      <c r="D234">
        <v>484.67286860000002</v>
      </c>
      <c r="E234" t="s">
        <v>3</v>
      </c>
      <c r="F234" t="s">
        <v>31</v>
      </c>
      <c r="G234">
        <v>0.53226196800000003</v>
      </c>
      <c r="H234" t="s">
        <v>332</v>
      </c>
      <c r="I234">
        <v>0.22541301</v>
      </c>
      <c r="J234" t="s">
        <v>334</v>
      </c>
      <c r="K234">
        <v>0.25361308500000002</v>
      </c>
    </row>
    <row r="235" spans="1:11" x14ac:dyDescent="0.35">
      <c r="A235" t="s">
        <v>335</v>
      </c>
      <c r="B235">
        <v>0.21985131099999999</v>
      </c>
      <c r="C235">
        <v>19.114412130000002</v>
      </c>
      <c r="D235">
        <v>808.94696120000003</v>
      </c>
      <c r="E235" t="s">
        <v>3</v>
      </c>
      <c r="F235" t="s">
        <v>105</v>
      </c>
      <c r="G235">
        <v>0.66895347800000005</v>
      </c>
      <c r="H235" t="s">
        <v>336</v>
      </c>
      <c r="I235">
        <v>0.20102146300000001</v>
      </c>
      <c r="J235" t="s">
        <v>337</v>
      </c>
      <c r="K235">
        <v>0.31208011499999999</v>
      </c>
    </row>
    <row r="236" spans="1:11" x14ac:dyDescent="0.35">
      <c r="A236" t="s">
        <v>338</v>
      </c>
      <c r="B236">
        <v>3.7809208249999999</v>
      </c>
      <c r="C236">
        <v>10.30518867</v>
      </c>
      <c r="D236">
        <v>435.42256630000003</v>
      </c>
      <c r="E236" t="s">
        <v>3</v>
      </c>
      <c r="F236" t="s">
        <v>105</v>
      </c>
      <c r="G236">
        <v>0.48141729799999999</v>
      </c>
      <c r="H236" t="s">
        <v>178</v>
      </c>
      <c r="I236">
        <v>0.23867546000000001</v>
      </c>
      <c r="J236" t="s">
        <v>339</v>
      </c>
      <c r="K236">
        <v>0.31152498699999998</v>
      </c>
    </row>
    <row r="237" spans="1:11" x14ac:dyDescent="0.35">
      <c r="A237" t="s">
        <v>340</v>
      </c>
      <c r="B237">
        <v>0.80931115899999995</v>
      </c>
      <c r="C237">
        <v>8.2929684540000004</v>
      </c>
      <c r="D237">
        <v>1339.279385</v>
      </c>
      <c r="E237" t="s">
        <v>3</v>
      </c>
      <c r="F237" t="s">
        <v>31</v>
      </c>
      <c r="G237">
        <v>0.86275148400000001</v>
      </c>
      <c r="H237" t="s">
        <v>276</v>
      </c>
      <c r="I237">
        <v>0.69936388699999996</v>
      </c>
      <c r="J237" t="s">
        <v>341</v>
      </c>
      <c r="K237">
        <v>0.70960539600000005</v>
      </c>
    </row>
    <row r="238" spans="1:11" x14ac:dyDescent="0.35">
      <c r="A238" t="s">
        <v>342</v>
      </c>
      <c r="B238">
        <v>0</v>
      </c>
      <c r="C238">
        <v>14.34058948</v>
      </c>
      <c r="D238">
        <v>133.75210630000001</v>
      </c>
      <c r="E238" t="s">
        <v>3</v>
      </c>
      <c r="F238" t="s">
        <v>31</v>
      </c>
      <c r="G238">
        <v>0.62751060700000005</v>
      </c>
      <c r="H238" t="s">
        <v>276</v>
      </c>
      <c r="I238">
        <v>0.53487616800000004</v>
      </c>
      <c r="J238" t="s">
        <v>341</v>
      </c>
      <c r="K238">
        <v>0.66330349399999999</v>
      </c>
    </row>
    <row r="239" spans="1:11" x14ac:dyDescent="0.35">
      <c r="A239" t="s">
        <v>343</v>
      </c>
      <c r="B239">
        <v>60.75572889</v>
      </c>
      <c r="C239">
        <v>246.3110126</v>
      </c>
      <c r="D239">
        <v>6178.4258570000002</v>
      </c>
      <c r="E239" t="s">
        <v>3</v>
      </c>
      <c r="F239" t="s">
        <v>31</v>
      </c>
      <c r="G239">
        <v>0.89139419799999997</v>
      </c>
      <c r="H239" t="s">
        <v>276</v>
      </c>
      <c r="I239">
        <v>0.89465957900000004</v>
      </c>
      <c r="J239" t="s">
        <v>341</v>
      </c>
      <c r="K239">
        <v>0.95592850399999996</v>
      </c>
    </row>
    <row r="240" spans="1:11" x14ac:dyDescent="0.35">
      <c r="A240" t="s">
        <v>344</v>
      </c>
      <c r="B240">
        <v>0.15055195099999999</v>
      </c>
      <c r="C240">
        <v>0.65862311299999998</v>
      </c>
      <c r="D240">
        <v>230.21900339999999</v>
      </c>
      <c r="E240" t="s">
        <v>3</v>
      </c>
      <c r="F240" t="s">
        <v>31</v>
      </c>
      <c r="G240">
        <v>0.61607486</v>
      </c>
      <c r="H240" t="s">
        <v>276</v>
      </c>
      <c r="I240">
        <v>0.68185287699999997</v>
      </c>
      <c r="J240" t="s">
        <v>341</v>
      </c>
      <c r="K240">
        <v>0.74964869000000001</v>
      </c>
    </row>
    <row r="241" spans="1:11" x14ac:dyDescent="0.35">
      <c r="A241" t="s">
        <v>345</v>
      </c>
      <c r="B241">
        <v>35.547255499999999</v>
      </c>
      <c r="C241">
        <v>22.104679650000001</v>
      </c>
      <c r="D241">
        <v>522.87581999999998</v>
      </c>
      <c r="E241" t="s">
        <v>3</v>
      </c>
      <c r="F241" t="s">
        <v>31</v>
      </c>
      <c r="G241">
        <v>0.77502560600000003</v>
      </c>
      <c r="H241" t="s">
        <v>276</v>
      </c>
      <c r="I241">
        <v>0.61566489899999999</v>
      </c>
      <c r="J241" t="s">
        <v>341</v>
      </c>
      <c r="K241">
        <v>0.90165144200000003</v>
      </c>
    </row>
    <row r="242" spans="1:11" x14ac:dyDescent="0.35">
      <c r="A242" t="s">
        <v>346</v>
      </c>
      <c r="B242">
        <v>0</v>
      </c>
      <c r="C242">
        <v>2.8262365749999998</v>
      </c>
      <c r="D242">
        <v>147.9793962</v>
      </c>
      <c r="E242" t="s">
        <v>3</v>
      </c>
      <c r="F242" t="s">
        <v>31</v>
      </c>
      <c r="G242">
        <v>0.78252029400000001</v>
      </c>
      <c r="H242" t="s">
        <v>276</v>
      </c>
      <c r="I242">
        <v>0.669559181</v>
      </c>
      <c r="J242" t="s">
        <v>341</v>
      </c>
      <c r="K242">
        <v>0.74321770700000001</v>
      </c>
    </row>
    <row r="243" spans="1:11" x14ac:dyDescent="0.35">
      <c r="A243" t="s">
        <v>347</v>
      </c>
      <c r="B243">
        <v>3.1957243310000001</v>
      </c>
      <c r="C243">
        <v>1.8720611460000001</v>
      </c>
      <c r="D243">
        <v>1837.0007599999999</v>
      </c>
      <c r="E243" t="s">
        <v>3</v>
      </c>
      <c r="F243" t="s">
        <v>31</v>
      </c>
      <c r="G243">
        <v>0.71371293099999999</v>
      </c>
      <c r="H243" t="s">
        <v>276</v>
      </c>
      <c r="I243">
        <v>0.37239074700000002</v>
      </c>
      <c r="J243" t="s">
        <v>341</v>
      </c>
      <c r="K243">
        <v>0.449234992</v>
      </c>
    </row>
    <row r="244" spans="1:11" x14ac:dyDescent="0.35">
      <c r="A244" t="s">
        <v>348</v>
      </c>
      <c r="B244">
        <v>6.7690140410000001</v>
      </c>
      <c r="C244">
        <v>22.408281720000002</v>
      </c>
      <c r="D244">
        <v>850.23071319999997</v>
      </c>
      <c r="E244" t="s">
        <v>3</v>
      </c>
      <c r="F244" t="s">
        <v>31</v>
      </c>
      <c r="G244">
        <v>0.76655519000000005</v>
      </c>
      <c r="H244" t="s">
        <v>276</v>
      </c>
      <c r="I244">
        <v>0.52107954000000001</v>
      </c>
      <c r="J244" t="s">
        <v>341</v>
      </c>
      <c r="K244">
        <v>0.28824171399999998</v>
      </c>
    </row>
    <row r="245" spans="1:11" x14ac:dyDescent="0.35">
      <c r="A245" t="s">
        <v>349</v>
      </c>
      <c r="B245">
        <v>12.200465149999999</v>
      </c>
      <c r="C245">
        <v>10.40263208</v>
      </c>
      <c r="D245">
        <v>651.07367220000003</v>
      </c>
      <c r="E245" t="s">
        <v>3</v>
      </c>
      <c r="F245" t="s">
        <v>31</v>
      </c>
      <c r="G245">
        <v>0.78551077800000002</v>
      </c>
      <c r="H245" t="s">
        <v>276</v>
      </c>
      <c r="I245">
        <v>0.60923403499999995</v>
      </c>
      <c r="J245" t="s">
        <v>341</v>
      </c>
      <c r="K245">
        <v>0.34335979799999999</v>
      </c>
    </row>
    <row r="246" spans="1:11" x14ac:dyDescent="0.35">
      <c r="A246" t="s">
        <v>350</v>
      </c>
      <c r="B246">
        <v>0</v>
      </c>
      <c r="C246">
        <v>0.172670564</v>
      </c>
      <c r="D246">
        <v>349.63603469999998</v>
      </c>
      <c r="E246" t="s">
        <v>3</v>
      </c>
      <c r="F246" t="s">
        <v>31</v>
      </c>
      <c r="G246">
        <v>0.64557111300000003</v>
      </c>
      <c r="H246" t="s">
        <v>276</v>
      </c>
      <c r="I246">
        <v>0.53800350399999997</v>
      </c>
      <c r="J246" t="s">
        <v>351</v>
      </c>
      <c r="K246">
        <v>0.535300314</v>
      </c>
    </row>
    <row r="247" spans="1:11" x14ac:dyDescent="0.35">
      <c r="A247" t="s">
        <v>352</v>
      </c>
      <c r="B247">
        <v>0</v>
      </c>
      <c r="C247">
        <v>0</v>
      </c>
      <c r="D247">
        <v>93.580777670000003</v>
      </c>
      <c r="E247" t="s">
        <v>3</v>
      </c>
      <c r="F247" t="s">
        <v>105</v>
      </c>
      <c r="G247">
        <v>0.72252863599999995</v>
      </c>
      <c r="H247" t="s">
        <v>113</v>
      </c>
      <c r="I247">
        <v>0.57223856399999995</v>
      </c>
      <c r="J247" t="s">
        <v>353</v>
      </c>
      <c r="K247">
        <v>0.57666826199999999</v>
      </c>
    </row>
    <row r="248" spans="1:11" x14ac:dyDescent="0.35">
      <c r="A248" t="s">
        <v>354</v>
      </c>
      <c r="B248">
        <v>25.492826730000001</v>
      </c>
      <c r="C248">
        <v>1.1668880800000001</v>
      </c>
      <c r="D248">
        <v>635.68695879999996</v>
      </c>
      <c r="E248" t="s">
        <v>3</v>
      </c>
      <c r="F248" t="s">
        <v>105</v>
      </c>
      <c r="G248">
        <v>0.69311523399999997</v>
      </c>
      <c r="H248" t="s">
        <v>113</v>
      </c>
      <c r="I248">
        <v>0.536849558</v>
      </c>
      <c r="J248" t="s">
        <v>353</v>
      </c>
      <c r="K248">
        <v>0.54709303399999998</v>
      </c>
    </row>
    <row r="249" spans="1:11" x14ac:dyDescent="0.35">
      <c r="A249" t="s">
        <v>355</v>
      </c>
      <c r="B249">
        <v>14.052923639999999</v>
      </c>
      <c r="C249">
        <v>120.04307249999999</v>
      </c>
      <c r="D249">
        <v>1891.217533</v>
      </c>
      <c r="E249" t="s">
        <v>3</v>
      </c>
      <c r="F249" t="s">
        <v>105</v>
      </c>
      <c r="G249">
        <v>0.77211475399999996</v>
      </c>
      <c r="H249" t="s">
        <v>113</v>
      </c>
      <c r="I249">
        <v>0.56263220300000005</v>
      </c>
      <c r="J249" t="s">
        <v>353</v>
      </c>
      <c r="K249">
        <v>0.53418642299999997</v>
      </c>
    </row>
    <row r="250" spans="1:11" x14ac:dyDescent="0.35">
      <c r="A250" t="s">
        <v>356</v>
      </c>
      <c r="B250">
        <v>20.932576869999998</v>
      </c>
      <c r="C250">
        <v>111.972928</v>
      </c>
      <c r="D250">
        <v>1050.0000230000001</v>
      </c>
      <c r="E250" t="s">
        <v>3</v>
      </c>
      <c r="F250" t="s">
        <v>105</v>
      </c>
      <c r="G250">
        <v>0.62728440799999996</v>
      </c>
      <c r="H250" t="s">
        <v>113</v>
      </c>
      <c r="I250">
        <v>0.35112875700000001</v>
      </c>
      <c r="J250" t="s">
        <v>353</v>
      </c>
      <c r="K250">
        <v>0.30419263200000002</v>
      </c>
    </row>
    <row r="251" spans="1:11" x14ac:dyDescent="0.35">
      <c r="A251" t="s">
        <v>357</v>
      </c>
      <c r="B251">
        <v>0.43581026699999997</v>
      </c>
      <c r="C251">
        <v>2.7831991629999999</v>
      </c>
      <c r="D251">
        <v>340.95341630000001</v>
      </c>
      <c r="E251" t="s">
        <v>3</v>
      </c>
      <c r="F251" t="s">
        <v>105</v>
      </c>
      <c r="G251">
        <v>0.33905717699999999</v>
      </c>
      <c r="H251" t="s">
        <v>113</v>
      </c>
      <c r="I251">
        <v>0.15443103</v>
      </c>
      <c r="J251" t="s">
        <v>353</v>
      </c>
      <c r="K251">
        <v>0.179325551</v>
      </c>
    </row>
    <row r="252" spans="1:11" x14ac:dyDescent="0.35">
      <c r="A252" t="s">
        <v>358</v>
      </c>
      <c r="B252">
        <v>25.309590459999999</v>
      </c>
      <c r="C252">
        <v>90.363165899999998</v>
      </c>
      <c r="D252">
        <v>236.8581125</v>
      </c>
      <c r="E252" t="s">
        <v>3</v>
      </c>
      <c r="F252" t="s">
        <v>105</v>
      </c>
      <c r="G252">
        <v>0.89441782199999997</v>
      </c>
      <c r="H252" t="s">
        <v>113</v>
      </c>
      <c r="I252">
        <v>0.72756099699999999</v>
      </c>
      <c r="J252" t="s">
        <v>353</v>
      </c>
      <c r="K252">
        <v>0.71568566600000005</v>
      </c>
    </row>
    <row r="253" spans="1:11" x14ac:dyDescent="0.35">
      <c r="A253" t="s">
        <v>359</v>
      </c>
      <c r="B253">
        <v>4.7825950820000003</v>
      </c>
      <c r="C253">
        <v>10.246872359999999</v>
      </c>
      <c r="D253">
        <v>36.334680769999999</v>
      </c>
      <c r="E253" t="s">
        <v>3</v>
      </c>
      <c r="F253" t="s">
        <v>128</v>
      </c>
      <c r="G253">
        <v>0.22439810600000001</v>
      </c>
      <c r="H253" t="s">
        <v>13</v>
      </c>
      <c r="I253">
        <v>0.17657879000000001</v>
      </c>
      <c r="J253" t="s">
        <v>353</v>
      </c>
      <c r="K253">
        <v>0.121511094</v>
      </c>
    </row>
    <row r="254" spans="1:11" x14ac:dyDescent="0.35">
      <c r="A254" t="s">
        <v>360</v>
      </c>
      <c r="B254">
        <v>0.124660642</v>
      </c>
      <c r="C254">
        <v>0.53387781499999998</v>
      </c>
      <c r="D254">
        <v>183.50659239999999</v>
      </c>
      <c r="E254" t="s">
        <v>3</v>
      </c>
      <c r="F254" t="s">
        <v>12</v>
      </c>
      <c r="G254">
        <v>0.72077184900000002</v>
      </c>
      <c r="H254" t="s">
        <v>245</v>
      </c>
      <c r="I254">
        <v>0.61952436</v>
      </c>
      <c r="J254" t="s">
        <v>361</v>
      </c>
      <c r="K254">
        <v>0.70669150400000003</v>
      </c>
    </row>
    <row r="255" spans="1:11" x14ac:dyDescent="0.35">
      <c r="A255" t="s">
        <v>362</v>
      </c>
      <c r="B255">
        <v>0.14841858099999999</v>
      </c>
      <c r="C255">
        <v>1.40404515</v>
      </c>
      <c r="D255">
        <v>1175.355139</v>
      </c>
      <c r="E255" t="s">
        <v>3</v>
      </c>
      <c r="F255" t="s">
        <v>12</v>
      </c>
      <c r="G255">
        <v>0.62731587899999997</v>
      </c>
      <c r="H255" t="s">
        <v>245</v>
      </c>
      <c r="I255">
        <v>0.78548783099999997</v>
      </c>
      <c r="J255" t="s">
        <v>361</v>
      </c>
      <c r="K255">
        <v>0.83240038199999999</v>
      </c>
    </row>
    <row r="256" spans="1:11" x14ac:dyDescent="0.35">
      <c r="A256" t="s">
        <v>363</v>
      </c>
      <c r="B256">
        <v>0.15170639</v>
      </c>
      <c r="C256">
        <v>0.16023383999999999</v>
      </c>
      <c r="D256">
        <v>111.1345549</v>
      </c>
      <c r="E256" t="s">
        <v>3</v>
      </c>
      <c r="F256" t="s">
        <v>12</v>
      </c>
      <c r="G256">
        <v>0.626905143</v>
      </c>
      <c r="H256" t="s">
        <v>245</v>
      </c>
      <c r="I256">
        <v>0.53513217000000002</v>
      </c>
      <c r="J256" t="s">
        <v>361</v>
      </c>
      <c r="K256">
        <v>0.59094506499999999</v>
      </c>
    </row>
    <row r="257" spans="1:11" x14ac:dyDescent="0.35">
      <c r="A257" t="s">
        <v>364</v>
      </c>
      <c r="B257">
        <v>0</v>
      </c>
      <c r="C257">
        <v>0.98987705100000001</v>
      </c>
      <c r="D257">
        <v>519.22005739999997</v>
      </c>
      <c r="E257" t="s">
        <v>3</v>
      </c>
      <c r="F257" t="s">
        <v>16</v>
      </c>
      <c r="G257">
        <v>0.596227646</v>
      </c>
      <c r="H257" t="s">
        <v>365</v>
      </c>
      <c r="I257">
        <v>0.16789114499999999</v>
      </c>
      <c r="J257" t="s">
        <v>366</v>
      </c>
      <c r="K257">
        <v>7.1679167000000002E-2</v>
      </c>
    </row>
    <row r="258" spans="1:11" x14ac:dyDescent="0.35">
      <c r="A258" t="s">
        <v>367</v>
      </c>
      <c r="B258">
        <v>0.42843327399999998</v>
      </c>
      <c r="C258">
        <v>1.617206894</v>
      </c>
      <c r="D258">
        <v>91.29338971</v>
      </c>
      <c r="E258" t="s">
        <v>3</v>
      </c>
      <c r="F258" t="s">
        <v>12</v>
      </c>
      <c r="G258">
        <v>0.53400963499999998</v>
      </c>
      <c r="H258" t="s">
        <v>13</v>
      </c>
      <c r="I258">
        <v>0.42316040399999999</v>
      </c>
      <c r="J258" t="s">
        <v>368</v>
      </c>
      <c r="K258">
        <v>0.25939783500000002</v>
      </c>
    </row>
    <row r="259" spans="1:11" x14ac:dyDescent="0.35">
      <c r="A259" t="s">
        <v>369</v>
      </c>
      <c r="B259">
        <v>0.61699658400000001</v>
      </c>
      <c r="C259">
        <v>0.50381020700000001</v>
      </c>
      <c r="D259">
        <v>613.12647159999995</v>
      </c>
      <c r="E259" t="s">
        <v>3</v>
      </c>
      <c r="F259" t="s">
        <v>31</v>
      </c>
      <c r="G259">
        <v>0.683323562</v>
      </c>
      <c r="H259" t="s">
        <v>332</v>
      </c>
      <c r="I259">
        <v>0.45247861700000003</v>
      </c>
      <c r="J259" t="s">
        <v>370</v>
      </c>
      <c r="K259">
        <v>0.225851476</v>
      </c>
    </row>
    <row r="260" spans="1:11" x14ac:dyDescent="0.35">
      <c r="A260" t="s">
        <v>371</v>
      </c>
      <c r="B260">
        <v>1.142329248</v>
      </c>
      <c r="C260">
        <v>7.4755699660000001</v>
      </c>
      <c r="D260">
        <v>1080.5679210000001</v>
      </c>
      <c r="E260" t="s">
        <v>3</v>
      </c>
      <c r="F260" t="s">
        <v>78</v>
      </c>
      <c r="G260">
        <v>0.45225843799999998</v>
      </c>
      <c r="H260" t="s">
        <v>20</v>
      </c>
      <c r="I260">
        <v>0.52501213599999996</v>
      </c>
      <c r="J260" t="s">
        <v>372</v>
      </c>
      <c r="K260">
        <v>0.34957185400000002</v>
      </c>
    </row>
    <row r="261" spans="1:11" x14ac:dyDescent="0.35">
      <c r="A261" t="s">
        <v>373</v>
      </c>
      <c r="B261">
        <v>2.66440506</v>
      </c>
      <c r="C261">
        <v>7.7577569200000003</v>
      </c>
      <c r="D261">
        <v>481.2171664</v>
      </c>
      <c r="E261" t="s">
        <v>3</v>
      </c>
      <c r="F261" t="s">
        <v>16</v>
      </c>
      <c r="G261">
        <v>0.49897357799999997</v>
      </c>
      <c r="H261" t="s">
        <v>20</v>
      </c>
      <c r="I261">
        <v>0.61339533300000004</v>
      </c>
      <c r="J261" t="s">
        <v>372</v>
      </c>
      <c r="K261">
        <v>0.57537537800000005</v>
      </c>
    </row>
    <row r="262" spans="1:11" x14ac:dyDescent="0.35">
      <c r="A262" t="s">
        <v>374</v>
      </c>
      <c r="B262">
        <v>0</v>
      </c>
      <c r="C262">
        <v>2.63080757</v>
      </c>
      <c r="D262">
        <v>103.7889742</v>
      </c>
      <c r="E262" t="s">
        <v>3</v>
      </c>
      <c r="F262" t="s">
        <v>16</v>
      </c>
      <c r="G262">
        <v>0.83675277199999998</v>
      </c>
      <c r="H262" t="s">
        <v>20</v>
      </c>
      <c r="I262">
        <v>0.93842589899999995</v>
      </c>
      <c r="J262" t="s">
        <v>372</v>
      </c>
      <c r="K262">
        <v>0.806117058</v>
      </c>
    </row>
    <row r="263" spans="1:11" x14ac:dyDescent="0.35">
      <c r="A263" t="s">
        <v>375</v>
      </c>
      <c r="B263">
        <v>2.043456811</v>
      </c>
      <c r="C263">
        <v>31.503685340000001</v>
      </c>
      <c r="D263">
        <v>608.84317850000002</v>
      </c>
      <c r="E263" t="s">
        <v>3</v>
      </c>
      <c r="F263" t="s">
        <v>16</v>
      </c>
      <c r="G263">
        <v>0.78174650700000003</v>
      </c>
      <c r="H263" t="s">
        <v>20</v>
      </c>
      <c r="I263">
        <v>0.84140050399999999</v>
      </c>
      <c r="J263" t="s">
        <v>372</v>
      </c>
      <c r="K263">
        <v>0.624714255</v>
      </c>
    </row>
    <row r="264" spans="1:11" x14ac:dyDescent="0.35">
      <c r="A264" t="s">
        <v>376</v>
      </c>
      <c r="B264">
        <v>0</v>
      </c>
      <c r="C264">
        <v>4.0705974659999997</v>
      </c>
      <c r="D264">
        <v>468.01887240000002</v>
      </c>
      <c r="E264" t="s">
        <v>3</v>
      </c>
      <c r="F264" t="s">
        <v>16</v>
      </c>
      <c r="G264">
        <v>0.87617498599999999</v>
      </c>
      <c r="H264" t="s">
        <v>20</v>
      </c>
      <c r="I264">
        <v>0.93523269899999995</v>
      </c>
      <c r="J264" t="s">
        <v>372</v>
      </c>
      <c r="K264">
        <v>0.77309936300000004</v>
      </c>
    </row>
    <row r="265" spans="1:11" x14ac:dyDescent="0.35">
      <c r="A265" t="s">
        <v>377</v>
      </c>
      <c r="B265">
        <v>0</v>
      </c>
      <c r="C265">
        <v>0</v>
      </c>
      <c r="D265">
        <v>626.72661470000003</v>
      </c>
      <c r="E265" t="s">
        <v>3</v>
      </c>
      <c r="F265" t="s">
        <v>16</v>
      </c>
      <c r="G265">
        <v>0.84508424999999998</v>
      </c>
      <c r="H265" t="s">
        <v>20</v>
      </c>
      <c r="I265">
        <v>0.886906266</v>
      </c>
      <c r="J265" t="s">
        <v>372</v>
      </c>
      <c r="K265">
        <v>0.77030211699999995</v>
      </c>
    </row>
    <row r="266" spans="1:11" x14ac:dyDescent="0.35">
      <c r="A266" t="s">
        <v>378</v>
      </c>
      <c r="B266">
        <v>4.1484436599999999</v>
      </c>
      <c r="C266">
        <v>43.846071700000003</v>
      </c>
      <c r="D266">
        <v>497.54216860000002</v>
      </c>
      <c r="E266" t="s">
        <v>3</v>
      </c>
      <c r="F266" t="s">
        <v>16</v>
      </c>
      <c r="G266">
        <v>0.76897865499999996</v>
      </c>
      <c r="H266" t="s">
        <v>20</v>
      </c>
      <c r="I266">
        <v>0.83861476199999996</v>
      </c>
      <c r="J266" t="s">
        <v>372</v>
      </c>
      <c r="K266">
        <v>0.586351395</v>
      </c>
    </row>
    <row r="267" spans="1:11" x14ac:dyDescent="0.35">
      <c r="A267" t="s">
        <v>379</v>
      </c>
      <c r="B267">
        <v>0.213739858</v>
      </c>
      <c r="C267">
        <v>0</v>
      </c>
      <c r="D267">
        <v>233.0279812</v>
      </c>
      <c r="E267" t="s">
        <v>3</v>
      </c>
      <c r="F267" t="s">
        <v>16</v>
      </c>
      <c r="G267">
        <v>0.82085919399999996</v>
      </c>
      <c r="H267" t="s">
        <v>20</v>
      </c>
      <c r="I267">
        <v>0.92547345199999997</v>
      </c>
      <c r="J267" t="s">
        <v>372</v>
      </c>
      <c r="K267">
        <v>0.80709046100000004</v>
      </c>
    </row>
    <row r="268" spans="1:11" x14ac:dyDescent="0.35">
      <c r="A268" t="s">
        <v>380</v>
      </c>
      <c r="B268">
        <v>0</v>
      </c>
      <c r="C268">
        <v>0.95108346499999996</v>
      </c>
      <c r="D268">
        <v>546.5128449</v>
      </c>
      <c r="E268" t="s">
        <v>3</v>
      </c>
      <c r="F268" t="s">
        <v>12</v>
      </c>
      <c r="G268">
        <v>0.13429750500000001</v>
      </c>
      <c r="H268" t="s">
        <v>20</v>
      </c>
      <c r="I268">
        <v>0.19484317300000001</v>
      </c>
      <c r="J268" t="s">
        <v>372</v>
      </c>
      <c r="K268">
        <v>5.7787072000000002E-2</v>
      </c>
    </row>
    <row r="269" spans="1:11" x14ac:dyDescent="0.35">
      <c r="A269" t="s">
        <v>381</v>
      </c>
      <c r="B269">
        <v>0</v>
      </c>
      <c r="C269">
        <v>0</v>
      </c>
      <c r="D269">
        <v>58.889190020000001</v>
      </c>
      <c r="E269" t="s">
        <v>3</v>
      </c>
      <c r="F269" t="s">
        <v>16</v>
      </c>
      <c r="G269">
        <v>0.62473046799999998</v>
      </c>
      <c r="H269" t="s">
        <v>20</v>
      </c>
      <c r="I269">
        <v>0.509627104</v>
      </c>
      <c r="J269" t="s">
        <v>372</v>
      </c>
      <c r="K269">
        <v>0.54449438999999999</v>
      </c>
    </row>
    <row r="270" spans="1:11" x14ac:dyDescent="0.35">
      <c r="A270" t="s">
        <v>382</v>
      </c>
      <c r="B270">
        <v>0.52442114100000004</v>
      </c>
      <c r="C270">
        <v>1.296460758</v>
      </c>
      <c r="D270">
        <v>540.18947969999999</v>
      </c>
      <c r="E270" t="s">
        <v>3</v>
      </c>
      <c r="F270" t="s">
        <v>16</v>
      </c>
      <c r="G270">
        <v>0.53546333300000004</v>
      </c>
      <c r="H270" t="s">
        <v>20</v>
      </c>
      <c r="I270">
        <v>0.61923080699999999</v>
      </c>
      <c r="J270" t="s">
        <v>372</v>
      </c>
      <c r="K270">
        <v>0.540578067</v>
      </c>
    </row>
    <row r="271" spans="1:11" x14ac:dyDescent="0.35">
      <c r="A271" t="s">
        <v>383</v>
      </c>
      <c r="B271">
        <v>0</v>
      </c>
      <c r="C271">
        <v>2.0892999300000001</v>
      </c>
      <c r="D271">
        <v>458.41767679999998</v>
      </c>
      <c r="E271" t="s">
        <v>3</v>
      </c>
      <c r="F271" t="s">
        <v>16</v>
      </c>
      <c r="G271">
        <v>0.82736217999999995</v>
      </c>
      <c r="H271" t="s">
        <v>20</v>
      </c>
      <c r="I271">
        <v>0.94244998700000004</v>
      </c>
      <c r="J271" t="s">
        <v>372</v>
      </c>
      <c r="K271">
        <v>0.81117588299999999</v>
      </c>
    </row>
    <row r="272" spans="1:11" x14ac:dyDescent="0.35">
      <c r="A272" t="s">
        <v>384</v>
      </c>
      <c r="B272">
        <v>0.38816137499999998</v>
      </c>
      <c r="C272">
        <v>1.014149696</v>
      </c>
      <c r="D272">
        <v>393.25021880000003</v>
      </c>
      <c r="E272" t="s">
        <v>3</v>
      </c>
      <c r="F272" t="s">
        <v>16</v>
      </c>
      <c r="G272">
        <v>0.86397582299999998</v>
      </c>
      <c r="H272" t="s">
        <v>20</v>
      </c>
      <c r="I272">
        <v>0.888077915</v>
      </c>
      <c r="J272" t="s">
        <v>372</v>
      </c>
      <c r="K272">
        <v>0.72976571300000004</v>
      </c>
    </row>
    <row r="273" spans="1:11" x14ac:dyDescent="0.35">
      <c r="A273" t="s">
        <v>385</v>
      </c>
      <c r="B273">
        <v>2.5893911080000001</v>
      </c>
      <c r="C273">
        <v>5.424712339</v>
      </c>
      <c r="D273">
        <v>77.941533759999999</v>
      </c>
      <c r="E273" t="s">
        <v>3</v>
      </c>
      <c r="F273" t="s">
        <v>16</v>
      </c>
      <c r="G273">
        <v>0.69463831200000004</v>
      </c>
      <c r="H273" t="s">
        <v>20</v>
      </c>
      <c r="I273">
        <v>0.90805232499999999</v>
      </c>
      <c r="J273" t="s">
        <v>372</v>
      </c>
      <c r="K273">
        <v>0.73890161499999996</v>
      </c>
    </row>
    <row r="274" spans="1:11" x14ac:dyDescent="0.35">
      <c r="A274" t="s">
        <v>386</v>
      </c>
      <c r="B274">
        <v>0</v>
      </c>
      <c r="C274">
        <v>0</v>
      </c>
      <c r="D274">
        <v>32.363945690000001</v>
      </c>
      <c r="E274" t="s">
        <v>3</v>
      </c>
      <c r="F274" t="s">
        <v>16</v>
      </c>
      <c r="G274">
        <v>0.91951888800000003</v>
      </c>
      <c r="H274" t="s">
        <v>20</v>
      </c>
      <c r="I274">
        <v>0.89769798499999998</v>
      </c>
      <c r="J274" t="s">
        <v>372</v>
      </c>
      <c r="K274">
        <v>0.797045648</v>
      </c>
    </row>
    <row r="275" spans="1:11" x14ac:dyDescent="0.35">
      <c r="A275" t="s">
        <v>387</v>
      </c>
      <c r="B275">
        <v>0</v>
      </c>
      <c r="C275">
        <v>0.58219971500000001</v>
      </c>
      <c r="D275">
        <v>214.87915380000001</v>
      </c>
      <c r="E275" t="s">
        <v>3</v>
      </c>
      <c r="F275" t="s">
        <v>16</v>
      </c>
      <c r="G275">
        <v>0.79603612400000001</v>
      </c>
      <c r="H275" t="s">
        <v>20</v>
      </c>
      <c r="I275">
        <v>0.73410207000000005</v>
      </c>
      <c r="J275" t="s">
        <v>372</v>
      </c>
      <c r="K275">
        <v>0.59308755400000002</v>
      </c>
    </row>
    <row r="276" spans="1:11" x14ac:dyDescent="0.35">
      <c r="A276" t="s">
        <v>388</v>
      </c>
      <c r="B276">
        <v>0.279929553</v>
      </c>
      <c r="C276">
        <v>0.39579913</v>
      </c>
      <c r="D276">
        <v>3690.6911989999999</v>
      </c>
      <c r="E276" t="s">
        <v>3</v>
      </c>
      <c r="F276" t="s">
        <v>16</v>
      </c>
      <c r="G276">
        <v>0.89155310399999999</v>
      </c>
      <c r="H276" t="s">
        <v>20</v>
      </c>
      <c r="I276">
        <v>0.64837700099999995</v>
      </c>
      <c r="J276" t="s">
        <v>372</v>
      </c>
      <c r="K276">
        <v>0.482544959</v>
      </c>
    </row>
    <row r="277" spans="1:11" x14ac:dyDescent="0.35">
      <c r="A277" t="s">
        <v>389</v>
      </c>
      <c r="B277">
        <v>0.15180659299999999</v>
      </c>
      <c r="C277">
        <v>0.39155075900000003</v>
      </c>
      <c r="D277">
        <v>149.59634310000001</v>
      </c>
      <c r="E277" t="s">
        <v>3</v>
      </c>
      <c r="F277" t="s">
        <v>16</v>
      </c>
      <c r="G277">
        <v>0.60792589200000002</v>
      </c>
      <c r="H277" t="s">
        <v>20</v>
      </c>
      <c r="I277">
        <v>0.62347984300000003</v>
      </c>
      <c r="J277" t="s">
        <v>372</v>
      </c>
      <c r="K277">
        <v>0.67261701799999996</v>
      </c>
    </row>
    <row r="278" spans="1:11" x14ac:dyDescent="0.35">
      <c r="A278" t="s">
        <v>390</v>
      </c>
      <c r="B278">
        <v>12.89237082</v>
      </c>
      <c r="C278">
        <v>69.802199160000001</v>
      </c>
      <c r="D278">
        <v>522.39377500000001</v>
      </c>
      <c r="E278" t="s">
        <v>3</v>
      </c>
      <c r="F278" t="s">
        <v>16</v>
      </c>
      <c r="G278">
        <v>0.61873584999999998</v>
      </c>
      <c r="H278" t="s">
        <v>20</v>
      </c>
      <c r="I278">
        <v>0.78814554199999998</v>
      </c>
      <c r="J278" t="s">
        <v>372</v>
      </c>
      <c r="K278">
        <v>0.66973179599999999</v>
      </c>
    </row>
    <row r="279" spans="1:11" x14ac:dyDescent="0.35">
      <c r="A279" t="s">
        <v>391</v>
      </c>
      <c r="B279">
        <v>0</v>
      </c>
      <c r="C279">
        <v>0.43598051599999998</v>
      </c>
      <c r="D279">
        <v>778.2838878</v>
      </c>
      <c r="E279" t="s">
        <v>3</v>
      </c>
      <c r="F279" t="s">
        <v>16</v>
      </c>
      <c r="G279">
        <v>0.76753151399999997</v>
      </c>
      <c r="H279" t="s">
        <v>20</v>
      </c>
      <c r="I279">
        <v>0.78424024599999997</v>
      </c>
      <c r="J279" t="s">
        <v>372</v>
      </c>
      <c r="K279">
        <v>0.639350533</v>
      </c>
    </row>
    <row r="280" spans="1:11" x14ac:dyDescent="0.35">
      <c r="A280" t="s">
        <v>392</v>
      </c>
      <c r="B280">
        <v>14.39607163</v>
      </c>
      <c r="C280">
        <v>5.5694294290000004</v>
      </c>
      <c r="D280">
        <v>451.10036430000002</v>
      </c>
      <c r="E280" t="s">
        <v>3</v>
      </c>
      <c r="F280" t="s">
        <v>16</v>
      </c>
      <c r="G280">
        <v>0.81825077499999999</v>
      </c>
      <c r="H280" t="s">
        <v>20</v>
      </c>
      <c r="I280">
        <v>0.91317021799999998</v>
      </c>
      <c r="J280" t="s">
        <v>372</v>
      </c>
      <c r="K280">
        <v>0.82067906899999998</v>
      </c>
    </row>
    <row r="281" spans="1:11" x14ac:dyDescent="0.35">
      <c r="A281" t="s">
        <v>393</v>
      </c>
      <c r="B281">
        <v>0.125852042</v>
      </c>
      <c r="C281">
        <v>0.55734753500000001</v>
      </c>
      <c r="D281">
        <v>209.59992639999999</v>
      </c>
      <c r="E281" t="s">
        <v>3</v>
      </c>
      <c r="F281" t="s">
        <v>16</v>
      </c>
      <c r="G281">
        <v>0.82897704800000005</v>
      </c>
      <c r="H281" t="s">
        <v>20</v>
      </c>
      <c r="I281">
        <v>0.832799077</v>
      </c>
      <c r="J281" t="s">
        <v>372</v>
      </c>
      <c r="K281">
        <v>0.72549986799999999</v>
      </c>
    </row>
    <row r="282" spans="1:11" x14ac:dyDescent="0.35">
      <c r="A282" t="s">
        <v>394</v>
      </c>
      <c r="B282">
        <v>0.33989751899999998</v>
      </c>
      <c r="C282">
        <v>0.42704319899999998</v>
      </c>
      <c r="D282">
        <v>105.884737</v>
      </c>
      <c r="E282" t="s">
        <v>3</v>
      </c>
      <c r="F282" t="s">
        <v>16</v>
      </c>
      <c r="G282">
        <v>0.74785250400000003</v>
      </c>
      <c r="H282" t="s">
        <v>20</v>
      </c>
      <c r="I282">
        <v>0.78843045199999995</v>
      </c>
      <c r="J282" t="s">
        <v>372</v>
      </c>
      <c r="K282">
        <v>0.63895481799999998</v>
      </c>
    </row>
    <row r="283" spans="1:11" x14ac:dyDescent="0.35">
      <c r="A283" t="s">
        <v>395</v>
      </c>
      <c r="B283">
        <v>3.6118184530000002</v>
      </c>
      <c r="C283">
        <v>46.44467822</v>
      </c>
      <c r="D283">
        <v>289.45923399999998</v>
      </c>
      <c r="E283" t="s">
        <v>3</v>
      </c>
      <c r="F283" t="s">
        <v>16</v>
      </c>
      <c r="G283">
        <v>0.6433025</v>
      </c>
      <c r="H283" t="s">
        <v>20</v>
      </c>
      <c r="I283">
        <v>0.71419143699999998</v>
      </c>
      <c r="J283" t="s">
        <v>372</v>
      </c>
      <c r="K283">
        <v>0.66203212700000003</v>
      </c>
    </row>
    <row r="284" spans="1:11" x14ac:dyDescent="0.35">
      <c r="A284" t="s">
        <v>396</v>
      </c>
      <c r="B284">
        <v>1.140909602</v>
      </c>
      <c r="C284">
        <v>3.1753260120000002</v>
      </c>
      <c r="D284">
        <v>1407.996615</v>
      </c>
      <c r="E284" t="s">
        <v>3</v>
      </c>
      <c r="F284" t="s">
        <v>16</v>
      </c>
      <c r="G284">
        <v>0.45087409000000001</v>
      </c>
      <c r="H284" t="s">
        <v>20</v>
      </c>
      <c r="I284">
        <v>0.52247869999999996</v>
      </c>
      <c r="J284" t="s">
        <v>372</v>
      </c>
      <c r="K284">
        <v>0.53193366499999994</v>
      </c>
    </row>
    <row r="285" spans="1:11" x14ac:dyDescent="0.35">
      <c r="A285" t="s">
        <v>397</v>
      </c>
      <c r="B285">
        <v>1.181919165</v>
      </c>
      <c r="C285">
        <v>3.2050682579999998</v>
      </c>
      <c r="D285">
        <v>265.2599586</v>
      </c>
      <c r="E285" t="s">
        <v>3</v>
      </c>
      <c r="F285" t="s">
        <v>16</v>
      </c>
      <c r="G285">
        <v>0.68185609599999997</v>
      </c>
      <c r="H285" t="s">
        <v>20</v>
      </c>
      <c r="I285">
        <v>0.76480990599999998</v>
      </c>
      <c r="J285" t="s">
        <v>372</v>
      </c>
      <c r="K285">
        <v>0.64099669500000001</v>
      </c>
    </row>
    <row r="286" spans="1:11" x14ac:dyDescent="0.35">
      <c r="A286" t="s">
        <v>398</v>
      </c>
      <c r="B286">
        <v>0.13914242099999999</v>
      </c>
      <c r="C286">
        <v>0.21974982400000001</v>
      </c>
      <c r="D286">
        <v>381.98385919999998</v>
      </c>
      <c r="E286" t="s">
        <v>3</v>
      </c>
      <c r="F286" t="s">
        <v>16</v>
      </c>
      <c r="G286">
        <v>0.66531574699999996</v>
      </c>
      <c r="H286" t="s">
        <v>20</v>
      </c>
      <c r="I286">
        <v>0.69683343200000003</v>
      </c>
      <c r="J286" t="s">
        <v>372</v>
      </c>
      <c r="K286">
        <v>0.65385109200000002</v>
      </c>
    </row>
    <row r="287" spans="1:11" x14ac:dyDescent="0.35">
      <c r="A287" t="s">
        <v>399</v>
      </c>
      <c r="B287">
        <v>1.333429124</v>
      </c>
      <c r="C287">
        <v>5.6090930209999996</v>
      </c>
      <c r="D287">
        <v>230.04483099999999</v>
      </c>
      <c r="E287" t="s">
        <v>3</v>
      </c>
      <c r="F287" t="s">
        <v>16</v>
      </c>
      <c r="G287">
        <v>0.41534647299999999</v>
      </c>
      <c r="H287" t="s">
        <v>20</v>
      </c>
      <c r="I287">
        <v>0.281834364</v>
      </c>
      <c r="J287" t="s">
        <v>372</v>
      </c>
      <c r="K287">
        <v>0.31081867200000002</v>
      </c>
    </row>
    <row r="288" spans="1:11" x14ac:dyDescent="0.35">
      <c r="A288" t="s">
        <v>400</v>
      </c>
      <c r="B288">
        <v>1.8060892580000001</v>
      </c>
      <c r="C288">
        <v>3.9744624850000001</v>
      </c>
      <c r="D288">
        <v>100.5563021</v>
      </c>
      <c r="E288" t="s">
        <v>3</v>
      </c>
      <c r="F288" t="s">
        <v>16</v>
      </c>
      <c r="G288">
        <v>0.55381238499999996</v>
      </c>
      <c r="H288" t="s">
        <v>20</v>
      </c>
      <c r="I288">
        <v>0.60647517399999995</v>
      </c>
      <c r="J288" t="s">
        <v>372</v>
      </c>
      <c r="K288">
        <v>0.58501303199999999</v>
      </c>
    </row>
    <row r="289" spans="1:11" x14ac:dyDescent="0.35">
      <c r="A289" t="s">
        <v>401</v>
      </c>
      <c r="B289">
        <v>1.434639153</v>
      </c>
      <c r="C289">
        <v>2.5250247680000002</v>
      </c>
      <c r="D289">
        <v>85.191452740000003</v>
      </c>
      <c r="E289" t="s">
        <v>3</v>
      </c>
      <c r="F289" t="s">
        <v>16</v>
      </c>
      <c r="G289">
        <v>0.84270083900000003</v>
      </c>
      <c r="H289" t="s">
        <v>20</v>
      </c>
      <c r="I289">
        <v>0.81276732699999998</v>
      </c>
      <c r="J289" t="s">
        <v>372</v>
      </c>
      <c r="K289">
        <v>0.72779136899999997</v>
      </c>
    </row>
    <row r="290" spans="1:11" x14ac:dyDescent="0.35">
      <c r="A290" t="s">
        <v>402</v>
      </c>
      <c r="B290">
        <v>0.57133721199999998</v>
      </c>
      <c r="C290">
        <v>1.400367012</v>
      </c>
      <c r="D290">
        <v>186.8406426</v>
      </c>
      <c r="E290" t="s">
        <v>3</v>
      </c>
      <c r="F290" t="s">
        <v>16</v>
      </c>
      <c r="G290">
        <v>0.66351801200000005</v>
      </c>
      <c r="H290" t="s">
        <v>20</v>
      </c>
      <c r="I290">
        <v>0.75164753200000001</v>
      </c>
      <c r="J290" t="s">
        <v>372</v>
      </c>
      <c r="K290">
        <v>0.64218819100000002</v>
      </c>
    </row>
    <row r="291" spans="1:11" x14ac:dyDescent="0.35">
      <c r="A291" t="s">
        <v>403</v>
      </c>
      <c r="B291">
        <v>1.031269838</v>
      </c>
      <c r="C291">
        <v>1.73279172</v>
      </c>
      <c r="D291">
        <v>366.65082130000002</v>
      </c>
      <c r="E291" t="s">
        <v>3</v>
      </c>
      <c r="F291" t="s">
        <v>16</v>
      </c>
      <c r="G291">
        <v>0.79291838400000003</v>
      </c>
      <c r="H291" t="s">
        <v>20</v>
      </c>
      <c r="I291">
        <v>0.90327012500000003</v>
      </c>
      <c r="J291" t="s">
        <v>372</v>
      </c>
      <c r="K291">
        <v>0.75230133499999996</v>
      </c>
    </row>
    <row r="292" spans="1:11" x14ac:dyDescent="0.35">
      <c r="A292" t="s">
        <v>404</v>
      </c>
      <c r="B292">
        <v>0.13328287999999999</v>
      </c>
      <c r="C292">
        <v>3.538025094</v>
      </c>
      <c r="D292">
        <v>397.3227076</v>
      </c>
      <c r="E292" t="s">
        <v>3</v>
      </c>
      <c r="F292" t="s">
        <v>16</v>
      </c>
      <c r="G292">
        <v>0.66457587500000004</v>
      </c>
      <c r="H292" t="s">
        <v>20</v>
      </c>
      <c r="I292">
        <v>0.61837899699999999</v>
      </c>
      <c r="J292" t="s">
        <v>372</v>
      </c>
      <c r="K292">
        <v>0.54994463900000001</v>
      </c>
    </row>
    <row r="293" spans="1:11" x14ac:dyDescent="0.35">
      <c r="A293" t="s">
        <v>405</v>
      </c>
      <c r="B293">
        <v>1.8705055770000001</v>
      </c>
      <c r="C293">
        <v>2.361788555</v>
      </c>
      <c r="D293">
        <v>520.56214060000002</v>
      </c>
      <c r="E293" t="s">
        <v>3</v>
      </c>
      <c r="F293" t="s">
        <v>16</v>
      </c>
      <c r="G293">
        <v>0.85941368299999998</v>
      </c>
      <c r="H293" t="s">
        <v>20</v>
      </c>
      <c r="I293">
        <v>0.67369061699999999</v>
      </c>
      <c r="J293" t="s">
        <v>372</v>
      </c>
      <c r="K293">
        <v>0.64000558900000004</v>
      </c>
    </row>
    <row r="294" spans="1:11" x14ac:dyDescent="0.35">
      <c r="A294" t="s">
        <v>406</v>
      </c>
      <c r="B294">
        <v>1.2637356820000001</v>
      </c>
      <c r="C294">
        <v>0.99773807800000003</v>
      </c>
      <c r="D294">
        <v>1313.2589129999999</v>
      </c>
      <c r="E294" t="s">
        <v>3</v>
      </c>
      <c r="F294" t="s">
        <v>16</v>
      </c>
      <c r="G294">
        <v>0.814645171</v>
      </c>
      <c r="H294" t="s">
        <v>20</v>
      </c>
      <c r="I294">
        <v>0.80166643900000001</v>
      </c>
      <c r="J294" t="s">
        <v>372</v>
      </c>
      <c r="K294">
        <v>0.71215963400000004</v>
      </c>
    </row>
    <row r="295" spans="1:11" x14ac:dyDescent="0.35">
      <c r="A295" t="s">
        <v>407</v>
      </c>
      <c r="B295">
        <v>0.42429920799999998</v>
      </c>
      <c r="C295">
        <v>1.503215395</v>
      </c>
      <c r="D295">
        <v>230.81799710000001</v>
      </c>
      <c r="E295" t="s">
        <v>3</v>
      </c>
      <c r="F295" t="s">
        <v>12</v>
      </c>
      <c r="G295">
        <v>0.24004863200000001</v>
      </c>
      <c r="H295" t="s">
        <v>20</v>
      </c>
      <c r="I295">
        <v>0.17537514900000001</v>
      </c>
      <c r="J295" t="s">
        <v>372</v>
      </c>
      <c r="K295">
        <v>0.388314098</v>
      </c>
    </row>
    <row r="296" spans="1:11" x14ac:dyDescent="0.35">
      <c r="A296" t="s">
        <v>408</v>
      </c>
      <c r="B296">
        <v>2.2330472339999998</v>
      </c>
      <c r="C296">
        <v>5.6538980580000002</v>
      </c>
      <c r="D296">
        <v>15959.21545</v>
      </c>
      <c r="E296" t="s">
        <v>3</v>
      </c>
      <c r="F296" t="s">
        <v>409</v>
      </c>
      <c r="G296" t="s">
        <v>409</v>
      </c>
      <c r="H296" t="s">
        <v>409</v>
      </c>
      <c r="I296" t="s">
        <v>409</v>
      </c>
      <c r="J296" t="s">
        <v>409</v>
      </c>
      <c r="K296" t="s">
        <v>409</v>
      </c>
    </row>
    <row r="297" spans="1:11" x14ac:dyDescent="0.35">
      <c r="A297" t="s">
        <v>410</v>
      </c>
      <c r="B297">
        <v>0</v>
      </c>
      <c r="C297">
        <v>0</v>
      </c>
      <c r="D297">
        <v>4342.5598190000001</v>
      </c>
      <c r="E297" t="s">
        <v>3</v>
      </c>
      <c r="F297" t="s">
        <v>409</v>
      </c>
      <c r="G297" t="s">
        <v>409</v>
      </c>
      <c r="H297" t="s">
        <v>409</v>
      </c>
      <c r="I297" t="s">
        <v>409</v>
      </c>
      <c r="J297" t="s">
        <v>409</v>
      </c>
      <c r="K297" t="s">
        <v>409</v>
      </c>
    </row>
    <row r="298" spans="1:11" x14ac:dyDescent="0.35">
      <c r="A298" t="s">
        <v>411</v>
      </c>
      <c r="B298">
        <v>0</v>
      </c>
      <c r="C298">
        <v>0</v>
      </c>
      <c r="D298">
        <v>47.672612800000003</v>
      </c>
      <c r="E298" t="s">
        <v>3</v>
      </c>
      <c r="F298" t="s">
        <v>409</v>
      </c>
      <c r="G298" t="s">
        <v>409</v>
      </c>
      <c r="H298" t="s">
        <v>409</v>
      </c>
      <c r="I298" t="s">
        <v>409</v>
      </c>
      <c r="J298" t="s">
        <v>409</v>
      </c>
      <c r="K298" t="s">
        <v>409</v>
      </c>
    </row>
    <row r="299" spans="1:11" x14ac:dyDescent="0.35">
      <c r="A299" t="s">
        <v>412</v>
      </c>
      <c r="B299">
        <v>29.846781920000002</v>
      </c>
      <c r="C299">
        <v>38.82997975</v>
      </c>
      <c r="D299">
        <v>332.10379569999998</v>
      </c>
      <c r="E299" t="s">
        <v>3</v>
      </c>
      <c r="F299" t="s">
        <v>409</v>
      </c>
      <c r="G299" t="s">
        <v>409</v>
      </c>
      <c r="H299" t="s">
        <v>409</v>
      </c>
      <c r="I299" t="s">
        <v>409</v>
      </c>
      <c r="J299" t="s">
        <v>409</v>
      </c>
      <c r="K299" t="s">
        <v>409</v>
      </c>
    </row>
    <row r="300" spans="1:11" x14ac:dyDescent="0.35">
      <c r="A300" t="s">
        <v>413</v>
      </c>
      <c r="B300">
        <v>11.50054445</v>
      </c>
      <c r="C300">
        <v>35.902480779999998</v>
      </c>
      <c r="D300">
        <v>1612.1621299999999</v>
      </c>
      <c r="E300" t="s">
        <v>3</v>
      </c>
      <c r="F300" t="s">
        <v>409</v>
      </c>
      <c r="G300" t="s">
        <v>409</v>
      </c>
      <c r="H300" t="s">
        <v>409</v>
      </c>
      <c r="I300" t="s">
        <v>409</v>
      </c>
      <c r="J300" t="s">
        <v>409</v>
      </c>
      <c r="K300" t="s">
        <v>409</v>
      </c>
    </row>
    <row r="301" spans="1:11" x14ac:dyDescent="0.35">
      <c r="A301" t="s">
        <v>414</v>
      </c>
      <c r="B301">
        <v>14.523678650000001</v>
      </c>
      <c r="C301">
        <v>42.82319261</v>
      </c>
      <c r="D301">
        <v>1084.827628</v>
      </c>
      <c r="E301" t="s">
        <v>3</v>
      </c>
      <c r="F301" t="s">
        <v>409</v>
      </c>
      <c r="G301" t="s">
        <v>409</v>
      </c>
      <c r="H301" t="s">
        <v>409</v>
      </c>
      <c r="I301" t="s">
        <v>409</v>
      </c>
      <c r="J301" t="s">
        <v>409</v>
      </c>
      <c r="K301" t="s">
        <v>409</v>
      </c>
    </row>
    <row r="302" spans="1:11" x14ac:dyDescent="0.35">
      <c r="A302" t="s">
        <v>415</v>
      </c>
      <c r="B302">
        <v>273.84918440000001</v>
      </c>
      <c r="C302">
        <v>255.30746640000001</v>
      </c>
      <c r="D302">
        <v>2685.2142779999999</v>
      </c>
      <c r="E302" t="s">
        <v>3</v>
      </c>
      <c r="F302" t="s">
        <v>409</v>
      </c>
      <c r="G302" t="s">
        <v>409</v>
      </c>
      <c r="H302" t="s">
        <v>409</v>
      </c>
      <c r="I302" t="s">
        <v>409</v>
      </c>
      <c r="J302" t="s">
        <v>409</v>
      </c>
      <c r="K302" t="s">
        <v>409</v>
      </c>
    </row>
    <row r="303" spans="1:11" x14ac:dyDescent="0.35">
      <c r="A303" t="s">
        <v>416</v>
      </c>
      <c r="B303">
        <v>21.788787979999999</v>
      </c>
      <c r="C303">
        <v>91.438221639999995</v>
      </c>
      <c r="D303">
        <v>1135.1691800000001</v>
      </c>
      <c r="E303" t="s">
        <v>3</v>
      </c>
      <c r="F303" t="s">
        <v>409</v>
      </c>
      <c r="G303" t="s">
        <v>409</v>
      </c>
      <c r="H303" t="s">
        <v>409</v>
      </c>
      <c r="I303" t="s">
        <v>409</v>
      </c>
      <c r="J303" t="s">
        <v>409</v>
      </c>
      <c r="K303" t="s">
        <v>409</v>
      </c>
    </row>
    <row r="304" spans="1:11" x14ac:dyDescent="0.35">
      <c r="A304" t="s">
        <v>417</v>
      </c>
      <c r="B304">
        <v>209.81330589999999</v>
      </c>
      <c r="C304">
        <v>718.037915</v>
      </c>
      <c r="D304">
        <v>3292.2221690000001</v>
      </c>
      <c r="E304" t="s">
        <v>3</v>
      </c>
      <c r="F304" t="s">
        <v>409</v>
      </c>
      <c r="G304" t="s">
        <v>409</v>
      </c>
      <c r="H304" t="s">
        <v>409</v>
      </c>
      <c r="I304" t="s">
        <v>409</v>
      </c>
      <c r="J304" t="s">
        <v>409</v>
      </c>
      <c r="K304" t="s">
        <v>409</v>
      </c>
    </row>
    <row r="305" spans="1:11" x14ac:dyDescent="0.35">
      <c r="A305" t="s">
        <v>418</v>
      </c>
      <c r="B305">
        <v>59.915073419999999</v>
      </c>
      <c r="C305">
        <v>64.585279929999999</v>
      </c>
      <c r="D305">
        <v>1341.5802080000001</v>
      </c>
      <c r="E305" t="s">
        <v>3</v>
      </c>
      <c r="F305" t="s">
        <v>409</v>
      </c>
      <c r="G305" t="s">
        <v>409</v>
      </c>
      <c r="H305" t="s">
        <v>409</v>
      </c>
      <c r="I305" t="s">
        <v>409</v>
      </c>
      <c r="J305" t="s">
        <v>409</v>
      </c>
      <c r="K305" t="s">
        <v>409</v>
      </c>
    </row>
    <row r="306" spans="1:11" x14ac:dyDescent="0.35">
      <c r="A306" t="s">
        <v>419</v>
      </c>
      <c r="B306">
        <v>144.12886109999999</v>
      </c>
      <c r="C306">
        <v>181.2193307</v>
      </c>
      <c r="D306">
        <v>1823.1227859999999</v>
      </c>
      <c r="E306" t="s">
        <v>3</v>
      </c>
      <c r="F306" t="s">
        <v>409</v>
      </c>
      <c r="G306" t="s">
        <v>409</v>
      </c>
      <c r="H306" t="s">
        <v>409</v>
      </c>
      <c r="I306" t="s">
        <v>409</v>
      </c>
      <c r="J306" t="s">
        <v>409</v>
      </c>
      <c r="K306" t="s">
        <v>409</v>
      </c>
    </row>
    <row r="307" spans="1:11" x14ac:dyDescent="0.35">
      <c r="A307" t="s">
        <v>420</v>
      </c>
      <c r="B307">
        <v>26.12458071</v>
      </c>
      <c r="C307">
        <v>66.115401860000006</v>
      </c>
      <c r="D307">
        <v>1560.3074939999999</v>
      </c>
      <c r="E307" t="s">
        <v>3</v>
      </c>
      <c r="F307" t="s">
        <v>409</v>
      </c>
      <c r="G307" t="s">
        <v>409</v>
      </c>
      <c r="H307" t="s">
        <v>409</v>
      </c>
      <c r="I307" t="s">
        <v>409</v>
      </c>
      <c r="J307" t="s">
        <v>409</v>
      </c>
      <c r="K307" t="s">
        <v>409</v>
      </c>
    </row>
    <row r="308" spans="1:11" x14ac:dyDescent="0.35">
      <c r="A308" t="s">
        <v>421</v>
      </c>
      <c r="B308">
        <v>1052.125908</v>
      </c>
      <c r="C308">
        <v>1230.198245</v>
      </c>
      <c r="D308">
        <v>8535.0011169999998</v>
      </c>
      <c r="E308" t="s">
        <v>3</v>
      </c>
      <c r="F308" t="s">
        <v>409</v>
      </c>
      <c r="G308" t="s">
        <v>409</v>
      </c>
      <c r="H308" t="s">
        <v>409</v>
      </c>
      <c r="I308" t="s">
        <v>409</v>
      </c>
      <c r="J308" t="s">
        <v>409</v>
      </c>
      <c r="K308" t="s">
        <v>409</v>
      </c>
    </row>
    <row r="309" spans="1:11" x14ac:dyDescent="0.35">
      <c r="A309" t="s">
        <v>422</v>
      </c>
      <c r="B309">
        <v>0.62270229600000004</v>
      </c>
      <c r="C309">
        <v>9.3413526640000004</v>
      </c>
      <c r="D309">
        <v>320.06848530000002</v>
      </c>
      <c r="E309" t="s">
        <v>3</v>
      </c>
      <c r="F309" t="s">
        <v>409</v>
      </c>
      <c r="G309" t="s">
        <v>409</v>
      </c>
      <c r="H309" t="s">
        <v>409</v>
      </c>
      <c r="I309" t="s">
        <v>409</v>
      </c>
      <c r="J309" t="s">
        <v>409</v>
      </c>
      <c r="K309" t="s">
        <v>409</v>
      </c>
    </row>
    <row r="310" spans="1:11" x14ac:dyDescent="0.35">
      <c r="A310" t="s">
        <v>423</v>
      </c>
      <c r="B310">
        <v>0</v>
      </c>
      <c r="C310">
        <v>0</v>
      </c>
      <c r="D310">
        <v>711.17332369999997</v>
      </c>
      <c r="E310" t="s">
        <v>3</v>
      </c>
      <c r="F310" t="s">
        <v>409</v>
      </c>
      <c r="G310" t="s">
        <v>409</v>
      </c>
      <c r="H310" t="s">
        <v>409</v>
      </c>
      <c r="I310" t="s">
        <v>409</v>
      </c>
      <c r="J310" t="s">
        <v>409</v>
      </c>
      <c r="K310" t="s">
        <v>409</v>
      </c>
    </row>
    <row r="311" spans="1:11" x14ac:dyDescent="0.35">
      <c r="A311" t="s">
        <v>424</v>
      </c>
      <c r="B311">
        <v>380.3700508</v>
      </c>
      <c r="C311">
        <v>827.86343060000002</v>
      </c>
      <c r="D311">
        <v>9944.4994000000006</v>
      </c>
      <c r="E311" t="s">
        <v>3</v>
      </c>
      <c r="F311" t="s">
        <v>409</v>
      </c>
      <c r="G311" t="s">
        <v>409</v>
      </c>
      <c r="H311" t="s">
        <v>409</v>
      </c>
      <c r="I311" t="s">
        <v>409</v>
      </c>
      <c r="J311" t="s">
        <v>409</v>
      </c>
      <c r="K311" t="s">
        <v>409</v>
      </c>
    </row>
    <row r="312" spans="1:11" x14ac:dyDescent="0.35">
      <c r="A312" t="s">
        <v>425</v>
      </c>
      <c r="B312">
        <v>0.210709123</v>
      </c>
      <c r="C312">
        <v>0.33217691300000002</v>
      </c>
      <c r="D312">
        <v>1320.2948369999999</v>
      </c>
      <c r="E312" t="s">
        <v>3</v>
      </c>
      <c r="F312" t="s">
        <v>409</v>
      </c>
      <c r="G312" t="s">
        <v>409</v>
      </c>
      <c r="H312" t="s">
        <v>409</v>
      </c>
      <c r="I312" t="s">
        <v>409</v>
      </c>
      <c r="J312" t="s">
        <v>409</v>
      </c>
      <c r="K312" t="s">
        <v>409</v>
      </c>
    </row>
    <row r="313" spans="1:11" x14ac:dyDescent="0.35">
      <c r="A313" t="s">
        <v>426</v>
      </c>
      <c r="B313">
        <v>9.0414230900000003</v>
      </c>
      <c r="C313">
        <v>22.221486670000001</v>
      </c>
      <c r="D313">
        <v>1089.066382</v>
      </c>
      <c r="E313" t="s">
        <v>3</v>
      </c>
      <c r="F313" t="s">
        <v>409</v>
      </c>
      <c r="G313" t="s">
        <v>409</v>
      </c>
      <c r="H313" t="s">
        <v>409</v>
      </c>
      <c r="I313" t="s">
        <v>409</v>
      </c>
      <c r="J313" t="s">
        <v>409</v>
      </c>
      <c r="K313" t="s">
        <v>409</v>
      </c>
    </row>
    <row r="314" spans="1:11" x14ac:dyDescent="0.35">
      <c r="A314" t="s">
        <v>427</v>
      </c>
      <c r="B314">
        <v>10.587471750000001</v>
      </c>
      <c r="C314">
        <v>85.421044379999998</v>
      </c>
      <c r="D314">
        <v>2953.3452179999999</v>
      </c>
      <c r="E314" t="s">
        <v>3</v>
      </c>
      <c r="F314" t="s">
        <v>409</v>
      </c>
      <c r="G314" t="s">
        <v>409</v>
      </c>
      <c r="H314" t="s">
        <v>409</v>
      </c>
      <c r="I314" t="s">
        <v>409</v>
      </c>
      <c r="J314" t="s">
        <v>409</v>
      </c>
      <c r="K314" t="s">
        <v>409</v>
      </c>
    </row>
    <row r="315" spans="1:11" x14ac:dyDescent="0.35">
      <c r="A315" t="s">
        <v>428</v>
      </c>
      <c r="B315">
        <v>0</v>
      </c>
      <c r="C315">
        <v>0.18381460099999999</v>
      </c>
      <c r="D315">
        <v>197.05972170000001</v>
      </c>
      <c r="E315" t="s">
        <v>3</v>
      </c>
      <c r="F315" t="s">
        <v>409</v>
      </c>
      <c r="G315" t="s">
        <v>409</v>
      </c>
      <c r="H315" t="s">
        <v>409</v>
      </c>
      <c r="I315" t="s">
        <v>409</v>
      </c>
      <c r="J315" t="s">
        <v>409</v>
      </c>
      <c r="K315" t="s">
        <v>409</v>
      </c>
    </row>
    <row r="316" spans="1:11" x14ac:dyDescent="0.35">
      <c r="A316" t="s">
        <v>429</v>
      </c>
      <c r="B316">
        <v>0</v>
      </c>
      <c r="C316">
        <v>1.1706963269999999</v>
      </c>
      <c r="D316">
        <v>369.70067929999999</v>
      </c>
      <c r="E316" t="s">
        <v>3</v>
      </c>
      <c r="F316" t="s">
        <v>409</v>
      </c>
      <c r="G316" t="s">
        <v>409</v>
      </c>
      <c r="H316" t="s">
        <v>409</v>
      </c>
      <c r="I316" t="s">
        <v>409</v>
      </c>
      <c r="J316" t="s">
        <v>409</v>
      </c>
      <c r="K316" t="s">
        <v>409</v>
      </c>
    </row>
    <row r="317" spans="1:11" x14ac:dyDescent="0.35">
      <c r="A317" t="s">
        <v>430</v>
      </c>
      <c r="B317">
        <v>0.12852634600000001</v>
      </c>
      <c r="C317">
        <v>9.6343305029999993</v>
      </c>
      <c r="D317">
        <v>2103.2636779999998</v>
      </c>
      <c r="E317" t="s">
        <v>3</v>
      </c>
      <c r="F317" t="s">
        <v>409</v>
      </c>
      <c r="G317" t="s">
        <v>409</v>
      </c>
      <c r="H317" t="s">
        <v>409</v>
      </c>
      <c r="I317" t="s">
        <v>409</v>
      </c>
      <c r="J317" t="s">
        <v>409</v>
      </c>
      <c r="K317" t="s">
        <v>409</v>
      </c>
    </row>
    <row r="318" spans="1:11" x14ac:dyDescent="0.35">
      <c r="A318" t="s">
        <v>431</v>
      </c>
      <c r="B318">
        <v>5.8798167130000003</v>
      </c>
      <c r="C318">
        <v>0.174258777</v>
      </c>
      <c r="D318">
        <v>609.18487319999997</v>
      </c>
      <c r="E318" t="s">
        <v>3</v>
      </c>
      <c r="F318" t="s">
        <v>409</v>
      </c>
      <c r="G318" t="s">
        <v>409</v>
      </c>
      <c r="H318" t="s">
        <v>409</v>
      </c>
      <c r="I318" t="s">
        <v>409</v>
      </c>
      <c r="J318" t="s">
        <v>409</v>
      </c>
      <c r="K318" t="s">
        <v>409</v>
      </c>
    </row>
    <row r="319" spans="1:11" x14ac:dyDescent="0.35">
      <c r="A319" t="s">
        <v>432</v>
      </c>
      <c r="B319">
        <v>1.09607291</v>
      </c>
      <c r="C319">
        <v>5.1938561920000001</v>
      </c>
      <c r="D319">
        <v>209.9474846</v>
      </c>
      <c r="E319" t="s">
        <v>3</v>
      </c>
      <c r="F319" t="s">
        <v>409</v>
      </c>
      <c r="G319" t="s">
        <v>409</v>
      </c>
      <c r="H319" t="s">
        <v>409</v>
      </c>
      <c r="I319" t="s">
        <v>409</v>
      </c>
      <c r="J319" t="s">
        <v>409</v>
      </c>
      <c r="K319" t="s">
        <v>409</v>
      </c>
    </row>
    <row r="320" spans="1:11" x14ac:dyDescent="0.35">
      <c r="A320" t="s">
        <v>433</v>
      </c>
      <c r="B320">
        <v>0.717734282</v>
      </c>
      <c r="C320">
        <v>4.2063108280000003</v>
      </c>
      <c r="D320">
        <v>1234.4405750000001</v>
      </c>
      <c r="E320" t="s">
        <v>3</v>
      </c>
      <c r="F320" t="s">
        <v>409</v>
      </c>
      <c r="G320" t="s">
        <v>409</v>
      </c>
      <c r="H320" t="s">
        <v>409</v>
      </c>
      <c r="I320" t="s">
        <v>409</v>
      </c>
      <c r="J320" t="s">
        <v>409</v>
      </c>
      <c r="K320" t="s">
        <v>409</v>
      </c>
    </row>
    <row r="321" spans="1:11" x14ac:dyDescent="0.35">
      <c r="A321" t="s">
        <v>434</v>
      </c>
      <c r="B321">
        <v>33.279342380000003</v>
      </c>
      <c r="C321">
        <v>20.21027904</v>
      </c>
      <c r="D321">
        <v>12397.174349999999</v>
      </c>
      <c r="E321" t="s">
        <v>3</v>
      </c>
      <c r="F321" t="s">
        <v>409</v>
      </c>
      <c r="G321" t="s">
        <v>409</v>
      </c>
      <c r="H321" t="s">
        <v>409</v>
      </c>
      <c r="I321" t="s">
        <v>409</v>
      </c>
      <c r="J321" t="s">
        <v>409</v>
      </c>
      <c r="K321" t="s">
        <v>409</v>
      </c>
    </row>
    <row r="322" spans="1:11" x14ac:dyDescent="0.35">
      <c r="A322" t="s">
        <v>435</v>
      </c>
      <c r="B322">
        <v>113.35333919999999</v>
      </c>
      <c r="C322">
        <v>107.04571489999999</v>
      </c>
      <c r="D322">
        <v>4226.1681609999996</v>
      </c>
      <c r="E322" t="s">
        <v>3</v>
      </c>
      <c r="F322" t="s">
        <v>409</v>
      </c>
      <c r="G322" t="s">
        <v>409</v>
      </c>
      <c r="H322" t="s">
        <v>409</v>
      </c>
      <c r="I322" t="s">
        <v>409</v>
      </c>
      <c r="J322" t="s">
        <v>409</v>
      </c>
      <c r="K322" t="s">
        <v>409</v>
      </c>
    </row>
    <row r="323" spans="1:11" x14ac:dyDescent="0.35">
      <c r="A323" t="s">
        <v>436</v>
      </c>
      <c r="B323">
        <v>10.979678590000001</v>
      </c>
      <c r="C323">
        <v>17.088950090000001</v>
      </c>
      <c r="D323">
        <v>2526.9447009999999</v>
      </c>
      <c r="E323" t="s">
        <v>3</v>
      </c>
      <c r="F323" t="s">
        <v>409</v>
      </c>
      <c r="G323" t="s">
        <v>409</v>
      </c>
      <c r="H323" t="s">
        <v>409</v>
      </c>
      <c r="I323" t="s">
        <v>409</v>
      </c>
      <c r="J323" t="s">
        <v>409</v>
      </c>
      <c r="K323" t="s">
        <v>409</v>
      </c>
    </row>
    <row r="324" spans="1:11" x14ac:dyDescent="0.35">
      <c r="A324" t="s">
        <v>437</v>
      </c>
      <c r="B324">
        <v>0.66709083000000002</v>
      </c>
      <c r="C324">
        <v>2.813625906</v>
      </c>
      <c r="D324">
        <v>236.35767749999999</v>
      </c>
      <c r="E324" t="s">
        <v>3</v>
      </c>
      <c r="F324" t="s">
        <v>409</v>
      </c>
      <c r="G324" t="s">
        <v>409</v>
      </c>
      <c r="H324" t="s">
        <v>409</v>
      </c>
      <c r="I324" t="s">
        <v>409</v>
      </c>
      <c r="J324" t="s">
        <v>409</v>
      </c>
      <c r="K324" t="s">
        <v>409</v>
      </c>
    </row>
    <row r="325" spans="1:11" x14ac:dyDescent="0.35">
      <c r="A325" t="s">
        <v>438</v>
      </c>
      <c r="B325">
        <v>4.6324679099999999</v>
      </c>
      <c r="C325">
        <v>8.8911347119999995</v>
      </c>
      <c r="D325">
        <v>1189.5405499999999</v>
      </c>
      <c r="E325" t="s">
        <v>3</v>
      </c>
      <c r="F325" t="s">
        <v>409</v>
      </c>
      <c r="G325" t="s">
        <v>409</v>
      </c>
      <c r="H325" t="s">
        <v>409</v>
      </c>
      <c r="I325" t="s">
        <v>409</v>
      </c>
      <c r="J325" t="s">
        <v>409</v>
      </c>
      <c r="K325" t="s">
        <v>409</v>
      </c>
    </row>
    <row r="326" spans="1:11" x14ac:dyDescent="0.35">
      <c r="A326" t="s">
        <v>439</v>
      </c>
      <c r="B326">
        <v>33.686643279999998</v>
      </c>
      <c r="C326">
        <v>42.124795319999997</v>
      </c>
      <c r="D326">
        <v>1029.2860189999999</v>
      </c>
      <c r="E326" t="s">
        <v>3</v>
      </c>
      <c r="F326" t="s">
        <v>409</v>
      </c>
      <c r="G326" t="s">
        <v>409</v>
      </c>
      <c r="H326" t="s">
        <v>409</v>
      </c>
      <c r="I326" t="s">
        <v>409</v>
      </c>
      <c r="J326" t="s">
        <v>409</v>
      </c>
      <c r="K326" t="s">
        <v>409</v>
      </c>
    </row>
    <row r="327" spans="1:11" x14ac:dyDescent="0.35">
      <c r="A327" t="s">
        <v>440</v>
      </c>
      <c r="B327">
        <v>0.37104496199999998</v>
      </c>
      <c r="C327">
        <v>25.43239728</v>
      </c>
      <c r="D327">
        <v>268.7119639</v>
      </c>
      <c r="E327" t="s">
        <v>3</v>
      </c>
      <c r="F327" t="s">
        <v>409</v>
      </c>
      <c r="G327" t="s">
        <v>409</v>
      </c>
      <c r="H327" t="s">
        <v>409</v>
      </c>
      <c r="I327" t="s">
        <v>409</v>
      </c>
      <c r="J327" t="s">
        <v>409</v>
      </c>
      <c r="K327" t="s">
        <v>409</v>
      </c>
    </row>
    <row r="328" spans="1:11" x14ac:dyDescent="0.35">
      <c r="A328" t="s">
        <v>441</v>
      </c>
      <c r="B328">
        <v>0.21712652299999999</v>
      </c>
      <c r="C328">
        <v>0.61010383400000001</v>
      </c>
      <c r="D328">
        <v>1107.298137</v>
      </c>
      <c r="E328" t="s">
        <v>3</v>
      </c>
      <c r="F328" t="s">
        <v>409</v>
      </c>
      <c r="G328" t="s">
        <v>409</v>
      </c>
      <c r="H328" t="s">
        <v>409</v>
      </c>
      <c r="I328" t="s">
        <v>409</v>
      </c>
      <c r="J328" t="s">
        <v>409</v>
      </c>
      <c r="K328" t="s">
        <v>409</v>
      </c>
    </row>
    <row r="329" spans="1:11" x14ac:dyDescent="0.35">
      <c r="A329" t="s">
        <v>442</v>
      </c>
      <c r="B329">
        <v>1.8220057780000001</v>
      </c>
      <c r="C329">
        <v>10.672287089999999</v>
      </c>
      <c r="D329">
        <v>1751.661255</v>
      </c>
      <c r="E329" t="s">
        <v>3</v>
      </c>
      <c r="F329" t="s">
        <v>409</v>
      </c>
      <c r="G329" t="s">
        <v>409</v>
      </c>
      <c r="H329" t="s">
        <v>409</v>
      </c>
      <c r="I329" t="s">
        <v>409</v>
      </c>
      <c r="J329" t="s">
        <v>409</v>
      </c>
      <c r="K329" t="s">
        <v>409</v>
      </c>
    </row>
    <row r="330" spans="1:11" x14ac:dyDescent="0.35">
      <c r="A330" t="s">
        <v>443</v>
      </c>
      <c r="B330">
        <v>0.14191947299999999</v>
      </c>
      <c r="C330">
        <v>0.36431100300000002</v>
      </c>
      <c r="D330">
        <v>127.9523949</v>
      </c>
      <c r="E330" t="s">
        <v>3</v>
      </c>
      <c r="F330" t="s">
        <v>409</v>
      </c>
      <c r="G330" t="s">
        <v>409</v>
      </c>
      <c r="H330" t="s">
        <v>409</v>
      </c>
      <c r="I330" t="s">
        <v>409</v>
      </c>
      <c r="J330" t="s">
        <v>409</v>
      </c>
      <c r="K330" t="s">
        <v>409</v>
      </c>
    </row>
    <row r="331" spans="1:11" x14ac:dyDescent="0.35">
      <c r="A331" t="s">
        <v>444</v>
      </c>
      <c r="B331">
        <v>0.76019202200000002</v>
      </c>
      <c r="C331">
        <v>3.7738261460000002</v>
      </c>
      <c r="D331">
        <v>1037.9754700000001</v>
      </c>
      <c r="E331" t="s">
        <v>3</v>
      </c>
      <c r="F331" t="s">
        <v>409</v>
      </c>
      <c r="G331" t="s">
        <v>409</v>
      </c>
      <c r="H331" t="s">
        <v>409</v>
      </c>
      <c r="I331" t="s">
        <v>409</v>
      </c>
      <c r="J331" t="s">
        <v>409</v>
      </c>
      <c r="K331" t="s">
        <v>409</v>
      </c>
    </row>
    <row r="332" spans="1:11" x14ac:dyDescent="0.35">
      <c r="A332" t="s">
        <v>445</v>
      </c>
      <c r="B332">
        <v>0</v>
      </c>
      <c r="C332">
        <v>0</v>
      </c>
      <c r="D332">
        <v>305.25979539999997</v>
      </c>
      <c r="E332" t="s">
        <v>3</v>
      </c>
      <c r="F332" t="s">
        <v>409</v>
      </c>
      <c r="G332" t="s">
        <v>409</v>
      </c>
      <c r="H332" t="s">
        <v>409</v>
      </c>
      <c r="I332" t="s">
        <v>409</v>
      </c>
      <c r="J332" t="s">
        <v>409</v>
      </c>
      <c r="K332" t="s">
        <v>409</v>
      </c>
    </row>
    <row r="333" spans="1:11" x14ac:dyDescent="0.35">
      <c r="A333" t="s">
        <v>446</v>
      </c>
      <c r="B333">
        <v>4.9494403299999998</v>
      </c>
      <c r="C333">
        <v>27.17753454</v>
      </c>
      <c r="D333">
        <v>434.92910940000002</v>
      </c>
      <c r="E333" t="s">
        <v>3</v>
      </c>
      <c r="F333" t="s">
        <v>409</v>
      </c>
      <c r="G333" t="s">
        <v>409</v>
      </c>
      <c r="H333" t="s">
        <v>409</v>
      </c>
      <c r="I333" t="s">
        <v>409</v>
      </c>
      <c r="J333" t="s">
        <v>409</v>
      </c>
      <c r="K333" t="s">
        <v>409</v>
      </c>
    </row>
    <row r="334" spans="1:11" x14ac:dyDescent="0.35">
      <c r="A334" t="s">
        <v>447</v>
      </c>
      <c r="B334">
        <v>1.438079232</v>
      </c>
      <c r="C334">
        <v>21.460479410000001</v>
      </c>
      <c r="D334">
        <v>183.48343969999999</v>
      </c>
      <c r="E334" t="s">
        <v>3</v>
      </c>
      <c r="F334" t="s">
        <v>409</v>
      </c>
      <c r="G334" t="s">
        <v>409</v>
      </c>
      <c r="H334" t="s">
        <v>409</v>
      </c>
      <c r="I334" t="s">
        <v>409</v>
      </c>
      <c r="J334" t="s">
        <v>409</v>
      </c>
      <c r="K334" t="s">
        <v>409</v>
      </c>
    </row>
    <row r="335" spans="1:11" x14ac:dyDescent="0.35">
      <c r="A335" t="s">
        <v>448</v>
      </c>
      <c r="B335">
        <v>18.556301950000002</v>
      </c>
      <c r="C335">
        <v>93.900143529999994</v>
      </c>
      <c r="D335">
        <v>727.7317468</v>
      </c>
      <c r="E335" t="s">
        <v>3</v>
      </c>
      <c r="F335" t="s">
        <v>409</v>
      </c>
      <c r="G335" t="s">
        <v>409</v>
      </c>
      <c r="H335" t="s">
        <v>409</v>
      </c>
      <c r="I335" t="s">
        <v>409</v>
      </c>
      <c r="J335" t="s">
        <v>409</v>
      </c>
      <c r="K335" t="s">
        <v>409</v>
      </c>
    </row>
    <row r="336" spans="1:11" x14ac:dyDescent="0.35">
      <c r="A336" t="s">
        <v>449</v>
      </c>
      <c r="B336">
        <v>8.7463475450000008</v>
      </c>
      <c r="C336">
        <v>13.74906711</v>
      </c>
      <c r="D336">
        <v>337.13915989999998</v>
      </c>
      <c r="E336" t="s">
        <v>3</v>
      </c>
      <c r="F336" t="s">
        <v>409</v>
      </c>
      <c r="G336" t="s">
        <v>409</v>
      </c>
      <c r="H336" t="s">
        <v>409</v>
      </c>
      <c r="I336" t="s">
        <v>409</v>
      </c>
      <c r="J336" t="s">
        <v>409</v>
      </c>
      <c r="K336" t="s">
        <v>409</v>
      </c>
    </row>
    <row r="337" spans="1:11" x14ac:dyDescent="0.35">
      <c r="A337" t="s">
        <v>450</v>
      </c>
      <c r="B337">
        <v>0</v>
      </c>
      <c r="C337">
        <v>1.239900507</v>
      </c>
      <c r="D337">
        <v>423.83049929999999</v>
      </c>
      <c r="E337" t="s">
        <v>3</v>
      </c>
      <c r="F337" t="s">
        <v>409</v>
      </c>
      <c r="G337" t="s">
        <v>409</v>
      </c>
      <c r="H337" t="s">
        <v>409</v>
      </c>
      <c r="I337" t="s">
        <v>409</v>
      </c>
      <c r="J337" t="s">
        <v>409</v>
      </c>
      <c r="K337" t="s">
        <v>409</v>
      </c>
    </row>
    <row r="338" spans="1:11" x14ac:dyDescent="0.35">
      <c r="A338" t="s">
        <v>451</v>
      </c>
      <c r="B338">
        <v>0.74410622199999998</v>
      </c>
      <c r="C338">
        <v>6.5823873109999997</v>
      </c>
      <c r="D338">
        <v>282.17013120000001</v>
      </c>
      <c r="E338" t="s">
        <v>3</v>
      </c>
      <c r="F338" t="s">
        <v>409</v>
      </c>
      <c r="G338" t="s">
        <v>409</v>
      </c>
      <c r="H338" t="s">
        <v>409</v>
      </c>
      <c r="I338" t="s">
        <v>409</v>
      </c>
      <c r="J338" t="s">
        <v>409</v>
      </c>
      <c r="K338" t="s">
        <v>409</v>
      </c>
    </row>
    <row r="339" spans="1:11" x14ac:dyDescent="0.35">
      <c r="A339" t="s">
        <v>452</v>
      </c>
      <c r="B339">
        <v>9.5063185289999996</v>
      </c>
      <c r="C339">
        <v>23.598514170000001</v>
      </c>
      <c r="D339">
        <v>613.06836469999996</v>
      </c>
      <c r="E339" t="s">
        <v>3</v>
      </c>
      <c r="F339" t="s">
        <v>409</v>
      </c>
      <c r="G339" t="s">
        <v>409</v>
      </c>
      <c r="H339" t="s">
        <v>409</v>
      </c>
      <c r="I339" t="s">
        <v>409</v>
      </c>
      <c r="J339" t="s">
        <v>409</v>
      </c>
      <c r="K339" t="s">
        <v>409</v>
      </c>
    </row>
    <row r="340" spans="1:11" x14ac:dyDescent="0.35">
      <c r="A340" t="s">
        <v>453</v>
      </c>
      <c r="B340">
        <v>89.896834819999995</v>
      </c>
      <c r="C340">
        <v>179.97743610000001</v>
      </c>
      <c r="D340">
        <v>24850.633669999999</v>
      </c>
      <c r="E340" t="s">
        <v>3</v>
      </c>
      <c r="F340" t="s">
        <v>409</v>
      </c>
      <c r="G340" t="s">
        <v>409</v>
      </c>
      <c r="H340" t="s">
        <v>409</v>
      </c>
      <c r="I340" t="s">
        <v>409</v>
      </c>
      <c r="J340" t="s">
        <v>409</v>
      </c>
      <c r="K340" t="s">
        <v>409</v>
      </c>
    </row>
    <row r="341" spans="1:11" x14ac:dyDescent="0.35">
      <c r="A341" t="s">
        <v>454</v>
      </c>
      <c r="B341">
        <v>0</v>
      </c>
      <c r="C341">
        <v>3.8379726340000002</v>
      </c>
      <c r="D341">
        <v>252.93250269999999</v>
      </c>
      <c r="E341" t="s">
        <v>3</v>
      </c>
      <c r="F341" t="s">
        <v>409</v>
      </c>
      <c r="G341" t="s">
        <v>409</v>
      </c>
      <c r="H341" t="s">
        <v>409</v>
      </c>
      <c r="I341" t="s">
        <v>409</v>
      </c>
      <c r="J341" t="s">
        <v>409</v>
      </c>
      <c r="K341" t="s">
        <v>409</v>
      </c>
    </row>
    <row r="342" spans="1:11" x14ac:dyDescent="0.35">
      <c r="A342" t="s">
        <v>455</v>
      </c>
      <c r="B342">
        <v>8.5996386709999992</v>
      </c>
      <c r="C342">
        <v>105.171373</v>
      </c>
      <c r="D342">
        <v>2741.6318430000001</v>
      </c>
      <c r="E342" t="s">
        <v>3</v>
      </c>
      <c r="F342" t="s">
        <v>409</v>
      </c>
      <c r="G342" t="s">
        <v>409</v>
      </c>
      <c r="H342" t="s">
        <v>409</v>
      </c>
      <c r="I342" t="s">
        <v>409</v>
      </c>
      <c r="J342" t="s">
        <v>409</v>
      </c>
      <c r="K342" t="s">
        <v>409</v>
      </c>
    </row>
    <row r="343" spans="1:11" x14ac:dyDescent="0.35">
      <c r="A343" t="s">
        <v>456</v>
      </c>
      <c r="B343">
        <v>313.78724360000001</v>
      </c>
      <c r="C343">
        <v>387.52877919999997</v>
      </c>
      <c r="D343">
        <v>90184.172340000005</v>
      </c>
      <c r="E343" t="s">
        <v>3</v>
      </c>
      <c r="F343" t="s">
        <v>409</v>
      </c>
      <c r="G343" t="s">
        <v>409</v>
      </c>
      <c r="H343" t="s">
        <v>409</v>
      </c>
      <c r="I343" t="s">
        <v>409</v>
      </c>
      <c r="J343" t="s">
        <v>409</v>
      </c>
      <c r="K343" t="s">
        <v>409</v>
      </c>
    </row>
    <row r="344" spans="1:11" x14ac:dyDescent="0.35">
      <c r="A344" t="s">
        <v>457</v>
      </c>
      <c r="B344">
        <v>3.2953136789999999</v>
      </c>
      <c r="C344">
        <v>23.238329669999999</v>
      </c>
      <c r="D344">
        <v>1743.189574</v>
      </c>
      <c r="E344" t="s">
        <v>3</v>
      </c>
      <c r="F344" t="s">
        <v>409</v>
      </c>
      <c r="G344" t="s">
        <v>409</v>
      </c>
      <c r="H344" t="s">
        <v>409</v>
      </c>
      <c r="I344" t="s">
        <v>409</v>
      </c>
      <c r="J344" t="s">
        <v>409</v>
      </c>
      <c r="K344" t="s">
        <v>409</v>
      </c>
    </row>
    <row r="345" spans="1:11" x14ac:dyDescent="0.35">
      <c r="A345" t="s">
        <v>458</v>
      </c>
      <c r="B345">
        <v>4.8902666269999999</v>
      </c>
      <c r="C345">
        <v>9.8932555769999997</v>
      </c>
      <c r="D345">
        <v>1354.795425</v>
      </c>
      <c r="E345" t="s">
        <v>3</v>
      </c>
      <c r="F345" t="s">
        <v>409</v>
      </c>
      <c r="G345" t="s">
        <v>409</v>
      </c>
      <c r="H345" t="s">
        <v>409</v>
      </c>
      <c r="I345" t="s">
        <v>409</v>
      </c>
      <c r="J345" t="s">
        <v>409</v>
      </c>
      <c r="K345" t="s">
        <v>409</v>
      </c>
    </row>
    <row r="346" spans="1:11" x14ac:dyDescent="0.35">
      <c r="A346" t="s">
        <v>459</v>
      </c>
      <c r="B346">
        <v>1.4908274509999999</v>
      </c>
      <c r="C346">
        <v>0.17873286699999999</v>
      </c>
      <c r="D346">
        <v>1287.4222360000001</v>
      </c>
      <c r="E346" t="s">
        <v>3</v>
      </c>
      <c r="F346" t="s">
        <v>409</v>
      </c>
      <c r="G346" t="s">
        <v>409</v>
      </c>
      <c r="H346" t="s">
        <v>409</v>
      </c>
      <c r="I346" t="s">
        <v>409</v>
      </c>
      <c r="J346" t="s">
        <v>409</v>
      </c>
      <c r="K346" t="s">
        <v>409</v>
      </c>
    </row>
    <row r="347" spans="1:11" x14ac:dyDescent="0.35">
      <c r="A347" t="s">
        <v>460</v>
      </c>
      <c r="B347">
        <v>28.038111570000002</v>
      </c>
      <c r="C347">
        <v>28.10506488</v>
      </c>
      <c r="D347">
        <v>731.32189860000005</v>
      </c>
      <c r="E347" t="s">
        <v>3</v>
      </c>
      <c r="F347" t="s">
        <v>409</v>
      </c>
      <c r="G347" t="s">
        <v>409</v>
      </c>
      <c r="H347" t="s">
        <v>409</v>
      </c>
      <c r="I347" t="s">
        <v>409</v>
      </c>
      <c r="J347" t="s">
        <v>409</v>
      </c>
      <c r="K347" t="s">
        <v>409</v>
      </c>
    </row>
    <row r="348" spans="1:11" x14ac:dyDescent="0.35">
      <c r="A348" t="s">
        <v>461</v>
      </c>
      <c r="B348">
        <v>78.900618420000001</v>
      </c>
      <c r="C348">
        <v>188.16697600000001</v>
      </c>
      <c r="D348">
        <v>3058.7906969999999</v>
      </c>
      <c r="E348" t="s">
        <v>3</v>
      </c>
      <c r="F348" t="s">
        <v>409</v>
      </c>
      <c r="G348" t="s">
        <v>409</v>
      </c>
      <c r="H348" t="s">
        <v>409</v>
      </c>
      <c r="I348" t="s">
        <v>409</v>
      </c>
      <c r="J348" t="s">
        <v>409</v>
      </c>
      <c r="K348" t="s">
        <v>409</v>
      </c>
    </row>
    <row r="349" spans="1:11" x14ac:dyDescent="0.35">
      <c r="A349" t="s">
        <v>462</v>
      </c>
      <c r="B349">
        <v>6.1727845490000002</v>
      </c>
      <c r="C349">
        <v>28.87454705</v>
      </c>
      <c r="D349">
        <v>1251.150449</v>
      </c>
      <c r="E349" t="s">
        <v>3</v>
      </c>
      <c r="F349" t="s">
        <v>409</v>
      </c>
      <c r="G349" t="s">
        <v>409</v>
      </c>
      <c r="H349" t="s">
        <v>409</v>
      </c>
      <c r="I349" t="s">
        <v>409</v>
      </c>
      <c r="J349" t="s">
        <v>409</v>
      </c>
      <c r="K349" t="s">
        <v>409</v>
      </c>
    </row>
    <row r="350" spans="1:11" x14ac:dyDescent="0.35">
      <c r="A350" t="s">
        <v>463</v>
      </c>
      <c r="B350">
        <v>0.443869185</v>
      </c>
      <c r="C350">
        <v>19.335839419999999</v>
      </c>
      <c r="D350">
        <v>510.81672859999998</v>
      </c>
      <c r="E350" t="s">
        <v>3</v>
      </c>
      <c r="F350" t="s">
        <v>409</v>
      </c>
      <c r="G350" t="s">
        <v>409</v>
      </c>
      <c r="H350" t="s">
        <v>409</v>
      </c>
      <c r="I350" t="s">
        <v>409</v>
      </c>
      <c r="J350" t="s">
        <v>409</v>
      </c>
      <c r="K350" t="s">
        <v>409</v>
      </c>
    </row>
    <row r="351" spans="1:11" x14ac:dyDescent="0.35">
      <c r="A351" t="s">
        <v>464</v>
      </c>
      <c r="B351">
        <v>285.93585050000002</v>
      </c>
      <c r="C351">
        <v>1449.017462</v>
      </c>
      <c r="D351">
        <v>4573.3522730000004</v>
      </c>
      <c r="E351" t="s">
        <v>3</v>
      </c>
      <c r="F351" t="s">
        <v>409</v>
      </c>
      <c r="G351" t="s">
        <v>409</v>
      </c>
      <c r="H351" t="s">
        <v>409</v>
      </c>
      <c r="I351" t="s">
        <v>409</v>
      </c>
      <c r="J351" t="s">
        <v>409</v>
      </c>
      <c r="K351" t="s">
        <v>409</v>
      </c>
    </row>
    <row r="352" spans="1:11" x14ac:dyDescent="0.35">
      <c r="A352" t="s">
        <v>465</v>
      </c>
      <c r="B352">
        <v>1063.0013489999999</v>
      </c>
      <c r="C352">
        <v>1734.4661040000001</v>
      </c>
      <c r="D352">
        <v>6962.6934600000004</v>
      </c>
      <c r="E352" t="s">
        <v>3</v>
      </c>
      <c r="F352" t="s">
        <v>409</v>
      </c>
      <c r="G352" t="s">
        <v>409</v>
      </c>
      <c r="H352" t="s">
        <v>409</v>
      </c>
      <c r="I352" t="s">
        <v>409</v>
      </c>
      <c r="J352" t="s">
        <v>409</v>
      </c>
      <c r="K352" t="s">
        <v>409</v>
      </c>
    </row>
    <row r="353" spans="1:11" x14ac:dyDescent="0.35">
      <c r="A353" t="s">
        <v>466</v>
      </c>
      <c r="B353">
        <v>8.7516532460000001</v>
      </c>
      <c r="C353">
        <v>61.697944929999998</v>
      </c>
      <c r="D353">
        <v>1028.97426</v>
      </c>
      <c r="E353" t="s">
        <v>3</v>
      </c>
      <c r="F353" t="s">
        <v>409</v>
      </c>
      <c r="G353" t="s">
        <v>409</v>
      </c>
      <c r="H353" t="s">
        <v>409</v>
      </c>
      <c r="I353" t="s">
        <v>409</v>
      </c>
      <c r="J353" t="s">
        <v>409</v>
      </c>
      <c r="K353" t="s">
        <v>409</v>
      </c>
    </row>
    <row r="354" spans="1:11" x14ac:dyDescent="0.35">
      <c r="A354" t="s">
        <v>467</v>
      </c>
      <c r="B354">
        <v>20.41179344</v>
      </c>
      <c r="C354">
        <v>8.0505737059999998</v>
      </c>
      <c r="D354">
        <v>230.7661722</v>
      </c>
      <c r="E354" t="s">
        <v>3</v>
      </c>
      <c r="F354" t="s">
        <v>409</v>
      </c>
      <c r="G354" t="s">
        <v>409</v>
      </c>
      <c r="H354" t="s">
        <v>409</v>
      </c>
      <c r="I354" t="s">
        <v>409</v>
      </c>
      <c r="J354" t="s">
        <v>409</v>
      </c>
      <c r="K354" t="s">
        <v>409</v>
      </c>
    </row>
    <row r="355" spans="1:11" x14ac:dyDescent="0.35">
      <c r="A355" t="s">
        <v>468</v>
      </c>
      <c r="B355">
        <v>2.7691680249999999</v>
      </c>
      <c r="C355">
        <v>3.1519002290000002</v>
      </c>
      <c r="D355">
        <v>106.7676732</v>
      </c>
      <c r="E355" t="s">
        <v>3</v>
      </c>
      <c r="F355" t="s">
        <v>409</v>
      </c>
      <c r="G355" t="s">
        <v>409</v>
      </c>
      <c r="H355" t="s">
        <v>409</v>
      </c>
      <c r="I355" t="s">
        <v>409</v>
      </c>
      <c r="J355" t="s">
        <v>409</v>
      </c>
      <c r="K355" t="s">
        <v>409</v>
      </c>
    </row>
    <row r="356" spans="1:11" x14ac:dyDescent="0.35">
      <c r="A356" t="s">
        <v>469</v>
      </c>
      <c r="B356">
        <v>46.442307110000002</v>
      </c>
      <c r="C356">
        <v>8.4479254019999992</v>
      </c>
      <c r="D356">
        <v>498.8387214</v>
      </c>
      <c r="E356" t="s">
        <v>3</v>
      </c>
      <c r="F356" t="s">
        <v>409</v>
      </c>
      <c r="G356" t="s">
        <v>409</v>
      </c>
      <c r="H356" t="s">
        <v>409</v>
      </c>
      <c r="I356" t="s">
        <v>409</v>
      </c>
      <c r="J356" t="s">
        <v>409</v>
      </c>
      <c r="K356" t="s">
        <v>409</v>
      </c>
    </row>
    <row r="357" spans="1:11" x14ac:dyDescent="0.35">
      <c r="A357" t="s">
        <v>470</v>
      </c>
      <c r="B357">
        <v>2.9025700040000002</v>
      </c>
      <c r="C357">
        <v>4.5723578739999997</v>
      </c>
      <c r="D357">
        <v>242.5016924</v>
      </c>
      <c r="E357" t="s">
        <v>3</v>
      </c>
      <c r="F357" t="s">
        <v>409</v>
      </c>
      <c r="G357" t="s">
        <v>409</v>
      </c>
      <c r="H357" t="s">
        <v>409</v>
      </c>
      <c r="I357" t="s">
        <v>409</v>
      </c>
      <c r="J357" t="s">
        <v>409</v>
      </c>
      <c r="K357" t="s">
        <v>409</v>
      </c>
    </row>
    <row r="358" spans="1:11" x14ac:dyDescent="0.35">
      <c r="A358" t="s">
        <v>471</v>
      </c>
      <c r="B358">
        <v>0.14192120599999999</v>
      </c>
      <c r="C358">
        <v>0</v>
      </c>
      <c r="D358">
        <v>235.69314919999999</v>
      </c>
      <c r="E358" t="s">
        <v>3</v>
      </c>
      <c r="F358" t="s">
        <v>409</v>
      </c>
      <c r="G358" t="s">
        <v>409</v>
      </c>
      <c r="H358" t="s">
        <v>409</v>
      </c>
      <c r="I358" t="s">
        <v>409</v>
      </c>
      <c r="J358" t="s">
        <v>409</v>
      </c>
      <c r="K358" t="s">
        <v>409</v>
      </c>
    </row>
    <row r="359" spans="1:11" x14ac:dyDescent="0.35">
      <c r="A359" t="s">
        <v>472</v>
      </c>
      <c r="B359">
        <v>21.25499421</v>
      </c>
      <c r="C359">
        <v>128.65227659999999</v>
      </c>
      <c r="D359">
        <v>383.58043470000001</v>
      </c>
      <c r="E359" t="s">
        <v>3</v>
      </c>
      <c r="F359" t="s">
        <v>409</v>
      </c>
      <c r="G359" t="s">
        <v>409</v>
      </c>
      <c r="H359" t="s">
        <v>409</v>
      </c>
      <c r="I359" t="s">
        <v>409</v>
      </c>
      <c r="J359" t="s">
        <v>409</v>
      </c>
      <c r="K359" t="s">
        <v>409</v>
      </c>
    </row>
    <row r="360" spans="1:11" x14ac:dyDescent="0.35">
      <c r="A360" t="s">
        <v>473</v>
      </c>
      <c r="B360">
        <v>25.397777980000001</v>
      </c>
      <c r="C360">
        <v>85.839326799999995</v>
      </c>
      <c r="D360">
        <v>409.94088379999999</v>
      </c>
      <c r="E360" t="s">
        <v>3</v>
      </c>
      <c r="F360" t="s">
        <v>409</v>
      </c>
      <c r="G360" t="s">
        <v>409</v>
      </c>
      <c r="H360" t="s">
        <v>409</v>
      </c>
      <c r="I360" t="s">
        <v>409</v>
      </c>
      <c r="J360" t="s">
        <v>409</v>
      </c>
      <c r="K360" t="s">
        <v>409</v>
      </c>
    </row>
    <row r="361" spans="1:11" x14ac:dyDescent="0.35">
      <c r="A361" t="s">
        <v>474</v>
      </c>
      <c r="B361">
        <v>0</v>
      </c>
      <c r="C361">
        <v>0</v>
      </c>
      <c r="D361">
        <v>131.44504119999999</v>
      </c>
      <c r="E361" t="s">
        <v>3</v>
      </c>
      <c r="F361" t="s">
        <v>409</v>
      </c>
      <c r="G361" t="s">
        <v>409</v>
      </c>
      <c r="H361" t="s">
        <v>409</v>
      </c>
      <c r="I361" t="s">
        <v>409</v>
      </c>
      <c r="J361" t="s">
        <v>409</v>
      </c>
      <c r="K361" t="s">
        <v>409</v>
      </c>
    </row>
    <row r="362" spans="1:11" x14ac:dyDescent="0.35">
      <c r="A362" t="s">
        <v>475</v>
      </c>
      <c r="B362">
        <v>21.253371749999999</v>
      </c>
      <c r="C362">
        <v>113.1636354</v>
      </c>
      <c r="D362">
        <v>1733.0855759999999</v>
      </c>
      <c r="E362" t="s">
        <v>3</v>
      </c>
      <c r="F362" t="s">
        <v>409</v>
      </c>
      <c r="G362" t="s">
        <v>409</v>
      </c>
      <c r="H362" t="s">
        <v>409</v>
      </c>
      <c r="I362" t="s">
        <v>409</v>
      </c>
      <c r="J362" t="s">
        <v>409</v>
      </c>
      <c r="K362" t="s">
        <v>409</v>
      </c>
    </row>
    <row r="363" spans="1:11" x14ac:dyDescent="0.35">
      <c r="A363" t="s">
        <v>476</v>
      </c>
      <c r="B363">
        <v>60.788843870000001</v>
      </c>
      <c r="C363">
        <v>368.29655589999999</v>
      </c>
      <c r="D363">
        <v>3456.9728749999999</v>
      </c>
      <c r="E363" t="s">
        <v>3</v>
      </c>
      <c r="F363" t="s">
        <v>409</v>
      </c>
      <c r="G363" t="s">
        <v>409</v>
      </c>
      <c r="H363" t="s">
        <v>409</v>
      </c>
      <c r="I363" t="s">
        <v>409</v>
      </c>
      <c r="J363" t="s">
        <v>409</v>
      </c>
      <c r="K363" t="s">
        <v>409</v>
      </c>
    </row>
    <row r="364" spans="1:11" x14ac:dyDescent="0.35">
      <c r="A364" t="s">
        <v>477</v>
      </c>
      <c r="B364">
        <v>11.269831050000001</v>
      </c>
      <c r="C364">
        <v>15.86210797</v>
      </c>
      <c r="D364">
        <v>4006.2409790000002</v>
      </c>
      <c r="E364" t="s">
        <v>3</v>
      </c>
      <c r="F364" t="s">
        <v>409</v>
      </c>
      <c r="G364" t="s">
        <v>409</v>
      </c>
      <c r="H364" t="s">
        <v>409</v>
      </c>
      <c r="I364" t="s">
        <v>409</v>
      </c>
      <c r="J364" t="s">
        <v>409</v>
      </c>
      <c r="K364" t="s">
        <v>409</v>
      </c>
    </row>
    <row r="365" spans="1:11" x14ac:dyDescent="0.35">
      <c r="A365" t="s">
        <v>478</v>
      </c>
      <c r="B365">
        <v>135.42184599999999</v>
      </c>
      <c r="C365">
        <v>144.03143259999999</v>
      </c>
      <c r="D365">
        <v>1492.467934</v>
      </c>
      <c r="E365" t="s">
        <v>3</v>
      </c>
      <c r="F365" t="s">
        <v>409</v>
      </c>
      <c r="G365" t="s">
        <v>409</v>
      </c>
      <c r="H365" t="s">
        <v>409</v>
      </c>
      <c r="I365" t="s">
        <v>409</v>
      </c>
      <c r="J365" t="s">
        <v>409</v>
      </c>
      <c r="K365" t="s">
        <v>409</v>
      </c>
    </row>
    <row r="366" spans="1:11" x14ac:dyDescent="0.35">
      <c r="A366" t="s">
        <v>479</v>
      </c>
      <c r="B366">
        <v>19.86189822</v>
      </c>
      <c r="C366">
        <v>53.951707200000001</v>
      </c>
      <c r="D366">
        <v>386.39023400000002</v>
      </c>
      <c r="E366" t="s">
        <v>3</v>
      </c>
      <c r="F366" t="s">
        <v>409</v>
      </c>
      <c r="G366" t="s">
        <v>409</v>
      </c>
      <c r="H366" t="s">
        <v>409</v>
      </c>
      <c r="I366" t="s">
        <v>409</v>
      </c>
      <c r="J366" t="s">
        <v>409</v>
      </c>
      <c r="K366" t="s">
        <v>409</v>
      </c>
    </row>
    <row r="367" spans="1:11" x14ac:dyDescent="0.35">
      <c r="A367" t="s">
        <v>480</v>
      </c>
      <c r="B367">
        <v>0</v>
      </c>
      <c r="C367">
        <v>0</v>
      </c>
      <c r="D367">
        <v>116.4637773</v>
      </c>
      <c r="E367" t="s">
        <v>3</v>
      </c>
      <c r="F367" t="s">
        <v>409</v>
      </c>
      <c r="G367" t="s">
        <v>409</v>
      </c>
      <c r="H367" t="s">
        <v>409</v>
      </c>
      <c r="I367" t="s">
        <v>409</v>
      </c>
      <c r="J367" t="s">
        <v>409</v>
      </c>
      <c r="K367" t="s">
        <v>409</v>
      </c>
    </row>
    <row r="368" spans="1:11" x14ac:dyDescent="0.35">
      <c r="A368" t="s">
        <v>481</v>
      </c>
      <c r="B368">
        <v>13.88627623</v>
      </c>
      <c r="C368">
        <v>23.586337260000001</v>
      </c>
      <c r="D368">
        <v>70.000470539999995</v>
      </c>
      <c r="E368" t="s">
        <v>3</v>
      </c>
      <c r="F368" t="s">
        <v>409</v>
      </c>
      <c r="G368" t="s">
        <v>409</v>
      </c>
      <c r="H368" t="s">
        <v>409</v>
      </c>
      <c r="I368" t="s">
        <v>409</v>
      </c>
      <c r="J368" t="s">
        <v>409</v>
      </c>
      <c r="K368" t="s">
        <v>409</v>
      </c>
    </row>
    <row r="369" spans="1:11" x14ac:dyDescent="0.35">
      <c r="A369" t="s">
        <v>482</v>
      </c>
      <c r="B369">
        <v>3.8043753150000001</v>
      </c>
      <c r="C369">
        <v>16.816383999999999</v>
      </c>
      <c r="D369">
        <v>351.93201470000002</v>
      </c>
      <c r="E369" t="s">
        <v>3</v>
      </c>
      <c r="F369" t="s">
        <v>409</v>
      </c>
      <c r="G369" t="s">
        <v>409</v>
      </c>
      <c r="H369" t="s">
        <v>409</v>
      </c>
      <c r="I369" t="s">
        <v>409</v>
      </c>
      <c r="J369" t="s">
        <v>409</v>
      </c>
      <c r="K369" t="s">
        <v>409</v>
      </c>
    </row>
    <row r="370" spans="1:11" x14ac:dyDescent="0.35">
      <c r="A370" t="s">
        <v>483</v>
      </c>
      <c r="B370">
        <v>1.631364681</v>
      </c>
      <c r="C370">
        <v>2.8497060749999998</v>
      </c>
      <c r="D370">
        <v>306.29934070000002</v>
      </c>
      <c r="E370" t="s">
        <v>3</v>
      </c>
      <c r="F370" t="s">
        <v>409</v>
      </c>
      <c r="G370" t="s">
        <v>409</v>
      </c>
      <c r="H370" t="s">
        <v>409</v>
      </c>
      <c r="I370" t="s">
        <v>409</v>
      </c>
      <c r="J370" t="s">
        <v>409</v>
      </c>
      <c r="K370" t="s">
        <v>409</v>
      </c>
    </row>
    <row r="371" spans="1:11" x14ac:dyDescent="0.35">
      <c r="A371" t="s">
        <v>484</v>
      </c>
      <c r="B371">
        <v>31.675773920000001</v>
      </c>
      <c r="C371">
        <v>107.9179797</v>
      </c>
      <c r="D371">
        <v>713.52090710000004</v>
      </c>
      <c r="E371" t="s">
        <v>3</v>
      </c>
      <c r="F371" t="s">
        <v>409</v>
      </c>
      <c r="G371" t="s">
        <v>409</v>
      </c>
      <c r="H371" t="s">
        <v>409</v>
      </c>
      <c r="I371" t="s">
        <v>409</v>
      </c>
      <c r="J371" t="s">
        <v>409</v>
      </c>
      <c r="K371" t="s">
        <v>409</v>
      </c>
    </row>
    <row r="372" spans="1:11" x14ac:dyDescent="0.35">
      <c r="A372" t="s">
        <v>485</v>
      </c>
      <c r="B372">
        <v>1.576463172</v>
      </c>
      <c r="C372">
        <v>2.359664312</v>
      </c>
      <c r="D372">
        <v>325.09027029999999</v>
      </c>
      <c r="E372" t="s">
        <v>3</v>
      </c>
      <c r="F372" t="s">
        <v>409</v>
      </c>
      <c r="G372" t="s">
        <v>409</v>
      </c>
      <c r="H372" t="s">
        <v>409</v>
      </c>
      <c r="I372" t="s">
        <v>409</v>
      </c>
      <c r="J372" t="s">
        <v>409</v>
      </c>
      <c r="K372" t="s">
        <v>409</v>
      </c>
    </row>
    <row r="373" spans="1:11" x14ac:dyDescent="0.35">
      <c r="A373" t="s">
        <v>486</v>
      </c>
      <c r="B373">
        <v>22.466402550000002</v>
      </c>
      <c r="C373">
        <v>30.744553530000001</v>
      </c>
      <c r="D373">
        <v>359.43036369999999</v>
      </c>
      <c r="E373" t="s">
        <v>3</v>
      </c>
      <c r="F373" t="s">
        <v>409</v>
      </c>
      <c r="G373" t="s">
        <v>409</v>
      </c>
      <c r="H373" t="s">
        <v>409</v>
      </c>
      <c r="I373" t="s">
        <v>409</v>
      </c>
      <c r="J373" t="s">
        <v>409</v>
      </c>
      <c r="K373" t="s">
        <v>409</v>
      </c>
    </row>
    <row r="374" spans="1:11" x14ac:dyDescent="0.35">
      <c r="A374" t="s">
        <v>487</v>
      </c>
      <c r="B374">
        <v>3.9807531059999999</v>
      </c>
      <c r="C374">
        <v>14.146312910000001</v>
      </c>
      <c r="D374">
        <v>1162.064396</v>
      </c>
      <c r="E374" t="s">
        <v>3</v>
      </c>
      <c r="F374" t="s">
        <v>409</v>
      </c>
      <c r="G374" t="s">
        <v>409</v>
      </c>
      <c r="H374" t="s">
        <v>409</v>
      </c>
      <c r="I374" t="s">
        <v>409</v>
      </c>
      <c r="J374" t="s">
        <v>409</v>
      </c>
      <c r="K374" t="s">
        <v>409</v>
      </c>
    </row>
    <row r="375" spans="1:11" x14ac:dyDescent="0.35">
      <c r="A375" t="s">
        <v>488</v>
      </c>
      <c r="B375">
        <v>0.30724842299999999</v>
      </c>
      <c r="C375">
        <v>1.7544405329999999</v>
      </c>
      <c r="D375">
        <v>300.28285979999998</v>
      </c>
      <c r="E375" t="s">
        <v>3</v>
      </c>
      <c r="F375" t="s">
        <v>12</v>
      </c>
      <c r="G375">
        <v>0.56155049800000001</v>
      </c>
      <c r="H375" t="s">
        <v>13</v>
      </c>
      <c r="I375">
        <v>0.61432498700000004</v>
      </c>
      <c r="J375" t="s">
        <v>489</v>
      </c>
      <c r="K375">
        <v>0.57563871099999997</v>
      </c>
    </row>
    <row r="376" spans="1:11" x14ac:dyDescent="0.35">
      <c r="A376" t="s">
        <v>490</v>
      </c>
      <c r="B376">
        <v>3.106036311</v>
      </c>
      <c r="C376">
        <v>18.51769874</v>
      </c>
      <c r="D376">
        <v>324.86738350000002</v>
      </c>
      <c r="E376" t="s">
        <v>3</v>
      </c>
      <c r="F376" t="s">
        <v>12</v>
      </c>
      <c r="G376">
        <v>0.79393392799999996</v>
      </c>
      <c r="H376" t="s">
        <v>13</v>
      </c>
      <c r="I376">
        <v>0.87447291599999999</v>
      </c>
      <c r="J376" t="s">
        <v>489</v>
      </c>
      <c r="K376">
        <v>0.93350517700000002</v>
      </c>
    </row>
    <row r="377" spans="1:11" x14ac:dyDescent="0.35">
      <c r="A377" t="s">
        <v>491</v>
      </c>
      <c r="B377">
        <v>44.63548291</v>
      </c>
      <c r="C377">
        <v>10.32567938</v>
      </c>
      <c r="D377">
        <v>8082.864345</v>
      </c>
      <c r="E377" t="s">
        <v>3</v>
      </c>
      <c r="F377" t="s">
        <v>12</v>
      </c>
      <c r="G377">
        <v>0.75276994699999999</v>
      </c>
      <c r="H377" t="s">
        <v>13</v>
      </c>
      <c r="I377">
        <v>0.79598629499999995</v>
      </c>
      <c r="J377" t="s">
        <v>489</v>
      </c>
      <c r="K377">
        <v>0.67642039099999995</v>
      </c>
    </row>
    <row r="378" spans="1:11" x14ac:dyDescent="0.35">
      <c r="A378" t="s">
        <v>492</v>
      </c>
      <c r="B378">
        <v>6.574422502</v>
      </c>
      <c r="C378">
        <v>11.15917928</v>
      </c>
      <c r="D378">
        <v>1972.500777</v>
      </c>
      <c r="E378" t="s">
        <v>3</v>
      </c>
      <c r="F378" t="s">
        <v>12</v>
      </c>
      <c r="G378">
        <v>0.85165536399999997</v>
      </c>
      <c r="H378" t="s">
        <v>13</v>
      </c>
      <c r="I378">
        <v>0.86531305300000005</v>
      </c>
      <c r="J378" t="s">
        <v>489</v>
      </c>
      <c r="K378">
        <v>0.75076794599999996</v>
      </c>
    </row>
    <row r="379" spans="1:11" x14ac:dyDescent="0.35">
      <c r="A379" t="s">
        <v>493</v>
      </c>
      <c r="B379">
        <v>27.887192670000001</v>
      </c>
      <c r="C379">
        <v>4.0424599690000003</v>
      </c>
      <c r="D379">
        <v>5728.466821</v>
      </c>
      <c r="E379" t="s">
        <v>3</v>
      </c>
      <c r="F379" t="s">
        <v>12</v>
      </c>
      <c r="G379">
        <v>0.75570321100000004</v>
      </c>
      <c r="H379" t="s">
        <v>13</v>
      </c>
      <c r="I379">
        <v>0.81832116799999999</v>
      </c>
      <c r="J379" t="s">
        <v>489</v>
      </c>
      <c r="K379">
        <v>0.92163282599999996</v>
      </c>
    </row>
    <row r="380" spans="1:11" x14ac:dyDescent="0.35">
      <c r="A380" t="s">
        <v>494</v>
      </c>
      <c r="B380">
        <v>3.1793543620000002</v>
      </c>
      <c r="C380">
        <v>9.8251770960000009</v>
      </c>
      <c r="D380">
        <v>473.96494999999999</v>
      </c>
      <c r="E380" t="s">
        <v>3</v>
      </c>
      <c r="F380" t="s">
        <v>12</v>
      </c>
      <c r="G380">
        <v>0.77830284800000005</v>
      </c>
      <c r="H380" t="s">
        <v>13</v>
      </c>
      <c r="I380">
        <v>0.82553356899999997</v>
      </c>
      <c r="J380" t="s">
        <v>489</v>
      </c>
      <c r="K380">
        <v>0.92006730999999997</v>
      </c>
    </row>
    <row r="381" spans="1:11" x14ac:dyDescent="0.35">
      <c r="A381" t="s">
        <v>495</v>
      </c>
      <c r="B381">
        <v>7.3043488139999999</v>
      </c>
      <c r="C381">
        <v>9.735931377</v>
      </c>
      <c r="D381">
        <v>740.56618309999999</v>
      </c>
      <c r="E381" t="s">
        <v>3</v>
      </c>
      <c r="F381" t="s">
        <v>12</v>
      </c>
      <c r="G381">
        <v>0.78277921699999997</v>
      </c>
      <c r="H381" t="s">
        <v>13</v>
      </c>
      <c r="I381">
        <v>0.70618456600000001</v>
      </c>
      <c r="J381" t="s">
        <v>489</v>
      </c>
      <c r="K381">
        <v>0.87471121500000004</v>
      </c>
    </row>
    <row r="382" spans="1:11" x14ac:dyDescent="0.35">
      <c r="A382" t="s">
        <v>496</v>
      </c>
      <c r="B382">
        <v>0.82950915999999997</v>
      </c>
      <c r="C382">
        <v>1.041592748</v>
      </c>
      <c r="D382">
        <v>505.12997960000001</v>
      </c>
      <c r="E382" t="s">
        <v>3</v>
      </c>
      <c r="F382" t="s">
        <v>12</v>
      </c>
      <c r="G382">
        <v>0.66369551400000004</v>
      </c>
      <c r="H382" t="s">
        <v>13</v>
      </c>
      <c r="I382">
        <v>0.58315658599999998</v>
      </c>
      <c r="J382" t="s">
        <v>489</v>
      </c>
      <c r="K382">
        <v>0.740474403</v>
      </c>
    </row>
    <row r="383" spans="1:11" x14ac:dyDescent="0.35">
      <c r="A383" t="s">
        <v>497</v>
      </c>
      <c r="B383">
        <v>5.5300567379999999</v>
      </c>
      <c r="C383">
        <v>4.6253689749999998</v>
      </c>
      <c r="D383">
        <v>1044.637168</v>
      </c>
      <c r="E383" t="s">
        <v>3</v>
      </c>
      <c r="F383" t="s">
        <v>12</v>
      </c>
      <c r="G383">
        <v>0.76930725600000005</v>
      </c>
      <c r="H383" t="s">
        <v>13</v>
      </c>
      <c r="I383">
        <v>0.73609048099999996</v>
      </c>
      <c r="J383" t="s">
        <v>489</v>
      </c>
      <c r="K383">
        <v>0.87454932900000004</v>
      </c>
    </row>
    <row r="384" spans="1:11" x14ac:dyDescent="0.35">
      <c r="A384" t="s">
        <v>498</v>
      </c>
      <c r="B384">
        <v>4.4379984490000002</v>
      </c>
      <c r="C384">
        <v>6.6120388529999996</v>
      </c>
      <c r="D384">
        <v>904.21292819999996</v>
      </c>
      <c r="E384" t="s">
        <v>3</v>
      </c>
      <c r="F384" t="s">
        <v>88</v>
      </c>
      <c r="G384">
        <v>0.57040870200000005</v>
      </c>
      <c r="H384" t="s">
        <v>89</v>
      </c>
      <c r="I384">
        <v>0.44510641699999998</v>
      </c>
      <c r="J384" t="s">
        <v>489</v>
      </c>
      <c r="K384">
        <v>0.30472743499999999</v>
      </c>
    </row>
    <row r="385" spans="1:11" x14ac:dyDescent="0.35">
      <c r="A385" t="s">
        <v>499</v>
      </c>
      <c r="B385">
        <v>1.590946422</v>
      </c>
      <c r="C385">
        <v>2.782680279</v>
      </c>
      <c r="D385">
        <v>297.59870110000003</v>
      </c>
      <c r="E385" t="s">
        <v>3</v>
      </c>
      <c r="F385" t="s">
        <v>12</v>
      </c>
      <c r="G385">
        <v>0.69240427000000004</v>
      </c>
      <c r="H385" t="s">
        <v>13</v>
      </c>
      <c r="I385">
        <v>0.72096258400000002</v>
      </c>
      <c r="J385" t="s">
        <v>489</v>
      </c>
      <c r="K385">
        <v>0.86420267799999995</v>
      </c>
    </row>
    <row r="386" spans="1:11" x14ac:dyDescent="0.35">
      <c r="A386" t="s">
        <v>500</v>
      </c>
      <c r="B386">
        <v>0.191047098</v>
      </c>
      <c r="C386">
        <v>1.166881748</v>
      </c>
      <c r="D386">
        <v>87.591314269999998</v>
      </c>
      <c r="E386" t="s">
        <v>3</v>
      </c>
      <c r="F386" t="s">
        <v>12</v>
      </c>
      <c r="G386">
        <v>0.417853266</v>
      </c>
      <c r="H386" t="s">
        <v>20</v>
      </c>
      <c r="I386">
        <v>0.307982653</v>
      </c>
      <c r="J386" t="s">
        <v>501</v>
      </c>
      <c r="K386">
        <v>0.34363186400000001</v>
      </c>
    </row>
    <row r="387" spans="1:11" x14ac:dyDescent="0.35">
      <c r="A387" t="s">
        <v>502</v>
      </c>
      <c r="B387">
        <v>2.400160531</v>
      </c>
      <c r="C387">
        <v>14.494199849999999</v>
      </c>
      <c r="D387">
        <v>7.1160780700000004</v>
      </c>
      <c r="E387" t="s">
        <v>503</v>
      </c>
      <c r="F387" t="s">
        <v>78</v>
      </c>
      <c r="G387">
        <v>0.70994609600000003</v>
      </c>
      <c r="H387" t="s">
        <v>17</v>
      </c>
      <c r="I387">
        <v>0.32421380300000002</v>
      </c>
      <c r="J387" t="s">
        <v>18</v>
      </c>
      <c r="K387">
        <v>0.20379665499999999</v>
      </c>
    </row>
    <row r="388" spans="1:11" x14ac:dyDescent="0.35">
      <c r="A388" t="s">
        <v>504</v>
      </c>
      <c r="B388">
        <v>778.25946109999995</v>
      </c>
      <c r="C388">
        <v>284.108383</v>
      </c>
      <c r="D388">
        <v>92.152856670000006</v>
      </c>
      <c r="E388" t="s">
        <v>503</v>
      </c>
      <c r="F388" t="s">
        <v>78</v>
      </c>
      <c r="G388">
        <v>0.80234926900000003</v>
      </c>
      <c r="H388" t="s">
        <v>17</v>
      </c>
      <c r="I388">
        <v>0.562770247</v>
      </c>
      <c r="J388" t="s">
        <v>18</v>
      </c>
      <c r="K388">
        <v>0.56559628200000001</v>
      </c>
    </row>
    <row r="389" spans="1:11" x14ac:dyDescent="0.35">
      <c r="A389" t="s">
        <v>505</v>
      </c>
      <c r="B389">
        <v>12.51126908</v>
      </c>
      <c r="C389">
        <v>110.61622490000001</v>
      </c>
      <c r="D389">
        <v>14.534350180000001</v>
      </c>
      <c r="E389" t="s">
        <v>503</v>
      </c>
      <c r="F389" t="s">
        <v>16</v>
      </c>
      <c r="G389">
        <v>0.84430640899999998</v>
      </c>
      <c r="H389" t="s">
        <v>20</v>
      </c>
      <c r="I389">
        <v>0.92254322799999999</v>
      </c>
      <c r="J389" t="s">
        <v>21</v>
      </c>
      <c r="K389">
        <v>0.85625833299999998</v>
      </c>
    </row>
    <row r="390" spans="1:11" x14ac:dyDescent="0.35">
      <c r="A390" t="s">
        <v>506</v>
      </c>
      <c r="B390">
        <v>13.877131800000001</v>
      </c>
      <c r="C390">
        <v>128.50951029999999</v>
      </c>
      <c r="D390">
        <v>49.826261549999998</v>
      </c>
      <c r="E390" t="s">
        <v>503</v>
      </c>
      <c r="F390" t="s">
        <v>16</v>
      </c>
      <c r="G390">
        <v>0.70001703500000001</v>
      </c>
      <c r="H390" t="s">
        <v>20</v>
      </c>
      <c r="I390">
        <v>0.746467412</v>
      </c>
      <c r="J390" t="s">
        <v>21</v>
      </c>
      <c r="K390">
        <v>0.72380793099999996</v>
      </c>
    </row>
    <row r="391" spans="1:11" x14ac:dyDescent="0.35">
      <c r="A391" t="s">
        <v>507</v>
      </c>
      <c r="B391">
        <v>64.183566389999996</v>
      </c>
      <c r="C391">
        <v>364.95459579999999</v>
      </c>
      <c r="D391">
        <v>6.1073438229999999</v>
      </c>
      <c r="E391" t="s">
        <v>503</v>
      </c>
      <c r="F391" t="s">
        <v>16</v>
      </c>
      <c r="G391">
        <v>0.75904399199999995</v>
      </c>
      <c r="H391" t="s">
        <v>20</v>
      </c>
      <c r="I391">
        <v>0.84577977699999995</v>
      </c>
      <c r="J391" t="s">
        <v>21</v>
      </c>
      <c r="K391">
        <v>0.64593452200000001</v>
      </c>
    </row>
    <row r="392" spans="1:11" x14ac:dyDescent="0.35">
      <c r="A392" t="s">
        <v>508</v>
      </c>
      <c r="B392">
        <v>1.440361684</v>
      </c>
      <c r="C392">
        <v>5.9029521010000003</v>
      </c>
      <c r="D392">
        <v>11.35254104</v>
      </c>
      <c r="E392" t="s">
        <v>503</v>
      </c>
      <c r="F392" t="s">
        <v>16</v>
      </c>
      <c r="G392">
        <v>0.72037565699999995</v>
      </c>
      <c r="H392" t="s">
        <v>20</v>
      </c>
      <c r="I392">
        <v>0.76519948199999999</v>
      </c>
      <c r="J392" t="s">
        <v>21</v>
      </c>
      <c r="K392">
        <v>0.66357976200000002</v>
      </c>
    </row>
    <row r="393" spans="1:11" x14ac:dyDescent="0.35">
      <c r="A393" t="s">
        <v>509</v>
      </c>
      <c r="B393">
        <v>5.0215169849999999</v>
      </c>
      <c r="C393">
        <v>0.92313758300000004</v>
      </c>
      <c r="D393">
        <v>20.740808449999999</v>
      </c>
      <c r="E393" t="s">
        <v>503</v>
      </c>
      <c r="F393" t="s">
        <v>31</v>
      </c>
      <c r="G393">
        <v>0.53632819700000001</v>
      </c>
      <c r="H393" t="s">
        <v>173</v>
      </c>
      <c r="I393">
        <v>0.34364563199999998</v>
      </c>
      <c r="J393" t="s">
        <v>21</v>
      </c>
      <c r="K393">
        <v>0.223280326</v>
      </c>
    </row>
    <row r="394" spans="1:11" x14ac:dyDescent="0.35">
      <c r="A394" t="s">
        <v>510</v>
      </c>
      <c r="B394">
        <v>0</v>
      </c>
      <c r="C394">
        <v>0</v>
      </c>
      <c r="D394">
        <v>1.6250960640000001</v>
      </c>
      <c r="E394" t="s">
        <v>503</v>
      </c>
      <c r="F394" t="s">
        <v>16</v>
      </c>
      <c r="G394">
        <v>0.78408902899999999</v>
      </c>
      <c r="H394" t="s">
        <v>20</v>
      </c>
      <c r="I394">
        <v>0.88556152600000004</v>
      </c>
      <c r="J394" t="s">
        <v>21</v>
      </c>
      <c r="K394">
        <v>0.86347734899999995</v>
      </c>
    </row>
    <row r="395" spans="1:11" x14ac:dyDescent="0.35">
      <c r="A395" t="s">
        <v>511</v>
      </c>
      <c r="B395">
        <v>0.19086244199999999</v>
      </c>
      <c r="C395">
        <v>1.7177827569999999</v>
      </c>
      <c r="D395">
        <v>0</v>
      </c>
      <c r="E395" t="s">
        <v>503</v>
      </c>
      <c r="F395" t="s">
        <v>31</v>
      </c>
      <c r="G395">
        <v>0.30460804699999999</v>
      </c>
      <c r="H395" t="s">
        <v>20</v>
      </c>
      <c r="I395">
        <v>0.32266071400000002</v>
      </c>
      <c r="J395" t="s">
        <v>21</v>
      </c>
      <c r="K395">
        <v>0.21435351699999999</v>
      </c>
    </row>
    <row r="396" spans="1:11" x14ac:dyDescent="0.35">
      <c r="A396" t="s">
        <v>512</v>
      </c>
      <c r="B396">
        <v>129.11245880000001</v>
      </c>
      <c r="C396">
        <v>583.3164974</v>
      </c>
      <c r="D396">
        <v>1265.948754</v>
      </c>
      <c r="E396" t="s">
        <v>503</v>
      </c>
      <c r="F396" t="s">
        <v>78</v>
      </c>
      <c r="G396">
        <v>0.55719357700000005</v>
      </c>
      <c r="H396" t="s">
        <v>20</v>
      </c>
      <c r="I396">
        <v>0.55144208699999997</v>
      </c>
      <c r="J396" t="s">
        <v>21</v>
      </c>
      <c r="K396">
        <v>0.46491628899999998</v>
      </c>
    </row>
    <row r="397" spans="1:11" x14ac:dyDescent="0.35">
      <c r="A397" t="s">
        <v>513</v>
      </c>
      <c r="B397">
        <v>4.5623720509999997</v>
      </c>
      <c r="C397">
        <v>583.45423840000001</v>
      </c>
      <c r="D397">
        <v>1291.8242929999999</v>
      </c>
      <c r="E397" t="s">
        <v>503</v>
      </c>
      <c r="F397" t="s">
        <v>16</v>
      </c>
      <c r="G397">
        <v>0.79823619099999998</v>
      </c>
      <c r="H397" t="s">
        <v>20</v>
      </c>
      <c r="I397">
        <v>0.886146188</v>
      </c>
      <c r="J397" t="s">
        <v>21</v>
      </c>
      <c r="K397">
        <v>0.74513006199999998</v>
      </c>
    </row>
    <row r="398" spans="1:11" x14ac:dyDescent="0.35">
      <c r="A398" t="s">
        <v>514</v>
      </c>
      <c r="B398">
        <v>6.9744997389999996</v>
      </c>
      <c r="C398">
        <v>40.562392109999998</v>
      </c>
      <c r="D398">
        <v>17.446442099999999</v>
      </c>
      <c r="E398" t="s">
        <v>503</v>
      </c>
      <c r="F398" t="s">
        <v>16</v>
      </c>
      <c r="G398">
        <v>0.91800564500000004</v>
      </c>
      <c r="H398" t="s">
        <v>20</v>
      </c>
      <c r="I398">
        <v>0.97063911000000003</v>
      </c>
      <c r="J398" t="s">
        <v>21</v>
      </c>
      <c r="K398">
        <v>0.92642807999999999</v>
      </c>
    </row>
    <row r="399" spans="1:11" x14ac:dyDescent="0.35">
      <c r="A399" t="s">
        <v>515</v>
      </c>
      <c r="B399">
        <v>0.52342883799999995</v>
      </c>
      <c r="C399">
        <v>0.54037170700000003</v>
      </c>
      <c r="D399">
        <v>1.241258381</v>
      </c>
      <c r="E399" t="s">
        <v>503</v>
      </c>
      <c r="F399" t="s">
        <v>16</v>
      </c>
      <c r="G399">
        <v>0.61300104899999996</v>
      </c>
      <c r="H399" t="s">
        <v>20</v>
      </c>
      <c r="I399">
        <v>0.66312265400000003</v>
      </c>
      <c r="J399" t="s">
        <v>21</v>
      </c>
      <c r="K399">
        <v>0.41256812199999998</v>
      </c>
    </row>
    <row r="400" spans="1:11" x14ac:dyDescent="0.35">
      <c r="A400" t="s">
        <v>516</v>
      </c>
      <c r="B400">
        <v>0.226767251</v>
      </c>
      <c r="C400">
        <v>0.53704955099999996</v>
      </c>
      <c r="D400">
        <v>1.8973938420000001</v>
      </c>
      <c r="E400" t="s">
        <v>503</v>
      </c>
      <c r="F400" t="s">
        <v>16</v>
      </c>
      <c r="G400">
        <v>0.52102535999999999</v>
      </c>
      <c r="H400" t="s">
        <v>20</v>
      </c>
      <c r="I400">
        <v>0.60579812499999997</v>
      </c>
      <c r="J400" t="s">
        <v>21</v>
      </c>
      <c r="K400">
        <v>0.65771824099999998</v>
      </c>
    </row>
    <row r="401" spans="1:11" x14ac:dyDescent="0.35">
      <c r="A401" t="s">
        <v>517</v>
      </c>
      <c r="B401">
        <v>203.60673539999999</v>
      </c>
      <c r="C401">
        <v>270.92063460000003</v>
      </c>
      <c r="D401">
        <v>19.936630910000002</v>
      </c>
      <c r="E401" t="s">
        <v>503</v>
      </c>
      <c r="F401" t="s">
        <v>16</v>
      </c>
      <c r="G401">
        <v>0.90862864300000001</v>
      </c>
      <c r="H401" t="s">
        <v>20</v>
      </c>
      <c r="I401">
        <v>0.96307229999999999</v>
      </c>
      <c r="J401" t="s">
        <v>21</v>
      </c>
      <c r="K401">
        <v>0.85862898799999998</v>
      </c>
    </row>
    <row r="402" spans="1:11" x14ac:dyDescent="0.35">
      <c r="A402" t="s">
        <v>518</v>
      </c>
      <c r="B402">
        <v>320.85667130000002</v>
      </c>
      <c r="C402">
        <v>455.35669439999998</v>
      </c>
      <c r="D402">
        <v>50.866433559999997</v>
      </c>
      <c r="E402" t="s">
        <v>503</v>
      </c>
      <c r="F402" t="s">
        <v>16</v>
      </c>
      <c r="G402">
        <v>0.89438939100000003</v>
      </c>
      <c r="H402" t="s">
        <v>20</v>
      </c>
      <c r="I402">
        <v>0.95204269900000005</v>
      </c>
      <c r="J402" t="s">
        <v>21</v>
      </c>
      <c r="K402">
        <v>0.81066381899999995</v>
      </c>
    </row>
    <row r="403" spans="1:11" x14ac:dyDescent="0.35">
      <c r="A403" t="s">
        <v>519</v>
      </c>
      <c r="B403">
        <v>1.8101769860000001</v>
      </c>
      <c r="C403">
        <v>28.489826480000001</v>
      </c>
      <c r="D403">
        <v>20.830878299999998</v>
      </c>
      <c r="E403" t="s">
        <v>503</v>
      </c>
      <c r="F403" t="s">
        <v>16</v>
      </c>
      <c r="G403">
        <v>0.74027490600000001</v>
      </c>
      <c r="H403" t="s">
        <v>20</v>
      </c>
      <c r="I403">
        <v>0.85162311800000001</v>
      </c>
      <c r="J403" t="s">
        <v>21</v>
      </c>
      <c r="K403">
        <v>0.84369897800000004</v>
      </c>
    </row>
    <row r="404" spans="1:11" x14ac:dyDescent="0.35">
      <c r="A404" t="s">
        <v>520</v>
      </c>
      <c r="B404">
        <v>8.8854985699999993</v>
      </c>
      <c r="C404">
        <v>61.017848610000001</v>
      </c>
      <c r="D404">
        <v>24.974668779999998</v>
      </c>
      <c r="E404" t="s">
        <v>503</v>
      </c>
      <c r="F404" t="s">
        <v>16</v>
      </c>
      <c r="G404">
        <v>0.68155443699999996</v>
      </c>
      <c r="H404" t="s">
        <v>20</v>
      </c>
      <c r="I404">
        <v>0.77873146500000001</v>
      </c>
      <c r="J404" t="s">
        <v>21</v>
      </c>
      <c r="K404">
        <v>0.66314387299999999</v>
      </c>
    </row>
    <row r="405" spans="1:11" x14ac:dyDescent="0.35">
      <c r="A405" t="s">
        <v>521</v>
      </c>
      <c r="B405">
        <v>1.4669982610000001</v>
      </c>
      <c r="C405">
        <v>4.7186446460000004</v>
      </c>
      <c r="D405">
        <v>5.1181878689999998</v>
      </c>
      <c r="E405" t="s">
        <v>503</v>
      </c>
      <c r="F405" t="s">
        <v>16</v>
      </c>
      <c r="G405">
        <v>0.69137710299999999</v>
      </c>
      <c r="H405" t="s">
        <v>20</v>
      </c>
      <c r="I405">
        <v>0.82681161199999997</v>
      </c>
      <c r="J405" t="s">
        <v>21</v>
      </c>
      <c r="K405">
        <v>0.689808965</v>
      </c>
    </row>
    <row r="406" spans="1:11" x14ac:dyDescent="0.35">
      <c r="A406" t="s">
        <v>522</v>
      </c>
      <c r="B406">
        <v>9.1696323339999992</v>
      </c>
      <c r="C406">
        <v>646.65263119999997</v>
      </c>
      <c r="D406">
        <v>629.22172360000002</v>
      </c>
      <c r="E406" t="s">
        <v>503</v>
      </c>
      <c r="F406" t="s">
        <v>16</v>
      </c>
      <c r="G406">
        <v>0.74860322499999998</v>
      </c>
      <c r="H406" t="s">
        <v>20</v>
      </c>
      <c r="I406">
        <v>0.81822931799999998</v>
      </c>
      <c r="J406" t="s">
        <v>21</v>
      </c>
      <c r="K406">
        <v>0.72276854499999998</v>
      </c>
    </row>
    <row r="407" spans="1:11" x14ac:dyDescent="0.35">
      <c r="A407" t="s">
        <v>523</v>
      </c>
      <c r="B407">
        <v>16.458742350000001</v>
      </c>
      <c r="C407">
        <v>79.632124500000003</v>
      </c>
      <c r="D407">
        <v>21.044971740000001</v>
      </c>
      <c r="E407" t="s">
        <v>503</v>
      </c>
      <c r="F407" t="s">
        <v>16</v>
      </c>
      <c r="G407">
        <v>0.70837587099999999</v>
      </c>
      <c r="H407" t="s">
        <v>20</v>
      </c>
      <c r="I407">
        <v>0.79426461500000001</v>
      </c>
      <c r="J407" t="s">
        <v>21</v>
      </c>
      <c r="K407">
        <v>0.74010527100000001</v>
      </c>
    </row>
    <row r="408" spans="1:11" x14ac:dyDescent="0.35">
      <c r="A408" t="s">
        <v>524</v>
      </c>
      <c r="B408">
        <v>11.274140940000001</v>
      </c>
      <c r="C408">
        <v>47.17063357</v>
      </c>
      <c r="D408">
        <v>70.832820190000007</v>
      </c>
      <c r="E408" t="s">
        <v>503</v>
      </c>
      <c r="F408" t="s">
        <v>16</v>
      </c>
      <c r="G408">
        <v>0.41682684399999997</v>
      </c>
      <c r="H408" t="s">
        <v>20</v>
      </c>
      <c r="I408">
        <v>0.454275131</v>
      </c>
      <c r="J408" t="s">
        <v>21</v>
      </c>
      <c r="K408">
        <v>0.52081429999999995</v>
      </c>
    </row>
    <row r="409" spans="1:11" x14ac:dyDescent="0.35">
      <c r="A409" t="s">
        <v>525</v>
      </c>
      <c r="B409">
        <v>19.10709211</v>
      </c>
      <c r="C409">
        <v>6.754058197</v>
      </c>
      <c r="D409">
        <v>146.52267470000001</v>
      </c>
      <c r="E409" t="s">
        <v>503</v>
      </c>
      <c r="F409" t="s">
        <v>16</v>
      </c>
      <c r="G409">
        <v>0.78284949100000001</v>
      </c>
      <c r="H409" t="s">
        <v>20</v>
      </c>
      <c r="I409">
        <v>0.78536188600000001</v>
      </c>
      <c r="J409" t="s">
        <v>21</v>
      </c>
      <c r="K409">
        <v>0.72325199799999995</v>
      </c>
    </row>
    <row r="410" spans="1:11" x14ac:dyDescent="0.35">
      <c r="A410" t="s">
        <v>526</v>
      </c>
      <c r="B410">
        <v>37.355966260000002</v>
      </c>
      <c r="C410">
        <v>108.5508708</v>
      </c>
      <c r="D410">
        <v>93.04462067</v>
      </c>
      <c r="E410" t="s">
        <v>503</v>
      </c>
      <c r="F410" t="s">
        <v>16</v>
      </c>
      <c r="G410">
        <v>0.52728688700000004</v>
      </c>
      <c r="H410" t="s">
        <v>20</v>
      </c>
      <c r="I410">
        <v>0.52684372700000004</v>
      </c>
      <c r="J410" t="s">
        <v>21</v>
      </c>
      <c r="K410">
        <v>0.53226029900000005</v>
      </c>
    </row>
    <row r="411" spans="1:11" x14ac:dyDescent="0.35">
      <c r="A411" t="s">
        <v>527</v>
      </c>
      <c r="B411">
        <v>67.748668800000004</v>
      </c>
      <c r="C411">
        <v>306.16665219999999</v>
      </c>
      <c r="D411">
        <v>622.57820449999997</v>
      </c>
      <c r="E411" t="s">
        <v>503</v>
      </c>
      <c r="F411" t="s">
        <v>31</v>
      </c>
      <c r="G411">
        <v>0.59019839799999996</v>
      </c>
      <c r="H411" t="s">
        <v>20</v>
      </c>
      <c r="I411">
        <v>0.44890543799999999</v>
      </c>
      <c r="J411" t="s">
        <v>21</v>
      </c>
      <c r="K411">
        <v>0.430396259</v>
      </c>
    </row>
    <row r="412" spans="1:11" x14ac:dyDescent="0.35">
      <c r="A412" t="s">
        <v>528</v>
      </c>
      <c r="B412">
        <v>1.287886791</v>
      </c>
      <c r="C412">
        <v>3.565160632</v>
      </c>
      <c r="D412">
        <v>5.1998621309999997</v>
      </c>
      <c r="E412" t="s">
        <v>503</v>
      </c>
      <c r="F412" t="s">
        <v>31</v>
      </c>
      <c r="G412">
        <v>0.52139967700000001</v>
      </c>
      <c r="H412" t="s">
        <v>173</v>
      </c>
      <c r="I412">
        <v>0.171923518</v>
      </c>
      <c r="J412" t="s">
        <v>21</v>
      </c>
      <c r="K412">
        <v>0.33553272499999998</v>
      </c>
    </row>
    <row r="413" spans="1:11" x14ac:dyDescent="0.35">
      <c r="A413" t="s">
        <v>529</v>
      </c>
      <c r="B413">
        <v>116.7303503</v>
      </c>
      <c r="C413">
        <v>2.0219398860000002</v>
      </c>
      <c r="D413">
        <v>151.31707109999999</v>
      </c>
      <c r="E413" t="s">
        <v>503</v>
      </c>
      <c r="F413" t="s">
        <v>16</v>
      </c>
      <c r="G413">
        <v>0.55655109899999999</v>
      </c>
      <c r="H413" t="s">
        <v>20</v>
      </c>
      <c r="I413">
        <v>0.671651781</v>
      </c>
      <c r="J413" t="s">
        <v>21</v>
      </c>
      <c r="K413">
        <v>0.63894611599999995</v>
      </c>
    </row>
    <row r="414" spans="1:11" x14ac:dyDescent="0.35">
      <c r="A414" t="s">
        <v>530</v>
      </c>
      <c r="B414">
        <v>19.471854579999999</v>
      </c>
      <c r="C414">
        <v>41.567058250000002</v>
      </c>
      <c r="D414">
        <v>144.00400250000001</v>
      </c>
      <c r="E414" t="s">
        <v>503</v>
      </c>
      <c r="F414" t="s">
        <v>16</v>
      </c>
      <c r="G414">
        <v>0.71174758699999996</v>
      </c>
      <c r="H414" t="s">
        <v>20</v>
      </c>
      <c r="I414">
        <v>0.82655674199999996</v>
      </c>
      <c r="J414" t="s">
        <v>21</v>
      </c>
      <c r="K414">
        <v>0.71696633099999996</v>
      </c>
    </row>
    <row r="415" spans="1:11" x14ac:dyDescent="0.35">
      <c r="A415" t="s">
        <v>531</v>
      </c>
      <c r="B415">
        <v>20.419096490000001</v>
      </c>
      <c r="C415">
        <v>48.370898519999997</v>
      </c>
      <c r="D415">
        <v>80.374774520000003</v>
      </c>
      <c r="E415" t="s">
        <v>503</v>
      </c>
      <c r="F415" t="s">
        <v>16</v>
      </c>
      <c r="G415">
        <v>0.70017826599999999</v>
      </c>
      <c r="H415" t="s">
        <v>20</v>
      </c>
      <c r="I415">
        <v>0.85637217799999998</v>
      </c>
      <c r="J415" t="s">
        <v>21</v>
      </c>
      <c r="K415">
        <v>0.58251899500000004</v>
      </c>
    </row>
    <row r="416" spans="1:11" x14ac:dyDescent="0.35">
      <c r="A416" t="s">
        <v>532</v>
      </c>
      <c r="B416">
        <v>15.96154462</v>
      </c>
      <c r="C416">
        <v>30.766346240000001</v>
      </c>
      <c r="D416">
        <v>222.89100970000001</v>
      </c>
      <c r="E416" t="s">
        <v>503</v>
      </c>
      <c r="F416" t="s">
        <v>16</v>
      </c>
      <c r="G416">
        <v>0.54138785599999995</v>
      </c>
      <c r="H416" t="s">
        <v>20</v>
      </c>
      <c r="I416">
        <v>0.330428004</v>
      </c>
      <c r="J416" t="s">
        <v>21</v>
      </c>
      <c r="K416">
        <v>0.52548348899999997</v>
      </c>
    </row>
    <row r="417" spans="1:11" x14ac:dyDescent="0.35">
      <c r="A417" t="s">
        <v>533</v>
      </c>
      <c r="B417">
        <v>18.671489990000001</v>
      </c>
      <c r="C417">
        <v>243.44482619999999</v>
      </c>
      <c r="D417">
        <v>437.6902182</v>
      </c>
      <c r="E417" t="s">
        <v>503</v>
      </c>
      <c r="F417" t="s">
        <v>16</v>
      </c>
      <c r="G417">
        <v>0.375022411</v>
      </c>
      <c r="H417" t="s">
        <v>20</v>
      </c>
      <c r="I417">
        <v>0.51748841999999995</v>
      </c>
      <c r="J417" t="s">
        <v>21</v>
      </c>
      <c r="K417">
        <v>0.181996241</v>
      </c>
    </row>
    <row r="418" spans="1:11" x14ac:dyDescent="0.35">
      <c r="A418" t="s">
        <v>534</v>
      </c>
      <c r="B418">
        <v>0.26749442000000001</v>
      </c>
      <c r="C418">
        <v>9.2403232109999998</v>
      </c>
      <c r="D418">
        <v>5.9384959759999996</v>
      </c>
      <c r="E418" t="s">
        <v>503</v>
      </c>
      <c r="F418" t="s">
        <v>78</v>
      </c>
      <c r="G418">
        <v>0.68300312799999996</v>
      </c>
      <c r="H418" t="s">
        <v>79</v>
      </c>
      <c r="I418">
        <v>0.87561243799999999</v>
      </c>
      <c r="J418" t="s">
        <v>80</v>
      </c>
      <c r="K418">
        <v>0.90301960699999995</v>
      </c>
    </row>
    <row r="419" spans="1:11" x14ac:dyDescent="0.35">
      <c r="A419" t="s">
        <v>535</v>
      </c>
      <c r="B419">
        <v>2.1657623099999999</v>
      </c>
      <c r="C419">
        <v>18.713762249999998</v>
      </c>
      <c r="D419">
        <v>3.1827640509999999</v>
      </c>
      <c r="E419" t="s">
        <v>503</v>
      </c>
      <c r="F419" t="s">
        <v>78</v>
      </c>
      <c r="G419">
        <v>0.75718063099999999</v>
      </c>
      <c r="H419" t="s">
        <v>79</v>
      </c>
      <c r="I419">
        <v>0.66681844000000001</v>
      </c>
      <c r="J419" t="s">
        <v>80</v>
      </c>
      <c r="K419">
        <v>0.67379719000000005</v>
      </c>
    </row>
    <row r="420" spans="1:11" x14ac:dyDescent="0.35">
      <c r="A420" t="s">
        <v>536</v>
      </c>
      <c r="B420">
        <v>8.0884112449999996</v>
      </c>
      <c r="C420">
        <v>23.606090089999999</v>
      </c>
      <c r="D420">
        <v>16.187334809999999</v>
      </c>
      <c r="E420" t="s">
        <v>503</v>
      </c>
      <c r="F420" t="s">
        <v>78</v>
      </c>
      <c r="G420">
        <v>0.82270395799999996</v>
      </c>
      <c r="H420" t="s">
        <v>79</v>
      </c>
      <c r="I420">
        <v>0.88882905199999995</v>
      </c>
      <c r="J420" t="s">
        <v>82</v>
      </c>
      <c r="K420">
        <v>0.924926519</v>
      </c>
    </row>
    <row r="421" spans="1:11" x14ac:dyDescent="0.35">
      <c r="A421" t="s">
        <v>537</v>
      </c>
      <c r="B421">
        <v>17.219539340000001</v>
      </c>
      <c r="C421">
        <v>58.341541669999998</v>
      </c>
      <c r="D421">
        <v>56.39876314</v>
      </c>
      <c r="E421" t="s">
        <v>503</v>
      </c>
      <c r="F421" t="s">
        <v>16</v>
      </c>
      <c r="G421">
        <v>0.61241775799999998</v>
      </c>
      <c r="H421" t="s">
        <v>79</v>
      </c>
      <c r="I421">
        <v>0.54491519899999996</v>
      </c>
      <c r="J421" t="s">
        <v>82</v>
      </c>
      <c r="K421">
        <v>0.56104695800000004</v>
      </c>
    </row>
    <row r="422" spans="1:11" x14ac:dyDescent="0.35">
      <c r="A422" t="s">
        <v>538</v>
      </c>
      <c r="B422">
        <v>9.5610273360000004</v>
      </c>
      <c r="C422">
        <v>150.89734619999999</v>
      </c>
      <c r="D422">
        <v>388.53829539999998</v>
      </c>
      <c r="E422" t="s">
        <v>503</v>
      </c>
      <c r="F422" t="s">
        <v>88</v>
      </c>
      <c r="G422">
        <v>0.56448161600000002</v>
      </c>
      <c r="H422" t="s">
        <v>539</v>
      </c>
      <c r="I422">
        <v>0.26319363699999998</v>
      </c>
      <c r="J422" t="s">
        <v>540</v>
      </c>
      <c r="K422">
        <v>0.19175571199999999</v>
      </c>
    </row>
    <row r="423" spans="1:11" x14ac:dyDescent="0.35">
      <c r="A423" t="s">
        <v>541</v>
      </c>
      <c r="B423">
        <v>234.61282410000001</v>
      </c>
      <c r="C423">
        <v>23.852696210000001</v>
      </c>
      <c r="D423">
        <v>219.8475502</v>
      </c>
      <c r="E423" t="s">
        <v>503</v>
      </c>
      <c r="F423" t="s">
        <v>12</v>
      </c>
      <c r="G423">
        <v>0.82803058600000001</v>
      </c>
      <c r="H423" t="s">
        <v>542</v>
      </c>
      <c r="I423">
        <v>0.53385889500000006</v>
      </c>
      <c r="J423" t="s">
        <v>543</v>
      </c>
      <c r="K423">
        <v>0.59322214100000004</v>
      </c>
    </row>
    <row r="424" spans="1:11" x14ac:dyDescent="0.35">
      <c r="A424" t="s">
        <v>544</v>
      </c>
      <c r="B424">
        <v>537.69481140000005</v>
      </c>
      <c r="C424">
        <v>210.3841218</v>
      </c>
      <c r="D424">
        <v>7.6618803440000001</v>
      </c>
      <c r="E424" t="s">
        <v>503</v>
      </c>
      <c r="F424" t="s">
        <v>88</v>
      </c>
      <c r="G424">
        <v>0.430423051</v>
      </c>
      <c r="H424" t="s">
        <v>89</v>
      </c>
      <c r="I424">
        <v>0.139775872</v>
      </c>
      <c r="J424" t="s">
        <v>545</v>
      </c>
      <c r="K424">
        <v>0.12420956</v>
      </c>
    </row>
    <row r="425" spans="1:11" x14ac:dyDescent="0.35">
      <c r="A425" t="s">
        <v>546</v>
      </c>
      <c r="B425">
        <v>9360.8883490000007</v>
      </c>
      <c r="C425">
        <v>16525.89615</v>
      </c>
      <c r="D425">
        <v>421.8114023</v>
      </c>
      <c r="E425" t="s">
        <v>503</v>
      </c>
      <c r="F425" t="s">
        <v>31</v>
      </c>
      <c r="G425">
        <v>0.73560535900000001</v>
      </c>
      <c r="H425" t="s">
        <v>32</v>
      </c>
      <c r="I425">
        <v>0.73985511100000001</v>
      </c>
      <c r="J425" t="s">
        <v>85</v>
      </c>
      <c r="K425">
        <v>0.62053108199999996</v>
      </c>
    </row>
    <row r="426" spans="1:11" x14ac:dyDescent="0.35">
      <c r="A426" t="s">
        <v>547</v>
      </c>
      <c r="B426">
        <v>252.36600150000001</v>
      </c>
      <c r="C426">
        <v>486.55551129999998</v>
      </c>
      <c r="D426">
        <v>675.17505080000001</v>
      </c>
      <c r="E426" t="s">
        <v>503</v>
      </c>
      <c r="F426" t="s">
        <v>31</v>
      </c>
      <c r="G426">
        <v>0.67809444699999999</v>
      </c>
      <c r="H426" t="s">
        <v>32</v>
      </c>
      <c r="I426">
        <v>0.59657406800000001</v>
      </c>
      <c r="J426" t="s">
        <v>85</v>
      </c>
      <c r="K426">
        <v>0.506155193</v>
      </c>
    </row>
    <row r="427" spans="1:11" x14ac:dyDescent="0.35">
      <c r="A427" t="s">
        <v>548</v>
      </c>
      <c r="B427">
        <v>451.96673019999997</v>
      </c>
      <c r="C427">
        <v>512.5142932</v>
      </c>
      <c r="D427">
        <v>175.46050149999999</v>
      </c>
      <c r="E427" t="s">
        <v>503</v>
      </c>
      <c r="F427" t="s">
        <v>12</v>
      </c>
      <c r="G427">
        <v>0.57842481099999998</v>
      </c>
      <c r="H427" t="s">
        <v>549</v>
      </c>
      <c r="I427">
        <v>0.25432163499999999</v>
      </c>
      <c r="J427" t="s">
        <v>550</v>
      </c>
      <c r="K427">
        <v>0.113907702</v>
      </c>
    </row>
    <row r="428" spans="1:11" x14ac:dyDescent="0.35">
      <c r="A428" t="s">
        <v>551</v>
      </c>
      <c r="B428">
        <v>37.108519260000001</v>
      </c>
      <c r="C428">
        <v>108.5442602</v>
      </c>
      <c r="D428">
        <v>60.401048379999999</v>
      </c>
      <c r="E428" t="s">
        <v>503</v>
      </c>
      <c r="F428" t="s">
        <v>88</v>
      </c>
      <c r="G428">
        <v>0.52692240499999998</v>
      </c>
      <c r="H428" t="s">
        <v>89</v>
      </c>
      <c r="I428">
        <v>0.54266381299999999</v>
      </c>
      <c r="J428" t="s">
        <v>90</v>
      </c>
      <c r="K428">
        <v>7.1575529999999998E-2</v>
      </c>
    </row>
    <row r="429" spans="1:11" x14ac:dyDescent="0.35">
      <c r="A429" t="s">
        <v>552</v>
      </c>
      <c r="B429">
        <v>26.847954999999999</v>
      </c>
      <c r="C429">
        <v>86.990849940000004</v>
      </c>
      <c r="D429">
        <v>150.25184949999999</v>
      </c>
      <c r="E429" t="s">
        <v>503</v>
      </c>
      <c r="F429" t="s">
        <v>88</v>
      </c>
      <c r="G429">
        <v>0.68802928900000004</v>
      </c>
      <c r="H429" t="s">
        <v>89</v>
      </c>
      <c r="I429">
        <v>0.76154798300000004</v>
      </c>
      <c r="J429" t="s">
        <v>90</v>
      </c>
      <c r="K429">
        <v>0.139019474</v>
      </c>
    </row>
    <row r="430" spans="1:11" x14ac:dyDescent="0.35">
      <c r="A430" t="s">
        <v>553</v>
      </c>
      <c r="B430">
        <v>162.0125013</v>
      </c>
      <c r="C430">
        <v>316.15974979999999</v>
      </c>
      <c r="D430">
        <v>77.626703129999996</v>
      </c>
      <c r="E430" t="s">
        <v>503</v>
      </c>
      <c r="F430" t="s">
        <v>128</v>
      </c>
      <c r="G430">
        <v>0.34623306999999998</v>
      </c>
      <c r="H430" t="s">
        <v>129</v>
      </c>
      <c r="I430">
        <v>0.15323089100000001</v>
      </c>
      <c r="J430" t="s">
        <v>99</v>
      </c>
      <c r="K430">
        <v>0.39263087499999999</v>
      </c>
    </row>
    <row r="431" spans="1:11" x14ac:dyDescent="0.35">
      <c r="A431" t="s">
        <v>554</v>
      </c>
      <c r="B431">
        <v>32.650023670000003</v>
      </c>
      <c r="C431">
        <v>167.23930569999999</v>
      </c>
      <c r="D431">
        <v>115.5472548</v>
      </c>
      <c r="E431" t="s">
        <v>503</v>
      </c>
      <c r="F431" t="s">
        <v>105</v>
      </c>
      <c r="G431">
        <v>0.50849872799999996</v>
      </c>
      <c r="H431" t="s">
        <v>113</v>
      </c>
      <c r="I431">
        <v>0.28480297300000001</v>
      </c>
      <c r="J431" t="s">
        <v>99</v>
      </c>
      <c r="K431">
        <v>0.415356487</v>
      </c>
    </row>
    <row r="432" spans="1:11" x14ac:dyDescent="0.35">
      <c r="A432" t="s">
        <v>555</v>
      </c>
      <c r="B432">
        <v>122.2490152</v>
      </c>
      <c r="C432">
        <v>445.83542970000002</v>
      </c>
      <c r="D432">
        <v>241.83141449999999</v>
      </c>
      <c r="E432" t="s">
        <v>503</v>
      </c>
      <c r="F432" t="s">
        <v>12</v>
      </c>
      <c r="G432">
        <v>0.34612196699999997</v>
      </c>
      <c r="H432" t="s">
        <v>13</v>
      </c>
      <c r="I432">
        <v>0.74094033199999998</v>
      </c>
      <c r="J432" t="s">
        <v>99</v>
      </c>
      <c r="K432">
        <v>0.91847431700000004</v>
      </c>
    </row>
    <row r="433" spans="1:11" x14ac:dyDescent="0.35">
      <c r="A433" t="s">
        <v>556</v>
      </c>
      <c r="B433">
        <v>115.87666160000001</v>
      </c>
      <c r="C433">
        <v>506.13966799999997</v>
      </c>
      <c r="D433">
        <v>369.31136780000003</v>
      </c>
      <c r="E433" t="s">
        <v>503</v>
      </c>
      <c r="F433" t="s">
        <v>12</v>
      </c>
      <c r="G433">
        <v>0.70309263499999997</v>
      </c>
      <c r="H433" t="s">
        <v>13</v>
      </c>
      <c r="I433">
        <v>0.89544552600000005</v>
      </c>
      <c r="J433" t="s">
        <v>99</v>
      </c>
      <c r="K433">
        <v>0.99465596700000003</v>
      </c>
    </row>
    <row r="434" spans="1:11" x14ac:dyDescent="0.35">
      <c r="A434" t="s">
        <v>557</v>
      </c>
      <c r="B434">
        <v>127.0986573</v>
      </c>
      <c r="C434">
        <v>818.55853730000001</v>
      </c>
      <c r="D434">
        <v>514.09219350000001</v>
      </c>
      <c r="E434" t="s">
        <v>503</v>
      </c>
      <c r="F434" t="s">
        <v>12</v>
      </c>
      <c r="G434">
        <v>0.65850335400000004</v>
      </c>
      <c r="H434" t="s">
        <v>13</v>
      </c>
      <c r="I434">
        <v>0.87355953500000005</v>
      </c>
      <c r="J434" t="s">
        <v>99</v>
      </c>
      <c r="K434">
        <v>0.99209749700000005</v>
      </c>
    </row>
    <row r="435" spans="1:11" x14ac:dyDescent="0.35">
      <c r="A435" t="s">
        <v>558</v>
      </c>
      <c r="B435">
        <v>249.17418380000001</v>
      </c>
      <c r="C435">
        <v>853.57381820000001</v>
      </c>
      <c r="D435">
        <v>377.03631159999998</v>
      </c>
      <c r="E435" t="s">
        <v>503</v>
      </c>
      <c r="F435" t="s">
        <v>128</v>
      </c>
      <c r="G435">
        <v>0.21607288699999999</v>
      </c>
      <c r="H435" t="s">
        <v>13</v>
      </c>
      <c r="I435">
        <v>0.38709113000000001</v>
      </c>
      <c r="J435" t="s">
        <v>99</v>
      </c>
      <c r="K435">
        <v>0.67835408399999997</v>
      </c>
    </row>
    <row r="436" spans="1:11" x14ac:dyDescent="0.35">
      <c r="A436" t="s">
        <v>559</v>
      </c>
      <c r="B436">
        <v>85.619314669999994</v>
      </c>
      <c r="C436">
        <v>368.04651159999997</v>
      </c>
      <c r="D436">
        <v>216.58066729999999</v>
      </c>
      <c r="E436" t="s">
        <v>503</v>
      </c>
      <c r="F436" t="s">
        <v>12</v>
      </c>
      <c r="G436">
        <v>0.61002612099999998</v>
      </c>
      <c r="H436" t="s">
        <v>13</v>
      </c>
      <c r="I436">
        <v>0.720531166</v>
      </c>
      <c r="J436" t="s">
        <v>99</v>
      </c>
      <c r="K436">
        <v>0.97848606100000002</v>
      </c>
    </row>
    <row r="437" spans="1:11" x14ac:dyDescent="0.35">
      <c r="A437" t="s">
        <v>560</v>
      </c>
      <c r="B437">
        <v>217.17220620000001</v>
      </c>
      <c r="C437">
        <v>1169.013381</v>
      </c>
      <c r="D437">
        <v>381.33206159999997</v>
      </c>
      <c r="E437" t="s">
        <v>503</v>
      </c>
      <c r="F437" t="s">
        <v>12</v>
      </c>
      <c r="G437">
        <v>0.72029393900000005</v>
      </c>
      <c r="H437" t="s">
        <v>13</v>
      </c>
      <c r="I437">
        <v>0.83211684200000002</v>
      </c>
      <c r="J437" t="s">
        <v>99</v>
      </c>
      <c r="K437">
        <v>0.92787420700000001</v>
      </c>
    </row>
    <row r="438" spans="1:11" x14ac:dyDescent="0.35">
      <c r="A438" t="s">
        <v>561</v>
      </c>
      <c r="B438">
        <v>208.4945744</v>
      </c>
      <c r="C438">
        <v>698.21639570000002</v>
      </c>
      <c r="D438">
        <v>466.89486119999998</v>
      </c>
      <c r="E438" t="s">
        <v>503</v>
      </c>
      <c r="F438" t="s">
        <v>12</v>
      </c>
      <c r="G438">
        <v>0.67501389999999994</v>
      </c>
      <c r="H438" t="s">
        <v>13</v>
      </c>
      <c r="I438">
        <v>0.88897705100000002</v>
      </c>
      <c r="J438" t="s">
        <v>99</v>
      </c>
      <c r="K438">
        <v>0.99564480799999999</v>
      </c>
    </row>
    <row r="439" spans="1:11" x14ac:dyDescent="0.35">
      <c r="A439" t="s">
        <v>562</v>
      </c>
      <c r="B439">
        <v>180.68944959999999</v>
      </c>
      <c r="C439">
        <v>587.79128549999996</v>
      </c>
      <c r="D439">
        <v>339.8051256</v>
      </c>
      <c r="E439" t="s">
        <v>503</v>
      </c>
      <c r="F439" t="s">
        <v>12</v>
      </c>
      <c r="G439">
        <v>0.73758548499999999</v>
      </c>
      <c r="H439" t="s">
        <v>13</v>
      </c>
      <c r="I439">
        <v>0.85020405099999996</v>
      </c>
      <c r="J439" t="s">
        <v>99</v>
      </c>
      <c r="K439">
        <v>0.89971566199999997</v>
      </c>
    </row>
    <row r="440" spans="1:11" x14ac:dyDescent="0.35">
      <c r="A440" t="s">
        <v>563</v>
      </c>
      <c r="B440">
        <v>209.07796730000001</v>
      </c>
      <c r="C440">
        <v>921.70845420000001</v>
      </c>
      <c r="D440">
        <v>491.91834970000002</v>
      </c>
      <c r="E440" t="s">
        <v>503</v>
      </c>
      <c r="F440" t="s">
        <v>12</v>
      </c>
      <c r="G440">
        <v>0.56566506599999999</v>
      </c>
      <c r="H440" t="s">
        <v>13</v>
      </c>
      <c r="I440">
        <v>0.77775412799999999</v>
      </c>
      <c r="J440" t="s">
        <v>99</v>
      </c>
      <c r="K440">
        <v>0.99034672999999995</v>
      </c>
    </row>
    <row r="441" spans="1:11" x14ac:dyDescent="0.35">
      <c r="A441" t="s">
        <v>564</v>
      </c>
      <c r="B441">
        <v>263.9205753</v>
      </c>
      <c r="C441">
        <v>1134.8087760000001</v>
      </c>
      <c r="D441">
        <v>447.05215040000002</v>
      </c>
      <c r="E441" t="s">
        <v>503</v>
      </c>
      <c r="F441" t="s">
        <v>12</v>
      </c>
      <c r="G441">
        <v>0.55342048399999999</v>
      </c>
      <c r="H441" t="s">
        <v>13</v>
      </c>
      <c r="I441">
        <v>0.80498540399999996</v>
      </c>
      <c r="J441" t="s">
        <v>99</v>
      </c>
      <c r="K441">
        <v>0.99098783700000004</v>
      </c>
    </row>
    <row r="442" spans="1:11" x14ac:dyDescent="0.35">
      <c r="A442" t="s">
        <v>565</v>
      </c>
      <c r="B442">
        <v>174.39452259999999</v>
      </c>
      <c r="C442">
        <v>614.58057699999995</v>
      </c>
      <c r="D442">
        <v>365.4435699</v>
      </c>
      <c r="E442" t="s">
        <v>503</v>
      </c>
      <c r="F442" t="s">
        <v>12</v>
      </c>
      <c r="G442">
        <v>0.73696374899999995</v>
      </c>
      <c r="H442" t="s">
        <v>13</v>
      </c>
      <c r="I442">
        <v>0.84499603499999998</v>
      </c>
      <c r="J442" t="s">
        <v>99</v>
      </c>
      <c r="K442">
        <v>0.85525894199999997</v>
      </c>
    </row>
    <row r="443" spans="1:11" x14ac:dyDescent="0.35">
      <c r="A443" t="s">
        <v>566</v>
      </c>
      <c r="B443">
        <v>212.88667520000001</v>
      </c>
      <c r="C443">
        <v>845.06955500000004</v>
      </c>
      <c r="D443">
        <v>626.86621279999997</v>
      </c>
      <c r="E443" t="s">
        <v>503</v>
      </c>
      <c r="F443" t="s">
        <v>12</v>
      </c>
      <c r="G443">
        <v>0.63833761200000005</v>
      </c>
      <c r="H443" t="s">
        <v>13</v>
      </c>
      <c r="I443">
        <v>0.86927312599999995</v>
      </c>
      <c r="J443" t="s">
        <v>99</v>
      </c>
      <c r="K443">
        <v>0.98956364399999996</v>
      </c>
    </row>
    <row r="444" spans="1:11" x14ac:dyDescent="0.35">
      <c r="A444" t="s">
        <v>567</v>
      </c>
      <c r="B444">
        <v>557.93080190000001</v>
      </c>
      <c r="C444">
        <v>1611.8283819999999</v>
      </c>
      <c r="D444">
        <v>959.39178660000005</v>
      </c>
      <c r="E444" t="s">
        <v>503</v>
      </c>
      <c r="F444" t="s">
        <v>12</v>
      </c>
      <c r="G444">
        <v>0.59399819399999998</v>
      </c>
      <c r="H444" t="s">
        <v>13</v>
      </c>
      <c r="I444">
        <v>0.777648389</v>
      </c>
      <c r="J444" t="s">
        <v>99</v>
      </c>
      <c r="K444">
        <v>0.99272572999999997</v>
      </c>
    </row>
    <row r="445" spans="1:11" x14ac:dyDescent="0.35">
      <c r="A445" t="s">
        <v>568</v>
      </c>
      <c r="B445">
        <v>673.89113429999998</v>
      </c>
      <c r="C445">
        <v>1164.285936</v>
      </c>
      <c r="D445">
        <v>592.54597109999997</v>
      </c>
      <c r="E445" t="s">
        <v>503</v>
      </c>
      <c r="F445" t="s">
        <v>12</v>
      </c>
      <c r="G445">
        <v>0.73401886199999999</v>
      </c>
      <c r="H445" t="s">
        <v>13</v>
      </c>
      <c r="I445">
        <v>0.836150646</v>
      </c>
      <c r="J445" t="s">
        <v>99</v>
      </c>
      <c r="K445">
        <v>0.99096089600000004</v>
      </c>
    </row>
    <row r="446" spans="1:11" x14ac:dyDescent="0.35">
      <c r="A446" t="s">
        <v>569</v>
      </c>
      <c r="B446">
        <v>287.93237499999998</v>
      </c>
      <c r="C446">
        <v>924.27250040000001</v>
      </c>
      <c r="D446">
        <v>422.166494</v>
      </c>
      <c r="E446" t="s">
        <v>503</v>
      </c>
      <c r="F446" t="s">
        <v>12</v>
      </c>
      <c r="G446">
        <v>0.72147876</v>
      </c>
      <c r="H446" t="s">
        <v>13</v>
      </c>
      <c r="I446">
        <v>0.883053482</v>
      </c>
      <c r="J446" t="s">
        <v>99</v>
      </c>
      <c r="K446">
        <v>0.84261667699999998</v>
      </c>
    </row>
    <row r="447" spans="1:11" x14ac:dyDescent="0.35">
      <c r="A447" t="s">
        <v>570</v>
      </c>
      <c r="B447">
        <v>1809.8852449999999</v>
      </c>
      <c r="C447">
        <v>2384.6299610000001</v>
      </c>
      <c r="D447">
        <v>226.98930469999999</v>
      </c>
      <c r="E447" t="s">
        <v>503</v>
      </c>
      <c r="F447" t="s">
        <v>105</v>
      </c>
      <c r="G447">
        <v>0.42031621899999999</v>
      </c>
      <c r="H447" t="s">
        <v>13</v>
      </c>
      <c r="I447">
        <v>0.163463518</v>
      </c>
      <c r="J447" t="s">
        <v>571</v>
      </c>
      <c r="K447">
        <v>0.20118974100000001</v>
      </c>
    </row>
    <row r="448" spans="1:11" x14ac:dyDescent="0.35">
      <c r="A448" t="s">
        <v>572</v>
      </c>
      <c r="B448">
        <v>62.451010279999998</v>
      </c>
      <c r="C448">
        <v>271.25812939999997</v>
      </c>
      <c r="D448">
        <v>144.81978330000001</v>
      </c>
      <c r="E448" t="s">
        <v>503</v>
      </c>
      <c r="F448" t="s">
        <v>105</v>
      </c>
      <c r="G448">
        <v>0.23937101699999999</v>
      </c>
      <c r="H448" t="s">
        <v>129</v>
      </c>
      <c r="I448">
        <v>0.18814472900000001</v>
      </c>
      <c r="J448" t="s">
        <v>571</v>
      </c>
      <c r="K448">
        <v>0.38952153900000003</v>
      </c>
    </row>
    <row r="449" spans="1:11" x14ac:dyDescent="0.35">
      <c r="A449" t="s">
        <v>573</v>
      </c>
      <c r="B449">
        <v>10.96458711</v>
      </c>
      <c r="C449">
        <v>33.714190610000003</v>
      </c>
      <c r="D449">
        <v>10.13980529</v>
      </c>
      <c r="E449" t="s">
        <v>503</v>
      </c>
      <c r="F449" t="s">
        <v>128</v>
      </c>
      <c r="G449">
        <v>0.61058682200000003</v>
      </c>
      <c r="H449" t="s">
        <v>129</v>
      </c>
      <c r="I449">
        <v>0.59823667999999997</v>
      </c>
      <c r="J449" t="s">
        <v>571</v>
      </c>
      <c r="K449">
        <v>0.58242398500000003</v>
      </c>
    </row>
    <row r="450" spans="1:11" x14ac:dyDescent="0.35">
      <c r="A450" t="s">
        <v>574</v>
      </c>
      <c r="B450">
        <v>23.135199790000001</v>
      </c>
      <c r="C450">
        <v>69.162838719999996</v>
      </c>
      <c r="D450">
        <v>35.066883079999997</v>
      </c>
      <c r="E450" t="s">
        <v>503</v>
      </c>
      <c r="F450" t="s">
        <v>128</v>
      </c>
      <c r="G450">
        <v>0.62637430400000005</v>
      </c>
      <c r="H450" t="s">
        <v>129</v>
      </c>
      <c r="I450">
        <v>0.66126668499999997</v>
      </c>
      <c r="J450" t="s">
        <v>571</v>
      </c>
      <c r="K450">
        <v>0.52538204200000005</v>
      </c>
    </row>
    <row r="451" spans="1:11" x14ac:dyDescent="0.35">
      <c r="A451" t="s">
        <v>575</v>
      </c>
      <c r="B451">
        <v>37.238385739999998</v>
      </c>
      <c r="C451">
        <v>188.21475359999999</v>
      </c>
      <c r="D451">
        <v>118.24411499999999</v>
      </c>
      <c r="E451" t="s">
        <v>503</v>
      </c>
      <c r="F451" t="s">
        <v>128</v>
      </c>
      <c r="G451">
        <v>0.62392586500000002</v>
      </c>
      <c r="H451" t="s">
        <v>129</v>
      </c>
      <c r="I451">
        <v>0.71047008</v>
      </c>
      <c r="J451" t="s">
        <v>571</v>
      </c>
      <c r="K451">
        <v>0.75323164499999995</v>
      </c>
    </row>
    <row r="452" spans="1:11" x14ac:dyDescent="0.35">
      <c r="A452" t="s">
        <v>576</v>
      </c>
      <c r="B452">
        <v>410.47635220000001</v>
      </c>
      <c r="C452">
        <v>1478.733277</v>
      </c>
      <c r="D452">
        <v>786.70770240000002</v>
      </c>
      <c r="E452" t="s">
        <v>503</v>
      </c>
      <c r="F452" t="s">
        <v>128</v>
      </c>
      <c r="G452">
        <v>0.71881669800000003</v>
      </c>
      <c r="H452" t="s">
        <v>129</v>
      </c>
      <c r="I452">
        <v>0.84596157100000002</v>
      </c>
      <c r="J452" t="s">
        <v>571</v>
      </c>
      <c r="K452">
        <v>0.898609459</v>
      </c>
    </row>
    <row r="453" spans="1:11" x14ac:dyDescent="0.35">
      <c r="A453" t="s">
        <v>577</v>
      </c>
      <c r="B453">
        <v>4.0599576040000001</v>
      </c>
      <c r="C453">
        <v>7.7914683770000002</v>
      </c>
      <c r="D453">
        <v>3.0141925860000001</v>
      </c>
      <c r="E453" t="s">
        <v>503</v>
      </c>
      <c r="F453" t="s">
        <v>31</v>
      </c>
      <c r="G453">
        <v>0.55428278399999997</v>
      </c>
      <c r="H453" t="s">
        <v>32</v>
      </c>
      <c r="I453">
        <v>0.42093142900000002</v>
      </c>
      <c r="J453" t="s">
        <v>101</v>
      </c>
      <c r="K453">
        <v>0.243246824</v>
      </c>
    </row>
    <row r="454" spans="1:11" x14ac:dyDescent="0.35">
      <c r="A454" t="s">
        <v>578</v>
      </c>
      <c r="B454">
        <v>168.85130620000001</v>
      </c>
      <c r="C454">
        <v>154.6857163</v>
      </c>
      <c r="D454">
        <v>20.624368109999999</v>
      </c>
      <c r="E454" t="s">
        <v>503</v>
      </c>
      <c r="F454" t="s">
        <v>31</v>
      </c>
      <c r="G454">
        <v>0.62053841399999998</v>
      </c>
      <c r="H454" t="s">
        <v>32</v>
      </c>
      <c r="I454">
        <v>0.57922047399999999</v>
      </c>
      <c r="J454" t="s">
        <v>101</v>
      </c>
      <c r="K454">
        <v>0.27747029099999998</v>
      </c>
    </row>
    <row r="455" spans="1:11" x14ac:dyDescent="0.35">
      <c r="A455" t="s">
        <v>579</v>
      </c>
      <c r="B455">
        <v>54.99671764</v>
      </c>
      <c r="C455">
        <v>165.84920550000001</v>
      </c>
      <c r="D455">
        <v>68.418369170000005</v>
      </c>
      <c r="E455" t="s">
        <v>503</v>
      </c>
      <c r="F455" t="s">
        <v>88</v>
      </c>
      <c r="G455">
        <v>0.52557539900000005</v>
      </c>
      <c r="H455" t="s">
        <v>217</v>
      </c>
      <c r="I455">
        <v>0.40731790699999998</v>
      </c>
      <c r="J455" t="s">
        <v>107</v>
      </c>
      <c r="K455">
        <v>0.38603878000000003</v>
      </c>
    </row>
    <row r="456" spans="1:11" x14ac:dyDescent="0.35">
      <c r="A456" t="s">
        <v>580</v>
      </c>
      <c r="B456">
        <v>42.18169589</v>
      </c>
      <c r="C456">
        <v>5.1509832710000003</v>
      </c>
      <c r="D456">
        <v>164.16351929999999</v>
      </c>
      <c r="E456" t="s">
        <v>503</v>
      </c>
      <c r="F456" t="s">
        <v>105</v>
      </c>
      <c r="G456">
        <v>0.69969379899999995</v>
      </c>
      <c r="H456" t="s">
        <v>106</v>
      </c>
      <c r="I456">
        <v>0.65367329100000005</v>
      </c>
      <c r="J456" t="s">
        <v>107</v>
      </c>
      <c r="K456">
        <v>0.64049607500000005</v>
      </c>
    </row>
    <row r="457" spans="1:11" x14ac:dyDescent="0.35">
      <c r="A457" t="s">
        <v>581</v>
      </c>
      <c r="B457">
        <v>13.00391641</v>
      </c>
      <c r="C457">
        <v>18.78573501</v>
      </c>
      <c r="D457">
        <v>32.043364130000001</v>
      </c>
      <c r="E457" t="s">
        <v>503</v>
      </c>
      <c r="F457" t="s">
        <v>31</v>
      </c>
      <c r="G457">
        <v>0.84976309500000002</v>
      </c>
      <c r="H457" t="s">
        <v>276</v>
      </c>
      <c r="I457">
        <v>0.81057685599999996</v>
      </c>
      <c r="J457" t="s">
        <v>582</v>
      </c>
      <c r="K457">
        <v>0.18703015100000001</v>
      </c>
    </row>
    <row r="458" spans="1:11" x14ac:dyDescent="0.35">
      <c r="A458" t="s">
        <v>583</v>
      </c>
      <c r="B458">
        <v>313.15347630000002</v>
      </c>
      <c r="C458">
        <v>4.525755448</v>
      </c>
      <c r="D458">
        <v>47.847078199999999</v>
      </c>
      <c r="E458" t="s">
        <v>503</v>
      </c>
      <c r="F458" t="s">
        <v>16</v>
      </c>
      <c r="G458">
        <v>0.707570374</v>
      </c>
      <c r="H458" t="s">
        <v>120</v>
      </c>
      <c r="I458">
        <v>0.72074943800000002</v>
      </c>
      <c r="J458" t="s">
        <v>118</v>
      </c>
      <c r="K458">
        <v>0.84420180300000003</v>
      </c>
    </row>
    <row r="459" spans="1:11" x14ac:dyDescent="0.35">
      <c r="A459" t="s">
        <v>584</v>
      </c>
      <c r="B459">
        <v>0.55449300499999998</v>
      </c>
      <c r="C459">
        <v>119.5384853</v>
      </c>
      <c r="D459">
        <v>3.0393430640000001</v>
      </c>
      <c r="E459" t="s">
        <v>503</v>
      </c>
      <c r="F459" t="s">
        <v>16</v>
      </c>
      <c r="G459">
        <v>0.67135196900000005</v>
      </c>
      <c r="H459" t="s">
        <v>20</v>
      </c>
      <c r="I459">
        <v>0.54473549099999996</v>
      </c>
      <c r="J459" t="s">
        <v>118</v>
      </c>
      <c r="K459">
        <v>0.401801825</v>
      </c>
    </row>
    <row r="460" spans="1:11" x14ac:dyDescent="0.35">
      <c r="A460" t="s">
        <v>585</v>
      </c>
      <c r="B460">
        <v>2.5034596640000002</v>
      </c>
      <c r="C460">
        <v>18.799232020000002</v>
      </c>
      <c r="D460">
        <v>3.2877726009999999</v>
      </c>
      <c r="E460" t="s">
        <v>503</v>
      </c>
      <c r="F460" t="s">
        <v>16</v>
      </c>
      <c r="G460">
        <v>0.58653509599999998</v>
      </c>
      <c r="H460" t="s">
        <v>20</v>
      </c>
      <c r="I460">
        <v>0.34662827800000001</v>
      </c>
      <c r="J460" t="s">
        <v>118</v>
      </c>
      <c r="K460">
        <v>0.16858172399999999</v>
      </c>
    </row>
    <row r="461" spans="1:11" x14ac:dyDescent="0.35">
      <c r="A461" t="s">
        <v>586</v>
      </c>
      <c r="B461">
        <v>0.56640187399999997</v>
      </c>
      <c r="C461">
        <v>67.630560869999996</v>
      </c>
      <c r="D461">
        <v>2.4823761910000002</v>
      </c>
      <c r="E461" t="s">
        <v>503</v>
      </c>
      <c r="F461" t="s">
        <v>16</v>
      </c>
      <c r="G461">
        <v>0.865151644</v>
      </c>
      <c r="H461" t="s">
        <v>20</v>
      </c>
      <c r="I461">
        <v>0.57757628000000005</v>
      </c>
      <c r="J461" t="s">
        <v>118</v>
      </c>
      <c r="K461">
        <v>0.57045513400000003</v>
      </c>
    </row>
    <row r="462" spans="1:11" x14ac:dyDescent="0.35">
      <c r="A462" t="s">
        <v>587</v>
      </c>
      <c r="B462">
        <v>263.3612139</v>
      </c>
      <c r="C462">
        <v>887.10443139999995</v>
      </c>
      <c r="D462">
        <v>1848.4155490000001</v>
      </c>
      <c r="E462" t="s">
        <v>503</v>
      </c>
      <c r="F462" t="s">
        <v>16</v>
      </c>
      <c r="G462">
        <v>0.54890942600000003</v>
      </c>
      <c r="H462" t="s">
        <v>170</v>
      </c>
      <c r="I462">
        <v>0.42406985200000002</v>
      </c>
      <c r="J462" t="s">
        <v>118</v>
      </c>
      <c r="K462">
        <v>0.224607155</v>
      </c>
    </row>
    <row r="463" spans="1:11" x14ac:dyDescent="0.35">
      <c r="A463" t="s">
        <v>588</v>
      </c>
      <c r="B463">
        <v>3.8688113319999999</v>
      </c>
      <c r="C463">
        <v>58.332433430000002</v>
      </c>
      <c r="D463">
        <v>280.5971725</v>
      </c>
      <c r="E463" t="s">
        <v>503</v>
      </c>
      <c r="F463" t="s">
        <v>88</v>
      </c>
      <c r="G463">
        <v>0.62093138699999995</v>
      </c>
      <c r="H463" t="s">
        <v>89</v>
      </c>
      <c r="I463">
        <v>0.61143332699999997</v>
      </c>
      <c r="J463" t="s">
        <v>126</v>
      </c>
      <c r="K463">
        <v>0.313773364</v>
      </c>
    </row>
    <row r="464" spans="1:11" x14ac:dyDescent="0.35">
      <c r="A464" t="s">
        <v>589</v>
      </c>
      <c r="B464">
        <v>150.22567269999999</v>
      </c>
      <c r="C464">
        <v>0.61652272699999999</v>
      </c>
      <c r="D464">
        <v>116.07784460000001</v>
      </c>
      <c r="E464" t="s">
        <v>503</v>
      </c>
      <c r="F464" t="s">
        <v>128</v>
      </c>
      <c r="G464">
        <v>0.62485754500000001</v>
      </c>
      <c r="H464" t="s">
        <v>129</v>
      </c>
      <c r="I464">
        <v>0.63037818700000003</v>
      </c>
      <c r="J464" t="s">
        <v>590</v>
      </c>
      <c r="K464">
        <v>0.83016151199999999</v>
      </c>
    </row>
    <row r="465" spans="1:11" x14ac:dyDescent="0.35">
      <c r="A465" t="s">
        <v>591</v>
      </c>
      <c r="B465">
        <v>3.4062174999999999</v>
      </c>
      <c r="C465">
        <v>375.95907799999998</v>
      </c>
      <c r="D465">
        <v>175.05277649999999</v>
      </c>
      <c r="E465" t="s">
        <v>503</v>
      </c>
      <c r="F465" t="s">
        <v>12</v>
      </c>
      <c r="G465">
        <v>0.582715392</v>
      </c>
      <c r="H465" t="s">
        <v>13</v>
      </c>
      <c r="I465">
        <v>0.72654062500000005</v>
      </c>
      <c r="J465" t="s">
        <v>132</v>
      </c>
      <c r="K465">
        <v>0.49964916700000001</v>
      </c>
    </row>
    <row r="466" spans="1:11" x14ac:dyDescent="0.35">
      <c r="A466" t="s">
        <v>592</v>
      </c>
      <c r="B466">
        <v>16.821290820000002</v>
      </c>
      <c r="C466">
        <v>33.115442090000002</v>
      </c>
      <c r="D466">
        <v>40.570618760000002</v>
      </c>
      <c r="E466" t="s">
        <v>503</v>
      </c>
      <c r="F466" t="s">
        <v>12</v>
      </c>
      <c r="G466">
        <v>0.60516864100000001</v>
      </c>
      <c r="H466" t="s">
        <v>13</v>
      </c>
      <c r="I466">
        <v>0.66267490399999995</v>
      </c>
      <c r="J466" t="s">
        <v>132</v>
      </c>
      <c r="K466">
        <v>0.66659981000000001</v>
      </c>
    </row>
    <row r="467" spans="1:11" x14ac:dyDescent="0.35">
      <c r="A467" t="s">
        <v>593</v>
      </c>
      <c r="B467">
        <v>135.52066550000001</v>
      </c>
      <c r="C467">
        <v>741.72522079999999</v>
      </c>
      <c r="D467">
        <v>1016.848516</v>
      </c>
      <c r="E467" t="s">
        <v>503</v>
      </c>
      <c r="F467" t="s">
        <v>12</v>
      </c>
      <c r="G467">
        <v>0.70593637200000003</v>
      </c>
      <c r="H467" t="s">
        <v>13</v>
      </c>
      <c r="I467">
        <v>0.84088242099999999</v>
      </c>
      <c r="J467" t="s">
        <v>132</v>
      </c>
      <c r="K467">
        <v>0.68951398100000005</v>
      </c>
    </row>
    <row r="468" spans="1:11" x14ac:dyDescent="0.35">
      <c r="A468" t="s">
        <v>594</v>
      </c>
      <c r="B468">
        <v>15.231480169999999</v>
      </c>
      <c r="C468">
        <v>56.322631739999999</v>
      </c>
      <c r="D468">
        <v>95.458792979999998</v>
      </c>
      <c r="E468" t="s">
        <v>503</v>
      </c>
      <c r="F468" t="s">
        <v>12</v>
      </c>
      <c r="G468">
        <v>0.86083948600000004</v>
      </c>
      <c r="H468" t="s">
        <v>13</v>
      </c>
      <c r="I468">
        <v>0.78949660099999996</v>
      </c>
      <c r="J468" t="s">
        <v>132</v>
      </c>
      <c r="K468">
        <v>0.70753312099999999</v>
      </c>
    </row>
    <row r="469" spans="1:11" x14ac:dyDescent="0.35">
      <c r="A469" t="s">
        <v>595</v>
      </c>
      <c r="B469">
        <v>61.457757090000001</v>
      </c>
      <c r="C469">
        <v>446.87962299999998</v>
      </c>
      <c r="D469">
        <v>825.85374149999996</v>
      </c>
      <c r="E469" t="s">
        <v>503</v>
      </c>
      <c r="F469" t="s">
        <v>31</v>
      </c>
      <c r="G469">
        <v>0.50684750099999998</v>
      </c>
      <c r="H469" t="s">
        <v>20</v>
      </c>
      <c r="I469">
        <v>0.30847173900000002</v>
      </c>
      <c r="J469" t="s">
        <v>141</v>
      </c>
      <c r="K469">
        <v>0.26653447699999999</v>
      </c>
    </row>
    <row r="470" spans="1:11" x14ac:dyDescent="0.35">
      <c r="A470" t="s">
        <v>596</v>
      </c>
      <c r="B470">
        <v>7.1868958230000004</v>
      </c>
      <c r="C470">
        <v>326.40383109999999</v>
      </c>
      <c r="D470">
        <v>557.22780969999997</v>
      </c>
      <c r="E470" t="s">
        <v>503</v>
      </c>
      <c r="F470" t="s">
        <v>16</v>
      </c>
      <c r="G470">
        <v>0.90217870499999997</v>
      </c>
      <c r="H470" t="s">
        <v>20</v>
      </c>
      <c r="I470">
        <v>0.95153748999999999</v>
      </c>
      <c r="J470" t="s">
        <v>141</v>
      </c>
      <c r="K470">
        <v>0.98453301199999999</v>
      </c>
    </row>
    <row r="471" spans="1:11" x14ac:dyDescent="0.35">
      <c r="A471" t="s">
        <v>597</v>
      </c>
      <c r="B471">
        <v>8.4227051040000003</v>
      </c>
      <c r="C471">
        <v>511.41715160000001</v>
      </c>
      <c r="D471">
        <v>1107.8008110000001</v>
      </c>
      <c r="E471" t="s">
        <v>503</v>
      </c>
      <c r="F471" t="s">
        <v>16</v>
      </c>
      <c r="G471">
        <v>0.95096707300000005</v>
      </c>
      <c r="H471" t="s">
        <v>20</v>
      </c>
      <c r="I471">
        <v>0.98112773900000005</v>
      </c>
      <c r="J471" t="s">
        <v>141</v>
      </c>
      <c r="K471">
        <v>0.99996960199999996</v>
      </c>
    </row>
    <row r="472" spans="1:11" x14ac:dyDescent="0.35">
      <c r="A472" t="s">
        <v>598</v>
      </c>
      <c r="B472">
        <v>701.49644590000003</v>
      </c>
      <c r="C472">
        <v>787.13072279999994</v>
      </c>
      <c r="D472">
        <v>162.7777494</v>
      </c>
      <c r="E472" t="s">
        <v>503</v>
      </c>
      <c r="F472" t="s">
        <v>16</v>
      </c>
      <c r="G472">
        <v>0.69376015700000004</v>
      </c>
      <c r="H472" t="s">
        <v>20</v>
      </c>
      <c r="I472">
        <v>0.65090805299999999</v>
      </c>
      <c r="J472" t="s">
        <v>141</v>
      </c>
      <c r="K472">
        <v>0.30061635399999997</v>
      </c>
    </row>
    <row r="473" spans="1:11" x14ac:dyDescent="0.35">
      <c r="A473" t="s">
        <v>599</v>
      </c>
      <c r="B473">
        <v>198.04474329999999</v>
      </c>
      <c r="C473">
        <v>272.15078019999999</v>
      </c>
      <c r="D473">
        <v>9.1883091970000006</v>
      </c>
      <c r="E473" t="s">
        <v>503</v>
      </c>
      <c r="F473" t="s">
        <v>16</v>
      </c>
      <c r="G473">
        <v>0.79289299199999996</v>
      </c>
      <c r="H473" t="s">
        <v>20</v>
      </c>
      <c r="I473">
        <v>0.77608013200000003</v>
      </c>
      <c r="J473" t="s">
        <v>141</v>
      </c>
      <c r="K473">
        <v>0.49413418799999997</v>
      </c>
    </row>
    <row r="474" spans="1:11" x14ac:dyDescent="0.35">
      <c r="A474" t="s">
        <v>600</v>
      </c>
      <c r="B474">
        <v>0</v>
      </c>
      <c r="C474">
        <v>0</v>
      </c>
      <c r="D474">
        <v>1.1320472079999999</v>
      </c>
      <c r="E474" t="s">
        <v>503</v>
      </c>
      <c r="F474" t="s">
        <v>16</v>
      </c>
      <c r="G474">
        <v>0.566499949</v>
      </c>
      <c r="H474" t="s">
        <v>20</v>
      </c>
      <c r="I474">
        <v>0.70633339900000003</v>
      </c>
      <c r="J474" t="s">
        <v>141</v>
      </c>
      <c r="K474">
        <v>0.74201220300000004</v>
      </c>
    </row>
    <row r="475" spans="1:11" x14ac:dyDescent="0.35">
      <c r="A475" t="s">
        <v>601</v>
      </c>
      <c r="B475">
        <v>783.769857</v>
      </c>
      <c r="C475">
        <v>577.36849389999998</v>
      </c>
      <c r="D475">
        <v>337.93195509999998</v>
      </c>
      <c r="E475" t="s">
        <v>503</v>
      </c>
      <c r="F475" t="s">
        <v>16</v>
      </c>
      <c r="G475">
        <v>0.795492113</v>
      </c>
      <c r="H475" t="s">
        <v>20</v>
      </c>
      <c r="I475">
        <v>0.78704965100000002</v>
      </c>
      <c r="J475" t="s">
        <v>141</v>
      </c>
      <c r="K475">
        <v>0.90142917600000005</v>
      </c>
    </row>
    <row r="476" spans="1:11" x14ac:dyDescent="0.35">
      <c r="A476" t="s">
        <v>602</v>
      </c>
      <c r="B476">
        <v>197.10741250000001</v>
      </c>
      <c r="C476">
        <v>117.7412362</v>
      </c>
      <c r="D476">
        <v>28.677912880000001</v>
      </c>
      <c r="E476" t="s">
        <v>503</v>
      </c>
      <c r="F476" t="s">
        <v>16</v>
      </c>
      <c r="G476">
        <v>0.75382375700000004</v>
      </c>
      <c r="H476" t="s">
        <v>20</v>
      </c>
      <c r="I476">
        <v>0.82854622600000005</v>
      </c>
      <c r="J476" t="s">
        <v>141</v>
      </c>
      <c r="K476">
        <v>0.64800024000000001</v>
      </c>
    </row>
    <row r="477" spans="1:11" x14ac:dyDescent="0.35">
      <c r="A477" t="s">
        <v>603</v>
      </c>
      <c r="B477">
        <v>0.54751365900000004</v>
      </c>
      <c r="C477">
        <v>31.186782099999999</v>
      </c>
      <c r="D477">
        <v>3.2170391270000001</v>
      </c>
      <c r="E477" t="s">
        <v>503</v>
      </c>
      <c r="F477" t="s">
        <v>16</v>
      </c>
      <c r="G477">
        <v>0.59743624900000003</v>
      </c>
      <c r="H477" t="s">
        <v>20</v>
      </c>
      <c r="I477">
        <v>0.58008194000000002</v>
      </c>
      <c r="J477" t="s">
        <v>141</v>
      </c>
      <c r="K477">
        <v>0.253623396</v>
      </c>
    </row>
    <row r="478" spans="1:11" x14ac:dyDescent="0.35">
      <c r="A478" t="s">
        <v>604</v>
      </c>
      <c r="B478">
        <v>1186.0345420000001</v>
      </c>
      <c r="C478">
        <v>1849.355317</v>
      </c>
      <c r="D478">
        <v>225.9037332</v>
      </c>
      <c r="E478" t="s">
        <v>503</v>
      </c>
      <c r="F478" t="s">
        <v>78</v>
      </c>
      <c r="G478">
        <v>0.74993342200000002</v>
      </c>
      <c r="H478" t="s">
        <v>162</v>
      </c>
      <c r="I478">
        <v>0.84592461600000002</v>
      </c>
      <c r="J478" t="s">
        <v>163</v>
      </c>
      <c r="K478">
        <v>0.92046660199999997</v>
      </c>
    </row>
    <row r="479" spans="1:11" x14ac:dyDescent="0.35">
      <c r="A479" t="s">
        <v>605</v>
      </c>
      <c r="B479">
        <v>18.943207170000001</v>
      </c>
      <c r="C479">
        <v>348.42722220000002</v>
      </c>
      <c r="D479">
        <v>230.67659090000001</v>
      </c>
      <c r="E479" t="s">
        <v>503</v>
      </c>
      <c r="F479" t="s">
        <v>78</v>
      </c>
      <c r="G479">
        <v>0.91099017900000001</v>
      </c>
      <c r="H479" t="s">
        <v>162</v>
      </c>
      <c r="I479">
        <v>0.95548743000000003</v>
      </c>
      <c r="J479" t="s">
        <v>163</v>
      </c>
      <c r="K479">
        <v>0.96438694000000003</v>
      </c>
    </row>
    <row r="480" spans="1:11" x14ac:dyDescent="0.35">
      <c r="A480" t="s">
        <v>606</v>
      </c>
      <c r="B480">
        <v>124.3340424</v>
      </c>
      <c r="C480">
        <v>158.6794166</v>
      </c>
      <c r="D480">
        <v>17.603597919999999</v>
      </c>
      <c r="E480" t="s">
        <v>503</v>
      </c>
      <c r="F480" t="s">
        <v>31</v>
      </c>
      <c r="G480">
        <v>0.82887274</v>
      </c>
      <c r="H480" t="s">
        <v>276</v>
      </c>
      <c r="I480">
        <v>0.67457562699999996</v>
      </c>
      <c r="J480" t="s">
        <v>607</v>
      </c>
      <c r="K480">
        <v>0.246663839</v>
      </c>
    </row>
    <row r="481" spans="1:11" x14ac:dyDescent="0.35">
      <c r="A481" t="s">
        <v>608</v>
      </c>
      <c r="B481">
        <v>530.33948439999995</v>
      </c>
      <c r="C481">
        <v>250.2265831</v>
      </c>
      <c r="D481">
        <v>4.6817280520000004</v>
      </c>
      <c r="E481" t="s">
        <v>503</v>
      </c>
      <c r="F481" t="s">
        <v>12</v>
      </c>
      <c r="G481">
        <v>0.76201665399999996</v>
      </c>
      <c r="H481" t="s">
        <v>241</v>
      </c>
      <c r="I481">
        <v>0.72393184899999996</v>
      </c>
      <c r="J481" t="s">
        <v>168</v>
      </c>
      <c r="K481">
        <v>0.85590898999999998</v>
      </c>
    </row>
    <row r="482" spans="1:11" x14ac:dyDescent="0.35">
      <c r="A482" t="s">
        <v>609</v>
      </c>
      <c r="B482">
        <v>380.80133480000001</v>
      </c>
      <c r="C482">
        <v>744.95489899999995</v>
      </c>
      <c r="D482">
        <v>55.938681549999998</v>
      </c>
      <c r="E482" t="s">
        <v>503</v>
      </c>
      <c r="F482" t="s">
        <v>12</v>
      </c>
      <c r="G482">
        <v>0.89468443399999997</v>
      </c>
      <c r="H482" t="s">
        <v>241</v>
      </c>
      <c r="I482">
        <v>0.96540057700000004</v>
      </c>
      <c r="J482" t="s">
        <v>610</v>
      </c>
      <c r="K482">
        <v>0.95345342200000005</v>
      </c>
    </row>
    <row r="483" spans="1:11" x14ac:dyDescent="0.35">
      <c r="A483" t="s">
        <v>611</v>
      </c>
      <c r="B483">
        <v>60.152627930000001</v>
      </c>
      <c r="C483">
        <v>311.75949059999999</v>
      </c>
      <c r="D483">
        <v>129.51001579999999</v>
      </c>
      <c r="E483" t="s">
        <v>503</v>
      </c>
      <c r="F483" t="s">
        <v>78</v>
      </c>
      <c r="G483">
        <v>0.54345023599999998</v>
      </c>
      <c r="H483" t="s">
        <v>162</v>
      </c>
      <c r="I483">
        <v>0.46894100300000002</v>
      </c>
      <c r="J483" t="s">
        <v>612</v>
      </c>
      <c r="K483">
        <v>0.27923941600000002</v>
      </c>
    </row>
    <row r="484" spans="1:11" x14ac:dyDescent="0.35">
      <c r="A484" t="s">
        <v>613</v>
      </c>
      <c r="B484">
        <v>17.413290060000001</v>
      </c>
      <c r="C484">
        <v>43.551558989999997</v>
      </c>
      <c r="D484">
        <v>25.016505299999999</v>
      </c>
      <c r="E484" t="s">
        <v>503</v>
      </c>
      <c r="F484" t="s">
        <v>12</v>
      </c>
      <c r="G484">
        <v>0.83847117400000004</v>
      </c>
      <c r="H484" t="s">
        <v>173</v>
      </c>
      <c r="I484">
        <v>0.76946872499999996</v>
      </c>
      <c r="J484" t="s">
        <v>174</v>
      </c>
      <c r="K484">
        <v>0.68431341599999995</v>
      </c>
    </row>
    <row r="485" spans="1:11" x14ac:dyDescent="0.35">
      <c r="A485" t="s">
        <v>614</v>
      </c>
      <c r="B485">
        <v>19.15941144</v>
      </c>
      <c r="C485">
        <v>96.73418058</v>
      </c>
      <c r="D485">
        <v>35.869580800000001</v>
      </c>
      <c r="E485" t="s">
        <v>503</v>
      </c>
      <c r="F485" t="s">
        <v>12</v>
      </c>
      <c r="G485">
        <v>0.64478850399999998</v>
      </c>
      <c r="H485" t="s">
        <v>173</v>
      </c>
      <c r="I485">
        <v>0.60060411700000005</v>
      </c>
      <c r="J485" t="s">
        <v>174</v>
      </c>
      <c r="K485">
        <v>0.792492211</v>
      </c>
    </row>
    <row r="486" spans="1:11" x14ac:dyDescent="0.35">
      <c r="A486" t="s">
        <v>615</v>
      </c>
      <c r="B486">
        <v>2.3281487589999998</v>
      </c>
      <c r="C486">
        <v>2.08204338</v>
      </c>
      <c r="D486">
        <v>4.7713570140000003</v>
      </c>
      <c r="E486" t="s">
        <v>503</v>
      </c>
      <c r="F486" t="s">
        <v>12</v>
      </c>
      <c r="G486">
        <v>0.89938134000000003</v>
      </c>
      <c r="H486" t="s">
        <v>173</v>
      </c>
      <c r="I486">
        <v>0.58251464399999997</v>
      </c>
      <c r="J486" t="s">
        <v>174</v>
      </c>
      <c r="K486">
        <v>0.75597685599999997</v>
      </c>
    </row>
    <row r="487" spans="1:11" x14ac:dyDescent="0.35">
      <c r="A487" t="s">
        <v>616</v>
      </c>
      <c r="B487">
        <v>2316.2223770000001</v>
      </c>
      <c r="C487">
        <v>499.0201035</v>
      </c>
      <c r="D487">
        <v>2083.6867999999999</v>
      </c>
      <c r="E487" t="s">
        <v>503</v>
      </c>
      <c r="F487" t="s">
        <v>105</v>
      </c>
      <c r="G487">
        <v>0.91643798399999998</v>
      </c>
      <c r="H487" t="s">
        <v>181</v>
      </c>
      <c r="I487">
        <v>0.91855990899999995</v>
      </c>
      <c r="J487" t="s">
        <v>617</v>
      </c>
      <c r="K487">
        <v>0.81668263699999999</v>
      </c>
    </row>
    <row r="488" spans="1:11" x14ac:dyDescent="0.35">
      <c r="A488" t="s">
        <v>618</v>
      </c>
      <c r="B488">
        <v>340.41813480000002</v>
      </c>
      <c r="C488">
        <v>14.62459363</v>
      </c>
      <c r="D488">
        <v>144.50091259999999</v>
      </c>
      <c r="E488" t="s">
        <v>503</v>
      </c>
      <c r="F488" t="s">
        <v>105</v>
      </c>
      <c r="G488">
        <v>0.811831415</v>
      </c>
      <c r="H488" t="s">
        <v>181</v>
      </c>
      <c r="I488">
        <v>0.65339320899999997</v>
      </c>
      <c r="J488" t="s">
        <v>619</v>
      </c>
      <c r="K488">
        <v>0.57111460000000003</v>
      </c>
    </row>
    <row r="489" spans="1:11" x14ac:dyDescent="0.35">
      <c r="A489" t="s">
        <v>620</v>
      </c>
      <c r="B489">
        <v>696.48058920000005</v>
      </c>
      <c r="C489">
        <v>6.7833662610000003</v>
      </c>
      <c r="D489">
        <v>474.86067450000002</v>
      </c>
      <c r="E489" t="s">
        <v>503</v>
      </c>
      <c r="F489" t="s">
        <v>105</v>
      </c>
      <c r="G489">
        <v>0.62902432699999999</v>
      </c>
      <c r="H489" t="s">
        <v>181</v>
      </c>
      <c r="I489">
        <v>0.72220945400000003</v>
      </c>
      <c r="J489" t="s">
        <v>182</v>
      </c>
      <c r="K489">
        <v>0.564240992</v>
      </c>
    </row>
    <row r="490" spans="1:11" x14ac:dyDescent="0.35">
      <c r="A490" t="s">
        <v>621</v>
      </c>
      <c r="B490">
        <v>0</v>
      </c>
      <c r="C490">
        <v>7.8862505450000002</v>
      </c>
      <c r="D490">
        <v>3.7332016370000001</v>
      </c>
      <c r="E490" t="s">
        <v>503</v>
      </c>
      <c r="F490" t="s">
        <v>105</v>
      </c>
      <c r="G490">
        <v>0.68452638399999999</v>
      </c>
      <c r="H490" t="s">
        <v>181</v>
      </c>
      <c r="I490">
        <v>0.52930539799999998</v>
      </c>
      <c r="J490" t="s">
        <v>182</v>
      </c>
      <c r="K490">
        <v>0.55184745800000001</v>
      </c>
    </row>
    <row r="491" spans="1:11" x14ac:dyDescent="0.35">
      <c r="A491" t="s">
        <v>622</v>
      </c>
      <c r="B491">
        <v>122.8926814</v>
      </c>
      <c r="C491">
        <v>48.007834019999997</v>
      </c>
      <c r="D491">
        <v>59.758922519999999</v>
      </c>
      <c r="E491" t="s">
        <v>503</v>
      </c>
      <c r="F491" t="s">
        <v>12</v>
      </c>
      <c r="G491">
        <v>0.710690975</v>
      </c>
      <c r="H491" t="s">
        <v>13</v>
      </c>
      <c r="I491">
        <v>0.69359839000000001</v>
      </c>
      <c r="J491" t="s">
        <v>191</v>
      </c>
      <c r="K491">
        <v>0.71138566700000005</v>
      </c>
    </row>
    <row r="492" spans="1:11" x14ac:dyDescent="0.35">
      <c r="A492" t="s">
        <v>623</v>
      </c>
      <c r="B492">
        <v>1295.578962</v>
      </c>
      <c r="C492">
        <v>2388.1920789999999</v>
      </c>
      <c r="D492">
        <v>384.84066510000002</v>
      </c>
      <c r="E492" t="s">
        <v>503</v>
      </c>
      <c r="F492" t="s">
        <v>12</v>
      </c>
      <c r="G492">
        <v>0.73324185600000003</v>
      </c>
      <c r="H492" t="s">
        <v>13</v>
      </c>
      <c r="I492">
        <v>0.78768163899999999</v>
      </c>
      <c r="J492" t="s">
        <v>191</v>
      </c>
      <c r="K492">
        <v>0.780744255</v>
      </c>
    </row>
    <row r="493" spans="1:11" x14ac:dyDescent="0.35">
      <c r="A493" t="s">
        <v>624</v>
      </c>
      <c r="B493">
        <v>695.93304599999999</v>
      </c>
      <c r="C493">
        <v>357.9505097</v>
      </c>
      <c r="D493">
        <v>946.44266419999997</v>
      </c>
      <c r="E493" t="s">
        <v>503</v>
      </c>
      <c r="F493" t="s">
        <v>12</v>
      </c>
      <c r="G493">
        <v>0.75617372999999999</v>
      </c>
      <c r="H493" t="s">
        <v>13</v>
      </c>
      <c r="I493">
        <v>0.64473998499999996</v>
      </c>
      <c r="J493" t="s">
        <v>191</v>
      </c>
      <c r="K493">
        <v>0.62226778299999996</v>
      </c>
    </row>
    <row r="494" spans="1:11" x14ac:dyDescent="0.35">
      <c r="A494" t="s">
        <v>625</v>
      </c>
      <c r="B494">
        <v>4.4499712379999998</v>
      </c>
      <c r="C494">
        <v>18.993248999999999</v>
      </c>
      <c r="D494">
        <v>1.1371785249999999</v>
      </c>
      <c r="E494" t="s">
        <v>503</v>
      </c>
      <c r="F494" t="s">
        <v>12</v>
      </c>
      <c r="G494">
        <v>0.647169471</v>
      </c>
      <c r="H494" t="s">
        <v>13</v>
      </c>
      <c r="I494">
        <v>0.83259785200000003</v>
      </c>
      <c r="J494" t="s">
        <v>191</v>
      </c>
      <c r="K494">
        <v>0.88718759999999997</v>
      </c>
    </row>
    <row r="495" spans="1:11" x14ac:dyDescent="0.35">
      <c r="A495" t="s">
        <v>626</v>
      </c>
      <c r="B495">
        <v>15.692841380000001</v>
      </c>
      <c r="C495">
        <v>123.0665267</v>
      </c>
      <c r="D495">
        <v>55.55029803</v>
      </c>
      <c r="E495" t="s">
        <v>503</v>
      </c>
      <c r="F495" t="s">
        <v>12</v>
      </c>
      <c r="G495">
        <v>0.64403217999999995</v>
      </c>
      <c r="H495" t="s">
        <v>13</v>
      </c>
      <c r="I495">
        <v>0.67575812300000004</v>
      </c>
      <c r="J495" t="s">
        <v>191</v>
      </c>
      <c r="K495">
        <v>0.61069774600000004</v>
      </c>
    </row>
    <row r="496" spans="1:11" x14ac:dyDescent="0.35">
      <c r="A496" t="s">
        <v>627</v>
      </c>
      <c r="B496">
        <v>16.048386619999999</v>
      </c>
      <c r="C496">
        <v>53.55135868</v>
      </c>
      <c r="D496">
        <v>81.733057990000006</v>
      </c>
      <c r="E496" t="s">
        <v>503</v>
      </c>
      <c r="F496" t="s">
        <v>12</v>
      </c>
      <c r="G496">
        <v>0.81219232100000005</v>
      </c>
      <c r="H496" t="s">
        <v>13</v>
      </c>
      <c r="I496">
        <v>0.53478330399999996</v>
      </c>
      <c r="J496" t="s">
        <v>191</v>
      </c>
      <c r="K496">
        <v>0.720405042</v>
      </c>
    </row>
    <row r="497" spans="1:11" x14ac:dyDescent="0.35">
      <c r="A497" t="s">
        <v>628</v>
      </c>
      <c r="B497">
        <v>0.77980948900000002</v>
      </c>
      <c r="C497">
        <v>10.30877433</v>
      </c>
      <c r="D497">
        <v>2.6499899170000001</v>
      </c>
      <c r="E497" t="s">
        <v>503</v>
      </c>
      <c r="F497" t="s">
        <v>12</v>
      </c>
      <c r="G497">
        <v>0.56316316099999997</v>
      </c>
      <c r="H497" t="s">
        <v>13</v>
      </c>
      <c r="I497">
        <v>0.68563902399999999</v>
      </c>
      <c r="J497" t="s">
        <v>191</v>
      </c>
      <c r="K497">
        <v>0.34964442299999998</v>
      </c>
    </row>
    <row r="498" spans="1:11" x14ac:dyDescent="0.35">
      <c r="A498" t="s">
        <v>629</v>
      </c>
      <c r="B498">
        <v>35.393344310000003</v>
      </c>
      <c r="C498">
        <v>59.831649720000001</v>
      </c>
      <c r="D498">
        <v>130.94036299999999</v>
      </c>
      <c r="E498" t="s">
        <v>503</v>
      </c>
      <c r="F498" t="s">
        <v>12</v>
      </c>
      <c r="G498">
        <v>0.68934029299999999</v>
      </c>
      <c r="H498" t="s">
        <v>13</v>
      </c>
      <c r="I498">
        <v>0.63435894299999995</v>
      </c>
      <c r="J498" t="s">
        <v>191</v>
      </c>
      <c r="K498">
        <v>0.48326897600000002</v>
      </c>
    </row>
    <row r="499" spans="1:11" x14ac:dyDescent="0.35">
      <c r="A499" t="s">
        <v>630</v>
      </c>
      <c r="B499">
        <v>10.81161634</v>
      </c>
      <c r="C499">
        <v>26.441225419999999</v>
      </c>
      <c r="D499">
        <v>65.072123790000006</v>
      </c>
      <c r="E499" t="s">
        <v>503</v>
      </c>
      <c r="F499" t="s">
        <v>12</v>
      </c>
      <c r="G499">
        <v>0.81409531800000001</v>
      </c>
      <c r="H499" t="s">
        <v>13</v>
      </c>
      <c r="I499">
        <v>0.85282236300000003</v>
      </c>
      <c r="J499" t="s">
        <v>191</v>
      </c>
      <c r="K499">
        <v>0.79514998199999998</v>
      </c>
    </row>
    <row r="500" spans="1:11" x14ac:dyDescent="0.35">
      <c r="A500" t="s">
        <v>631</v>
      </c>
      <c r="B500">
        <v>0.69926502899999998</v>
      </c>
      <c r="C500">
        <v>0</v>
      </c>
      <c r="D500">
        <v>0.91128852400000004</v>
      </c>
      <c r="E500" t="s">
        <v>503</v>
      </c>
      <c r="F500" t="s">
        <v>31</v>
      </c>
      <c r="G500">
        <v>0.56076103399999999</v>
      </c>
      <c r="H500" t="s">
        <v>273</v>
      </c>
      <c r="I500">
        <v>0.30459067200000001</v>
      </c>
      <c r="J500" t="s">
        <v>632</v>
      </c>
      <c r="K500">
        <v>0.25153344900000002</v>
      </c>
    </row>
    <row r="501" spans="1:11" x14ac:dyDescent="0.35">
      <c r="A501" t="s">
        <v>633</v>
      </c>
      <c r="B501">
        <v>105.31209389999999</v>
      </c>
      <c r="C501">
        <v>89.574754200000001</v>
      </c>
      <c r="D501">
        <v>30.286512080000001</v>
      </c>
      <c r="E501" t="s">
        <v>503</v>
      </c>
      <c r="F501" t="s">
        <v>31</v>
      </c>
      <c r="G501">
        <v>0.84460216799999999</v>
      </c>
      <c r="H501" t="s">
        <v>634</v>
      </c>
      <c r="I501">
        <v>0.45804607899999999</v>
      </c>
      <c r="J501" t="s">
        <v>632</v>
      </c>
      <c r="K501">
        <v>0.36441820899999999</v>
      </c>
    </row>
    <row r="502" spans="1:11" x14ac:dyDescent="0.35">
      <c r="A502" t="s">
        <v>635</v>
      </c>
      <c r="B502">
        <v>15.67841965</v>
      </c>
      <c r="C502">
        <v>45.824328479999998</v>
      </c>
      <c r="D502">
        <v>25.50098522</v>
      </c>
      <c r="E502" t="s">
        <v>503</v>
      </c>
      <c r="F502" t="s">
        <v>31</v>
      </c>
      <c r="G502">
        <v>0.72746998100000004</v>
      </c>
      <c r="H502" t="s">
        <v>634</v>
      </c>
      <c r="I502">
        <v>6.9965369999999999E-2</v>
      </c>
      <c r="J502" t="s">
        <v>632</v>
      </c>
      <c r="K502">
        <v>7.0108994999999993E-2</v>
      </c>
    </row>
    <row r="503" spans="1:11" x14ac:dyDescent="0.35">
      <c r="A503" t="s">
        <v>636</v>
      </c>
      <c r="B503">
        <v>2364.1844139999998</v>
      </c>
      <c r="C503">
        <v>6532.4651809999996</v>
      </c>
      <c r="D503">
        <v>650.54432180000003</v>
      </c>
      <c r="E503" t="s">
        <v>503</v>
      </c>
      <c r="F503" t="s">
        <v>88</v>
      </c>
      <c r="G503">
        <v>0.24435694499999999</v>
      </c>
      <c r="H503" t="s">
        <v>217</v>
      </c>
      <c r="I503">
        <v>0.52659589100000004</v>
      </c>
      <c r="J503" t="s">
        <v>218</v>
      </c>
      <c r="K503">
        <v>0.46634429700000002</v>
      </c>
    </row>
    <row r="504" spans="1:11" x14ac:dyDescent="0.35">
      <c r="A504" t="s">
        <v>637</v>
      </c>
      <c r="B504">
        <v>1.315530793</v>
      </c>
      <c r="C504">
        <v>50.269653050000002</v>
      </c>
      <c r="D504">
        <v>0.938065657</v>
      </c>
      <c r="E504" t="s">
        <v>503</v>
      </c>
      <c r="F504" t="s">
        <v>105</v>
      </c>
      <c r="G504">
        <v>0.67102503800000002</v>
      </c>
      <c r="H504" t="s">
        <v>638</v>
      </c>
      <c r="I504">
        <v>0.44733846199999999</v>
      </c>
      <c r="J504" t="s">
        <v>639</v>
      </c>
      <c r="K504">
        <v>0.45145332799999999</v>
      </c>
    </row>
    <row r="505" spans="1:11" x14ac:dyDescent="0.35">
      <c r="A505" t="s">
        <v>640</v>
      </c>
      <c r="B505">
        <v>173.43433049999999</v>
      </c>
      <c r="C505">
        <v>1087.622355</v>
      </c>
      <c r="D505">
        <v>551.57893750000005</v>
      </c>
      <c r="E505" t="s">
        <v>503</v>
      </c>
      <c r="F505" t="s">
        <v>12</v>
      </c>
      <c r="G505">
        <v>0.55449682499999997</v>
      </c>
      <c r="H505" t="s">
        <v>251</v>
      </c>
      <c r="I505">
        <v>0.73151278500000005</v>
      </c>
      <c r="J505" t="s">
        <v>641</v>
      </c>
      <c r="K505">
        <v>0.52993017399999998</v>
      </c>
    </row>
    <row r="506" spans="1:11" x14ac:dyDescent="0.35">
      <c r="A506" t="s">
        <v>642</v>
      </c>
      <c r="B506">
        <v>0.47935343400000002</v>
      </c>
      <c r="C506">
        <v>0.56726206400000001</v>
      </c>
      <c r="D506">
        <v>1.6690724640000001</v>
      </c>
      <c r="E506" t="s">
        <v>503</v>
      </c>
      <c r="F506" t="s">
        <v>88</v>
      </c>
      <c r="G506">
        <v>0.74225068100000002</v>
      </c>
      <c r="H506" t="s">
        <v>643</v>
      </c>
      <c r="I506">
        <v>0.74043250100000002</v>
      </c>
      <c r="J506" t="s">
        <v>644</v>
      </c>
      <c r="K506">
        <v>0.40707844500000001</v>
      </c>
    </row>
    <row r="507" spans="1:11" x14ac:dyDescent="0.35">
      <c r="A507" t="s">
        <v>645</v>
      </c>
      <c r="B507">
        <v>2.5748990030000001</v>
      </c>
      <c r="C507">
        <v>13.390957439999999</v>
      </c>
      <c r="D507">
        <v>40.641913629999998</v>
      </c>
      <c r="E507" t="s">
        <v>503</v>
      </c>
      <c r="F507" t="s">
        <v>128</v>
      </c>
      <c r="G507">
        <v>0.56694769899999997</v>
      </c>
      <c r="H507" t="s">
        <v>178</v>
      </c>
      <c r="I507">
        <v>0.607051432</v>
      </c>
      <c r="J507" t="s">
        <v>646</v>
      </c>
      <c r="K507">
        <v>0.71423298099999999</v>
      </c>
    </row>
    <row r="508" spans="1:11" x14ac:dyDescent="0.35">
      <c r="A508" t="s">
        <v>647</v>
      </c>
      <c r="B508">
        <v>16.23995124</v>
      </c>
      <c r="C508">
        <v>30.48521568</v>
      </c>
      <c r="D508">
        <v>9.4164993080000006</v>
      </c>
      <c r="E508" t="s">
        <v>503</v>
      </c>
      <c r="F508" t="s">
        <v>88</v>
      </c>
      <c r="G508">
        <v>0.44002044200000001</v>
      </c>
      <c r="H508" t="s">
        <v>217</v>
      </c>
      <c r="I508">
        <v>0.23971100200000001</v>
      </c>
      <c r="J508" t="s">
        <v>228</v>
      </c>
      <c r="K508">
        <v>0.24705178999999999</v>
      </c>
    </row>
    <row r="509" spans="1:11" x14ac:dyDescent="0.35">
      <c r="A509" t="s">
        <v>648</v>
      </c>
      <c r="B509">
        <v>7.7529862129999998</v>
      </c>
      <c r="C509">
        <v>29.789903200000001</v>
      </c>
      <c r="D509">
        <v>15.33795317</v>
      </c>
      <c r="E509" t="s">
        <v>503</v>
      </c>
      <c r="F509" t="s">
        <v>88</v>
      </c>
      <c r="G509">
        <v>0.53498053599999995</v>
      </c>
      <c r="H509" t="s">
        <v>217</v>
      </c>
      <c r="I509">
        <v>0.29854798300000002</v>
      </c>
      <c r="J509" t="s">
        <v>228</v>
      </c>
      <c r="K509">
        <v>0.21358053399999999</v>
      </c>
    </row>
    <row r="510" spans="1:11" x14ac:dyDescent="0.35">
      <c r="A510" t="s">
        <v>649</v>
      </c>
      <c r="B510">
        <v>11.08497901</v>
      </c>
      <c r="C510">
        <v>59.563013669999997</v>
      </c>
      <c r="D510">
        <v>22.024311839999999</v>
      </c>
      <c r="E510" t="s">
        <v>503</v>
      </c>
      <c r="F510" t="s">
        <v>105</v>
      </c>
      <c r="G510">
        <v>0.54198431999999996</v>
      </c>
      <c r="H510" t="s">
        <v>217</v>
      </c>
      <c r="I510">
        <v>0.54109936999999997</v>
      </c>
      <c r="J510" t="s">
        <v>228</v>
      </c>
      <c r="K510">
        <v>0.37883025399999998</v>
      </c>
    </row>
    <row r="511" spans="1:11" x14ac:dyDescent="0.35">
      <c r="A511" t="s">
        <v>650</v>
      </c>
      <c r="B511">
        <v>191.61816859999999</v>
      </c>
      <c r="C511">
        <v>679.52297739999995</v>
      </c>
      <c r="D511">
        <v>428.8127733</v>
      </c>
      <c r="E511" t="s">
        <v>503</v>
      </c>
      <c r="F511" t="s">
        <v>88</v>
      </c>
      <c r="G511">
        <v>0.668297052</v>
      </c>
      <c r="H511" t="s">
        <v>217</v>
      </c>
      <c r="I511">
        <v>0.50925445599999997</v>
      </c>
      <c r="J511" t="s">
        <v>228</v>
      </c>
      <c r="K511">
        <v>0.489235431</v>
      </c>
    </row>
    <row r="512" spans="1:11" x14ac:dyDescent="0.35">
      <c r="A512" t="s">
        <v>651</v>
      </c>
      <c r="B512">
        <v>0</v>
      </c>
      <c r="C512">
        <v>0.228935427</v>
      </c>
      <c r="D512">
        <v>0</v>
      </c>
      <c r="E512" t="s">
        <v>503</v>
      </c>
      <c r="F512" t="s">
        <v>12</v>
      </c>
      <c r="G512">
        <v>0.83559662099999998</v>
      </c>
      <c r="H512" t="s">
        <v>13</v>
      </c>
      <c r="I512">
        <v>0.77718555899999997</v>
      </c>
      <c r="J512" t="s">
        <v>652</v>
      </c>
      <c r="K512">
        <v>0.73803949400000002</v>
      </c>
    </row>
    <row r="513" spans="1:11" x14ac:dyDescent="0.35">
      <c r="A513" t="s">
        <v>653</v>
      </c>
      <c r="B513">
        <v>2.7509992410000002</v>
      </c>
      <c r="C513">
        <v>5.4946087029999999</v>
      </c>
      <c r="D513">
        <v>7.2219306699999999</v>
      </c>
      <c r="E513" t="s">
        <v>503</v>
      </c>
      <c r="F513" t="s">
        <v>12</v>
      </c>
      <c r="G513">
        <v>0.83079165200000005</v>
      </c>
      <c r="H513" t="s">
        <v>654</v>
      </c>
      <c r="I513">
        <v>0.76748245999999998</v>
      </c>
      <c r="J513" t="s">
        <v>655</v>
      </c>
      <c r="K513">
        <v>0.803750038</v>
      </c>
    </row>
    <row r="514" spans="1:11" x14ac:dyDescent="0.35">
      <c r="A514" t="s">
        <v>656</v>
      </c>
      <c r="B514">
        <v>0.59176754200000004</v>
      </c>
      <c r="C514">
        <v>0.19532576700000001</v>
      </c>
      <c r="D514">
        <v>1.479121444</v>
      </c>
      <c r="E514" t="s">
        <v>503</v>
      </c>
      <c r="F514" t="s">
        <v>12</v>
      </c>
      <c r="G514">
        <v>0.85783076300000005</v>
      </c>
      <c r="H514" t="s">
        <v>654</v>
      </c>
      <c r="I514">
        <v>0.73103690099999996</v>
      </c>
      <c r="J514" t="s">
        <v>655</v>
      </c>
      <c r="K514">
        <v>0.75462043300000003</v>
      </c>
    </row>
    <row r="515" spans="1:11" x14ac:dyDescent="0.35">
      <c r="A515" t="s">
        <v>657</v>
      </c>
      <c r="B515">
        <v>22.282290979999999</v>
      </c>
      <c r="C515">
        <v>36.254179059999998</v>
      </c>
      <c r="D515">
        <v>402.5179225</v>
      </c>
      <c r="E515" t="s">
        <v>503</v>
      </c>
      <c r="F515" t="s">
        <v>31</v>
      </c>
      <c r="G515">
        <v>0.50802159300000005</v>
      </c>
      <c r="H515" t="s">
        <v>20</v>
      </c>
      <c r="I515">
        <v>0.205152839</v>
      </c>
      <c r="J515" t="s">
        <v>658</v>
      </c>
      <c r="K515">
        <v>0.167264104</v>
      </c>
    </row>
    <row r="516" spans="1:11" x14ac:dyDescent="0.35">
      <c r="A516" t="s">
        <v>659</v>
      </c>
      <c r="B516">
        <v>2612.427177</v>
      </c>
      <c r="C516">
        <v>18.383080240000002</v>
      </c>
      <c r="D516">
        <v>2834.0710669999999</v>
      </c>
      <c r="E516" t="s">
        <v>503</v>
      </c>
      <c r="F516" t="s">
        <v>105</v>
      </c>
      <c r="G516">
        <v>0.66144263700000006</v>
      </c>
      <c r="H516" t="s">
        <v>181</v>
      </c>
      <c r="I516">
        <v>0.25140067900000002</v>
      </c>
      <c r="J516" t="s">
        <v>660</v>
      </c>
      <c r="K516">
        <v>0.24888396300000001</v>
      </c>
    </row>
    <row r="517" spans="1:11" x14ac:dyDescent="0.35">
      <c r="A517" t="s">
        <v>661</v>
      </c>
      <c r="B517">
        <v>255.5458897</v>
      </c>
      <c r="C517">
        <v>11.286832499999999</v>
      </c>
      <c r="D517">
        <v>189.2402778</v>
      </c>
      <c r="E517" t="s">
        <v>503</v>
      </c>
      <c r="F517" t="s">
        <v>105</v>
      </c>
      <c r="G517">
        <v>0.69743633299999996</v>
      </c>
      <c r="H517" t="s">
        <v>662</v>
      </c>
      <c r="I517">
        <v>0.55152469900000001</v>
      </c>
      <c r="J517" t="s">
        <v>660</v>
      </c>
      <c r="K517">
        <v>0.60617286000000004</v>
      </c>
    </row>
    <row r="518" spans="1:11" x14ac:dyDescent="0.35">
      <c r="A518" t="s">
        <v>663</v>
      </c>
      <c r="B518">
        <v>266.08493249999998</v>
      </c>
      <c r="C518">
        <v>14.51815972</v>
      </c>
      <c r="D518">
        <v>518.62857889999998</v>
      </c>
      <c r="E518" t="s">
        <v>503</v>
      </c>
      <c r="F518" t="s">
        <v>105</v>
      </c>
      <c r="G518">
        <v>0.62028026599999997</v>
      </c>
      <c r="H518" t="s">
        <v>662</v>
      </c>
      <c r="I518">
        <v>0.56316113499999998</v>
      </c>
      <c r="J518" t="s">
        <v>660</v>
      </c>
      <c r="K518">
        <v>0.62361156900000003</v>
      </c>
    </row>
    <row r="519" spans="1:11" x14ac:dyDescent="0.35">
      <c r="A519" t="s">
        <v>664</v>
      </c>
      <c r="B519">
        <v>253.39352940000001</v>
      </c>
      <c r="C519">
        <v>561.0392746</v>
      </c>
      <c r="D519">
        <v>16.624147279999999</v>
      </c>
      <c r="E519" t="s">
        <v>503</v>
      </c>
      <c r="F519" t="s">
        <v>78</v>
      </c>
      <c r="G519">
        <v>0.52866470799999998</v>
      </c>
      <c r="H519" t="s">
        <v>162</v>
      </c>
      <c r="I519">
        <v>0.58590263099999995</v>
      </c>
      <c r="J519" t="s">
        <v>231</v>
      </c>
      <c r="K519">
        <v>0.55330151299999997</v>
      </c>
    </row>
    <row r="520" spans="1:11" x14ac:dyDescent="0.35">
      <c r="A520" t="s">
        <v>665</v>
      </c>
      <c r="B520">
        <v>1437.6632179999999</v>
      </c>
      <c r="C520">
        <v>3375.318593</v>
      </c>
      <c r="D520">
        <v>4564.2082069999997</v>
      </c>
      <c r="E520" t="s">
        <v>503</v>
      </c>
      <c r="F520" t="s">
        <v>78</v>
      </c>
      <c r="G520">
        <v>0.80245494799999995</v>
      </c>
      <c r="H520" t="s">
        <v>162</v>
      </c>
      <c r="I520">
        <v>0.91786533599999998</v>
      </c>
      <c r="J520" t="s">
        <v>231</v>
      </c>
      <c r="K520">
        <v>0.90391880300000005</v>
      </c>
    </row>
    <row r="521" spans="1:11" x14ac:dyDescent="0.35">
      <c r="A521" t="s">
        <v>666</v>
      </c>
      <c r="B521">
        <v>28.580690619999999</v>
      </c>
      <c r="C521">
        <v>103.3422923</v>
      </c>
      <c r="D521">
        <v>3.4804386749999998</v>
      </c>
      <c r="E521" t="s">
        <v>503</v>
      </c>
      <c r="F521" t="s">
        <v>78</v>
      </c>
      <c r="G521">
        <v>0.66367900400000002</v>
      </c>
      <c r="H521" t="s">
        <v>162</v>
      </c>
      <c r="I521">
        <v>0.842407346</v>
      </c>
      <c r="J521" t="s">
        <v>231</v>
      </c>
      <c r="K521">
        <v>0.82822966600000003</v>
      </c>
    </row>
    <row r="522" spans="1:11" x14ac:dyDescent="0.35">
      <c r="A522" t="s">
        <v>667</v>
      </c>
      <c r="B522">
        <v>69.953373330000005</v>
      </c>
      <c r="C522">
        <v>137.173419</v>
      </c>
      <c r="D522">
        <v>1.083008862</v>
      </c>
      <c r="E522" t="s">
        <v>503</v>
      </c>
      <c r="F522" t="s">
        <v>78</v>
      </c>
      <c r="G522">
        <v>0.55904716300000001</v>
      </c>
      <c r="H522" t="s">
        <v>162</v>
      </c>
      <c r="I522">
        <v>0.56136298200000001</v>
      </c>
      <c r="J522" t="s">
        <v>231</v>
      </c>
      <c r="K522">
        <v>0.594688416</v>
      </c>
    </row>
    <row r="523" spans="1:11" x14ac:dyDescent="0.35">
      <c r="A523" t="s">
        <v>668</v>
      </c>
      <c r="B523">
        <v>15.571115580000001</v>
      </c>
      <c r="C523">
        <v>59.032821779999999</v>
      </c>
      <c r="D523">
        <v>26.409104379999999</v>
      </c>
      <c r="E523" t="s">
        <v>503</v>
      </c>
      <c r="F523" t="s">
        <v>78</v>
      </c>
      <c r="G523">
        <v>0.59328395099999998</v>
      </c>
      <c r="H523" t="s">
        <v>162</v>
      </c>
      <c r="I523">
        <v>0.67279815700000001</v>
      </c>
      <c r="J523" t="s">
        <v>231</v>
      </c>
      <c r="K523">
        <v>0.59751719199999997</v>
      </c>
    </row>
    <row r="524" spans="1:11" x14ac:dyDescent="0.35">
      <c r="A524" t="s">
        <v>669</v>
      </c>
      <c r="B524">
        <v>44.451802649999998</v>
      </c>
      <c r="C524">
        <v>366.2860129</v>
      </c>
      <c r="D524">
        <v>71.387044529999997</v>
      </c>
      <c r="E524" t="s">
        <v>503</v>
      </c>
      <c r="F524" t="s">
        <v>78</v>
      </c>
      <c r="G524">
        <v>0.789612651</v>
      </c>
      <c r="H524" t="s">
        <v>162</v>
      </c>
      <c r="I524">
        <v>0.91160148399999996</v>
      </c>
      <c r="J524" t="s">
        <v>231</v>
      </c>
      <c r="K524">
        <v>0.82232493200000001</v>
      </c>
    </row>
    <row r="525" spans="1:11" x14ac:dyDescent="0.35">
      <c r="A525" t="s">
        <v>670</v>
      </c>
      <c r="B525">
        <v>30.290212560000001</v>
      </c>
      <c r="C525">
        <v>153.99126319999999</v>
      </c>
      <c r="D525">
        <v>83.674454449999999</v>
      </c>
      <c r="E525" t="s">
        <v>503</v>
      </c>
      <c r="F525" t="s">
        <v>78</v>
      </c>
      <c r="G525">
        <v>0.56894135499999998</v>
      </c>
      <c r="H525" t="s">
        <v>162</v>
      </c>
      <c r="I525">
        <v>0.73923474600000005</v>
      </c>
      <c r="J525" t="s">
        <v>231</v>
      </c>
      <c r="K525">
        <v>0.72708392099999997</v>
      </c>
    </row>
    <row r="526" spans="1:11" x14ac:dyDescent="0.35">
      <c r="A526" t="s">
        <v>671</v>
      </c>
      <c r="B526">
        <v>187.0379634</v>
      </c>
      <c r="C526">
        <v>834.63019350000002</v>
      </c>
      <c r="D526">
        <v>523.40889200000004</v>
      </c>
      <c r="E526" t="s">
        <v>503</v>
      </c>
      <c r="F526" t="s">
        <v>16</v>
      </c>
      <c r="G526">
        <v>0.165382951</v>
      </c>
      <c r="H526" t="s">
        <v>170</v>
      </c>
      <c r="I526">
        <v>0.21321578299999999</v>
      </c>
      <c r="J526" t="s">
        <v>239</v>
      </c>
      <c r="K526">
        <v>0.108072907</v>
      </c>
    </row>
    <row r="527" spans="1:11" x14ac:dyDescent="0.35">
      <c r="A527" t="s">
        <v>672</v>
      </c>
      <c r="B527">
        <v>25.872643320000002</v>
      </c>
      <c r="C527">
        <v>16.880562569999999</v>
      </c>
      <c r="D527">
        <v>11.010999050000001</v>
      </c>
      <c r="E527" t="s">
        <v>503</v>
      </c>
      <c r="F527" t="s">
        <v>128</v>
      </c>
      <c r="G527">
        <v>0.57320022599999998</v>
      </c>
      <c r="H527" t="s">
        <v>673</v>
      </c>
      <c r="I527">
        <v>0.39450144799999998</v>
      </c>
      <c r="J527" t="s">
        <v>674</v>
      </c>
      <c r="K527">
        <v>0.27602100400000001</v>
      </c>
    </row>
    <row r="528" spans="1:11" x14ac:dyDescent="0.35">
      <c r="A528" t="s">
        <v>675</v>
      </c>
      <c r="B528">
        <v>16.62645088</v>
      </c>
      <c r="C528">
        <v>140.8000887</v>
      </c>
      <c r="D528">
        <v>50.896691920000002</v>
      </c>
      <c r="E528" t="s">
        <v>503</v>
      </c>
      <c r="F528" t="s">
        <v>105</v>
      </c>
      <c r="G528">
        <v>0.54609608700000001</v>
      </c>
      <c r="H528" t="s">
        <v>676</v>
      </c>
      <c r="I528">
        <v>0.51315897700000002</v>
      </c>
      <c r="J528" t="s">
        <v>677</v>
      </c>
      <c r="K528">
        <v>0.62389010199999995</v>
      </c>
    </row>
    <row r="529" spans="1:11" x14ac:dyDescent="0.35">
      <c r="A529" t="s">
        <v>678</v>
      </c>
      <c r="B529">
        <v>8.8869955919999999</v>
      </c>
      <c r="C529">
        <v>131.5431227</v>
      </c>
      <c r="D529">
        <v>537.10419750000005</v>
      </c>
      <c r="E529" t="s">
        <v>503</v>
      </c>
      <c r="F529" t="s">
        <v>12</v>
      </c>
      <c r="G529">
        <v>0.81707400100000005</v>
      </c>
      <c r="H529" t="s">
        <v>251</v>
      </c>
      <c r="I529">
        <v>0.663542509</v>
      </c>
      <c r="J529" t="s">
        <v>252</v>
      </c>
      <c r="K529">
        <v>0.66477704000000004</v>
      </c>
    </row>
    <row r="530" spans="1:11" x14ac:dyDescent="0.35">
      <c r="A530" t="s">
        <v>679</v>
      </c>
      <c r="B530">
        <v>38.749832929999997</v>
      </c>
      <c r="C530">
        <v>80.247953159999994</v>
      </c>
      <c r="D530">
        <v>137.63882910000001</v>
      </c>
      <c r="E530" t="s">
        <v>503</v>
      </c>
      <c r="F530" t="s">
        <v>12</v>
      </c>
      <c r="G530">
        <v>0.84486341499999995</v>
      </c>
      <c r="H530" t="s">
        <v>251</v>
      </c>
      <c r="I530">
        <v>0.86486810400000003</v>
      </c>
      <c r="J530" t="s">
        <v>252</v>
      </c>
      <c r="K530">
        <v>0.90840184700000004</v>
      </c>
    </row>
    <row r="531" spans="1:11" x14ac:dyDescent="0.35">
      <c r="A531" t="s">
        <v>680</v>
      </c>
      <c r="B531">
        <v>106.26737350000001</v>
      </c>
      <c r="C531">
        <v>109.3670271</v>
      </c>
      <c r="D531">
        <v>41.057096420000001</v>
      </c>
      <c r="E531" t="s">
        <v>503</v>
      </c>
      <c r="F531" t="s">
        <v>12</v>
      </c>
      <c r="G531">
        <v>0.75720489000000002</v>
      </c>
      <c r="H531" t="s">
        <v>13</v>
      </c>
      <c r="I531">
        <v>0.421973765</v>
      </c>
      <c r="J531" t="s">
        <v>252</v>
      </c>
      <c r="K531">
        <v>0.488811463</v>
      </c>
    </row>
    <row r="532" spans="1:11" x14ac:dyDescent="0.35">
      <c r="A532" t="s">
        <v>681</v>
      </c>
      <c r="B532">
        <v>4.3816864740000003</v>
      </c>
      <c r="C532">
        <v>92.785896710000003</v>
      </c>
      <c r="D532">
        <v>207.1750346</v>
      </c>
      <c r="E532" t="s">
        <v>503</v>
      </c>
      <c r="F532" t="s">
        <v>12</v>
      </c>
      <c r="G532">
        <v>0.82157886000000002</v>
      </c>
      <c r="H532" t="s">
        <v>225</v>
      </c>
      <c r="I532">
        <v>0.70243775799999997</v>
      </c>
      <c r="J532" t="s">
        <v>252</v>
      </c>
      <c r="K532">
        <v>0.34055587599999998</v>
      </c>
    </row>
    <row r="533" spans="1:11" x14ac:dyDescent="0.35">
      <c r="A533" t="s">
        <v>682</v>
      </c>
      <c r="B533">
        <v>3.460128074</v>
      </c>
      <c r="C533">
        <v>10.77685717</v>
      </c>
      <c r="D533">
        <v>30.56456416</v>
      </c>
      <c r="E533" t="s">
        <v>503</v>
      </c>
      <c r="F533" t="s">
        <v>12</v>
      </c>
      <c r="G533">
        <v>0.71030086299999995</v>
      </c>
      <c r="H533" t="s">
        <v>251</v>
      </c>
      <c r="I533">
        <v>0.69125091999999999</v>
      </c>
      <c r="J533" t="s">
        <v>252</v>
      </c>
      <c r="K533">
        <v>0.809360564</v>
      </c>
    </row>
    <row r="534" spans="1:11" x14ac:dyDescent="0.35">
      <c r="A534" t="s">
        <v>683</v>
      </c>
      <c r="B534">
        <v>39.099430009999999</v>
      </c>
      <c r="C534">
        <v>27.986890299999999</v>
      </c>
      <c r="D534">
        <v>0</v>
      </c>
      <c r="E534" t="s">
        <v>503</v>
      </c>
      <c r="F534" t="s">
        <v>12</v>
      </c>
      <c r="G534">
        <v>0.80138117099999995</v>
      </c>
      <c r="H534" t="s">
        <v>251</v>
      </c>
      <c r="I534">
        <v>0.75895440599999997</v>
      </c>
      <c r="J534" t="s">
        <v>252</v>
      </c>
      <c r="K534">
        <v>0.76922494200000002</v>
      </c>
    </row>
    <row r="535" spans="1:11" x14ac:dyDescent="0.35">
      <c r="A535" t="s">
        <v>684</v>
      </c>
      <c r="B535">
        <v>49.694197410000001</v>
      </c>
      <c r="C535">
        <v>2.5205672990000001</v>
      </c>
      <c r="D535">
        <v>13.54292848</v>
      </c>
      <c r="E535" t="s">
        <v>503</v>
      </c>
      <c r="F535" t="s">
        <v>12</v>
      </c>
      <c r="G535">
        <v>0.64624524100000003</v>
      </c>
      <c r="H535" t="s">
        <v>13</v>
      </c>
      <c r="I535">
        <v>0.65281897799999999</v>
      </c>
      <c r="J535" t="s">
        <v>257</v>
      </c>
      <c r="K535">
        <v>0.68636006100000002</v>
      </c>
    </row>
    <row r="536" spans="1:11" x14ac:dyDescent="0.35">
      <c r="A536" t="s">
        <v>685</v>
      </c>
      <c r="B536">
        <v>14.73222022</v>
      </c>
      <c r="C536">
        <v>82.554155859999995</v>
      </c>
      <c r="D536">
        <v>35.811918800000001</v>
      </c>
      <c r="E536" t="s">
        <v>503</v>
      </c>
      <c r="F536" t="s">
        <v>105</v>
      </c>
      <c r="G536">
        <v>0.66927987300000003</v>
      </c>
      <c r="H536" t="s">
        <v>336</v>
      </c>
      <c r="I536">
        <v>0.103338175</v>
      </c>
      <c r="J536" t="s">
        <v>259</v>
      </c>
      <c r="K536">
        <v>0.16208772399999999</v>
      </c>
    </row>
    <row r="537" spans="1:11" x14ac:dyDescent="0.35">
      <c r="A537" t="s">
        <v>686</v>
      </c>
      <c r="B537">
        <v>2.9422085629999999</v>
      </c>
      <c r="C537">
        <v>10.20630096</v>
      </c>
      <c r="D537">
        <v>10.06436944</v>
      </c>
      <c r="E537" t="s">
        <v>503</v>
      </c>
      <c r="F537" t="s">
        <v>31</v>
      </c>
      <c r="G537">
        <v>0.83118635399999996</v>
      </c>
      <c r="H537" t="s">
        <v>687</v>
      </c>
      <c r="I537">
        <v>0.557974517</v>
      </c>
      <c r="J537" t="s">
        <v>688</v>
      </c>
      <c r="K537">
        <v>0.26601514199999998</v>
      </c>
    </row>
    <row r="538" spans="1:11" x14ac:dyDescent="0.35">
      <c r="A538" t="s">
        <v>689</v>
      </c>
      <c r="B538">
        <v>0.67509177600000003</v>
      </c>
      <c r="C538">
        <v>83.931544079999995</v>
      </c>
      <c r="D538">
        <v>5.3555237150000004</v>
      </c>
      <c r="E538" t="s">
        <v>503</v>
      </c>
      <c r="F538" t="s">
        <v>31</v>
      </c>
      <c r="G538">
        <v>0.719433129</v>
      </c>
      <c r="H538" t="s">
        <v>32</v>
      </c>
      <c r="I538">
        <v>0.14490149899999999</v>
      </c>
      <c r="J538" t="s">
        <v>266</v>
      </c>
      <c r="K538">
        <v>0.23520635100000001</v>
      </c>
    </row>
    <row r="539" spans="1:11" x14ac:dyDescent="0.35">
      <c r="A539" t="s">
        <v>690</v>
      </c>
      <c r="B539">
        <v>10.834110150000001</v>
      </c>
      <c r="C539">
        <v>55.484083120000001</v>
      </c>
      <c r="D539">
        <v>42.093697820000003</v>
      </c>
      <c r="E539" t="s">
        <v>503</v>
      </c>
      <c r="F539" t="s">
        <v>31</v>
      </c>
      <c r="G539">
        <v>0.47749873999999998</v>
      </c>
      <c r="H539" t="s">
        <v>20</v>
      </c>
      <c r="I539">
        <v>0.30891886400000002</v>
      </c>
      <c r="J539" t="s">
        <v>266</v>
      </c>
      <c r="K539">
        <v>0.481538892</v>
      </c>
    </row>
    <row r="540" spans="1:11" x14ac:dyDescent="0.35">
      <c r="A540" t="s">
        <v>691</v>
      </c>
      <c r="B540">
        <v>4.4809476119999996</v>
      </c>
      <c r="C540">
        <v>18.469552220000001</v>
      </c>
      <c r="D540">
        <v>128.76776520000001</v>
      </c>
      <c r="E540" t="s">
        <v>503</v>
      </c>
      <c r="F540" t="s">
        <v>88</v>
      </c>
      <c r="G540">
        <v>0.57722634100000003</v>
      </c>
      <c r="H540" t="s">
        <v>89</v>
      </c>
      <c r="I540">
        <v>0.48102188099999998</v>
      </c>
      <c r="J540" t="s">
        <v>692</v>
      </c>
      <c r="K540">
        <v>0.54164201000000001</v>
      </c>
    </row>
    <row r="541" spans="1:11" x14ac:dyDescent="0.35">
      <c r="A541" t="s">
        <v>693</v>
      </c>
      <c r="B541">
        <v>41.918861800000002</v>
      </c>
      <c r="C541">
        <v>42.4520415</v>
      </c>
      <c r="D541">
        <v>103.2794099</v>
      </c>
      <c r="E541" t="s">
        <v>503</v>
      </c>
      <c r="F541" t="s">
        <v>31</v>
      </c>
      <c r="G541">
        <v>0.65354192300000002</v>
      </c>
      <c r="H541" t="s">
        <v>273</v>
      </c>
      <c r="I541">
        <v>0.41822072900000001</v>
      </c>
      <c r="J541" t="s">
        <v>274</v>
      </c>
      <c r="K541">
        <v>0.44510322800000002</v>
      </c>
    </row>
    <row r="542" spans="1:11" x14ac:dyDescent="0.35">
      <c r="A542" t="s">
        <v>694</v>
      </c>
      <c r="B542">
        <v>34.800951609999998</v>
      </c>
      <c r="C542">
        <v>102.12780100000001</v>
      </c>
      <c r="D542">
        <v>59.608582660000003</v>
      </c>
      <c r="E542" t="s">
        <v>503</v>
      </c>
      <c r="F542" t="s">
        <v>31</v>
      </c>
      <c r="G542">
        <v>0.44960415399999998</v>
      </c>
      <c r="H542" t="s">
        <v>20</v>
      </c>
      <c r="I542">
        <v>5.2336473000000001E-2</v>
      </c>
      <c r="J542" t="s">
        <v>278</v>
      </c>
      <c r="K542">
        <v>6.8753012000000002E-2</v>
      </c>
    </row>
    <row r="543" spans="1:11" x14ac:dyDescent="0.35">
      <c r="A543" t="s">
        <v>695</v>
      </c>
      <c r="B543">
        <v>30.021442489999998</v>
      </c>
      <c r="C543">
        <v>58.528361799999999</v>
      </c>
      <c r="D543">
        <v>27.801791170000001</v>
      </c>
      <c r="E543" t="s">
        <v>503</v>
      </c>
      <c r="F543" t="s">
        <v>88</v>
      </c>
      <c r="G543">
        <v>0.58633214199999995</v>
      </c>
      <c r="H543" t="s">
        <v>89</v>
      </c>
      <c r="I543">
        <v>0.29054772899999998</v>
      </c>
      <c r="J543" t="s">
        <v>285</v>
      </c>
      <c r="K543">
        <v>6.9922424999999996E-2</v>
      </c>
    </row>
    <row r="544" spans="1:11" x14ac:dyDescent="0.35">
      <c r="A544" t="s">
        <v>696</v>
      </c>
      <c r="B544">
        <v>130.8413807</v>
      </c>
      <c r="C544">
        <v>54.43250201</v>
      </c>
      <c r="D544">
        <v>50.830563499999997</v>
      </c>
      <c r="E544" t="s">
        <v>503</v>
      </c>
      <c r="F544" t="s">
        <v>31</v>
      </c>
      <c r="G544">
        <v>0.59332442299999999</v>
      </c>
      <c r="H544" t="s">
        <v>160</v>
      </c>
      <c r="I544">
        <v>8.8931650000000001E-2</v>
      </c>
      <c r="J544" t="s">
        <v>285</v>
      </c>
      <c r="K544">
        <v>0.13856890799999999</v>
      </c>
    </row>
    <row r="545" spans="1:11" x14ac:dyDescent="0.35">
      <c r="A545" t="s">
        <v>697</v>
      </c>
      <c r="B545">
        <v>1.3804008350000001</v>
      </c>
      <c r="C545">
        <v>58.166349719999999</v>
      </c>
      <c r="D545">
        <v>119.3303384</v>
      </c>
      <c r="E545" t="s">
        <v>503</v>
      </c>
      <c r="F545" t="s">
        <v>12</v>
      </c>
      <c r="G545">
        <v>0.68085515500000005</v>
      </c>
      <c r="H545" t="s">
        <v>225</v>
      </c>
      <c r="I545">
        <v>0.44507265099999999</v>
      </c>
      <c r="J545" t="s">
        <v>285</v>
      </c>
      <c r="K545">
        <v>0.21350382300000001</v>
      </c>
    </row>
    <row r="546" spans="1:11" x14ac:dyDescent="0.35">
      <c r="A546" t="s">
        <v>698</v>
      </c>
      <c r="B546">
        <v>75.299476330000005</v>
      </c>
      <c r="C546">
        <v>112.72684080000001</v>
      </c>
      <c r="D546">
        <v>38.623315490000003</v>
      </c>
      <c r="E546" t="s">
        <v>503</v>
      </c>
      <c r="F546" t="s">
        <v>12</v>
      </c>
      <c r="G546">
        <v>0.67710787100000003</v>
      </c>
      <c r="H546" t="s">
        <v>225</v>
      </c>
      <c r="I546">
        <v>0.447962582</v>
      </c>
      <c r="J546" t="s">
        <v>285</v>
      </c>
      <c r="K546">
        <v>0.54486978100000005</v>
      </c>
    </row>
    <row r="547" spans="1:11" x14ac:dyDescent="0.35">
      <c r="A547" t="s">
        <v>699</v>
      </c>
      <c r="B547">
        <v>701.59128390000001</v>
      </c>
      <c r="C547">
        <v>1675.792921</v>
      </c>
      <c r="D547">
        <v>1787.18569</v>
      </c>
      <c r="E547" t="s">
        <v>503</v>
      </c>
      <c r="F547" t="s">
        <v>31</v>
      </c>
      <c r="G547">
        <v>0.68705952199999998</v>
      </c>
      <c r="H547" t="s">
        <v>32</v>
      </c>
      <c r="I547">
        <v>0.61291819800000003</v>
      </c>
      <c r="J547" t="s">
        <v>287</v>
      </c>
      <c r="K547">
        <v>0.57614684100000002</v>
      </c>
    </row>
    <row r="548" spans="1:11" x14ac:dyDescent="0.35">
      <c r="A548" t="s">
        <v>700</v>
      </c>
      <c r="B548">
        <v>820.0583345</v>
      </c>
      <c r="C548">
        <v>841.75042150000002</v>
      </c>
      <c r="D548">
        <v>836.81903150000005</v>
      </c>
      <c r="E548" t="s">
        <v>503</v>
      </c>
      <c r="F548" t="s">
        <v>31</v>
      </c>
      <c r="G548">
        <v>0.66593205899999997</v>
      </c>
      <c r="H548" t="s">
        <v>32</v>
      </c>
      <c r="I548">
        <v>0.63429802700000004</v>
      </c>
      <c r="J548" t="s">
        <v>287</v>
      </c>
      <c r="K548">
        <v>0.67232537299999995</v>
      </c>
    </row>
    <row r="549" spans="1:11" x14ac:dyDescent="0.35">
      <c r="A549" t="s">
        <v>701</v>
      </c>
      <c r="B549">
        <v>1495.4003339999999</v>
      </c>
      <c r="C549">
        <v>5056.5010609999999</v>
      </c>
      <c r="D549">
        <v>4256.1428919999998</v>
      </c>
      <c r="E549" t="s">
        <v>503</v>
      </c>
      <c r="F549" t="s">
        <v>31</v>
      </c>
      <c r="G549">
        <v>0.64906388500000001</v>
      </c>
      <c r="H549" t="s">
        <v>687</v>
      </c>
      <c r="I549">
        <v>0.57716721299999996</v>
      </c>
      <c r="J549" t="s">
        <v>287</v>
      </c>
      <c r="K549">
        <v>0.28372862900000001</v>
      </c>
    </row>
    <row r="550" spans="1:11" x14ac:dyDescent="0.35">
      <c r="A550" t="s">
        <v>702</v>
      </c>
      <c r="B550">
        <v>105.6510364</v>
      </c>
      <c r="C550">
        <v>241.28614039999999</v>
      </c>
      <c r="D550">
        <v>3.9305099160000001</v>
      </c>
      <c r="E550" t="s">
        <v>503</v>
      </c>
      <c r="F550" t="s">
        <v>31</v>
      </c>
      <c r="G550">
        <v>0.753997743</v>
      </c>
      <c r="H550" t="s">
        <v>32</v>
      </c>
      <c r="I550">
        <v>0.58847159100000002</v>
      </c>
      <c r="J550" t="s">
        <v>287</v>
      </c>
      <c r="K550">
        <v>0.77394783499999997</v>
      </c>
    </row>
    <row r="551" spans="1:11" x14ac:dyDescent="0.35">
      <c r="A551" t="s">
        <v>703</v>
      </c>
      <c r="B551">
        <v>163.078608</v>
      </c>
      <c r="C551">
        <v>96.044512089999998</v>
      </c>
      <c r="D551">
        <v>65.905319300000002</v>
      </c>
      <c r="E551" t="s">
        <v>503</v>
      </c>
      <c r="F551" t="s">
        <v>31</v>
      </c>
      <c r="G551">
        <v>0.69744062399999995</v>
      </c>
      <c r="H551" t="s">
        <v>32</v>
      </c>
      <c r="I551">
        <v>0.55423831899999998</v>
      </c>
      <c r="J551" t="s">
        <v>287</v>
      </c>
      <c r="K551">
        <v>0.21932813500000001</v>
      </c>
    </row>
    <row r="552" spans="1:11" x14ac:dyDescent="0.35">
      <c r="A552" t="s">
        <v>704</v>
      </c>
      <c r="B552">
        <v>35.266155439999999</v>
      </c>
      <c r="C552">
        <v>166.85115060000001</v>
      </c>
      <c r="D552">
        <v>68.673102729999997</v>
      </c>
      <c r="E552" t="s">
        <v>503</v>
      </c>
      <c r="F552" t="s">
        <v>31</v>
      </c>
      <c r="G552">
        <v>0.57519143800000005</v>
      </c>
      <c r="H552" t="s">
        <v>32</v>
      </c>
      <c r="I552">
        <v>0.588738859</v>
      </c>
      <c r="J552" t="s">
        <v>287</v>
      </c>
      <c r="K552">
        <v>0.54204392400000001</v>
      </c>
    </row>
    <row r="553" spans="1:11" x14ac:dyDescent="0.35">
      <c r="A553" t="s">
        <v>705</v>
      </c>
      <c r="B553">
        <v>82.358253099999999</v>
      </c>
      <c r="C553">
        <v>247.5733022</v>
      </c>
      <c r="D553">
        <v>191.87059930000001</v>
      </c>
      <c r="E553" t="s">
        <v>503</v>
      </c>
      <c r="F553" t="s">
        <v>31</v>
      </c>
      <c r="G553">
        <v>0.68305867899999995</v>
      </c>
      <c r="H553" t="s">
        <v>32</v>
      </c>
      <c r="I553">
        <v>0.63410192700000001</v>
      </c>
      <c r="J553" t="s">
        <v>287</v>
      </c>
      <c r="K553">
        <v>0.64920991699999997</v>
      </c>
    </row>
    <row r="554" spans="1:11" x14ac:dyDescent="0.35">
      <c r="A554" t="s">
        <v>706</v>
      </c>
      <c r="B554">
        <v>55.350391790000003</v>
      </c>
      <c r="C554">
        <v>188.90198459999999</v>
      </c>
      <c r="D554">
        <v>526.18665510000005</v>
      </c>
      <c r="E554" t="s">
        <v>503</v>
      </c>
      <c r="F554" t="s">
        <v>31</v>
      </c>
      <c r="G554">
        <v>0.68508839600000004</v>
      </c>
      <c r="H554" t="s">
        <v>32</v>
      </c>
      <c r="I554">
        <v>0.54129165400000001</v>
      </c>
      <c r="J554" t="s">
        <v>301</v>
      </c>
      <c r="K554">
        <v>0.54821950200000003</v>
      </c>
    </row>
    <row r="555" spans="1:11" x14ac:dyDescent="0.35">
      <c r="A555" t="s">
        <v>707</v>
      </c>
      <c r="B555">
        <v>0</v>
      </c>
      <c r="C555">
        <v>51.831729029999998</v>
      </c>
      <c r="D555">
        <v>77.062711480000004</v>
      </c>
      <c r="E555" t="s">
        <v>503</v>
      </c>
      <c r="F555" t="s">
        <v>31</v>
      </c>
      <c r="G555">
        <v>0.67834919699999996</v>
      </c>
      <c r="H555" t="s">
        <v>32</v>
      </c>
      <c r="I555">
        <v>0.616204321</v>
      </c>
      <c r="J555" t="s">
        <v>301</v>
      </c>
      <c r="K555">
        <v>0.27783021299999999</v>
      </c>
    </row>
    <row r="556" spans="1:11" x14ac:dyDescent="0.35">
      <c r="A556" t="s">
        <v>708</v>
      </c>
      <c r="B556">
        <v>19.182020730000001</v>
      </c>
      <c r="C556">
        <v>63.980038030000003</v>
      </c>
      <c r="D556">
        <v>29.934480959999998</v>
      </c>
      <c r="E556" t="s">
        <v>503</v>
      </c>
      <c r="F556" t="s">
        <v>31</v>
      </c>
      <c r="G556">
        <v>0.770882964</v>
      </c>
      <c r="H556" t="s">
        <v>32</v>
      </c>
      <c r="I556">
        <v>0.77200972999999995</v>
      </c>
      <c r="J556" t="s">
        <v>301</v>
      </c>
      <c r="K556">
        <v>0.66808330999999999</v>
      </c>
    </row>
    <row r="557" spans="1:11" x14ac:dyDescent="0.35">
      <c r="A557" t="s">
        <v>709</v>
      </c>
      <c r="B557">
        <v>4.1895328689999998</v>
      </c>
      <c r="C557">
        <v>18.058647740000001</v>
      </c>
      <c r="D557">
        <v>68.570610700000003</v>
      </c>
      <c r="E557" t="s">
        <v>503</v>
      </c>
      <c r="F557" t="s">
        <v>31</v>
      </c>
      <c r="G557">
        <v>0.67358076600000005</v>
      </c>
      <c r="H557" t="s">
        <v>32</v>
      </c>
      <c r="I557">
        <v>0.57804787199999996</v>
      </c>
      <c r="J557" t="s">
        <v>301</v>
      </c>
      <c r="K557">
        <v>0.47456541699999999</v>
      </c>
    </row>
    <row r="558" spans="1:11" x14ac:dyDescent="0.35">
      <c r="A558" t="s">
        <v>710</v>
      </c>
      <c r="B558">
        <v>9.9914722380000001</v>
      </c>
      <c r="C558">
        <v>118.7311145</v>
      </c>
      <c r="D558">
        <v>98.099352260000003</v>
      </c>
      <c r="E558" t="s">
        <v>503</v>
      </c>
      <c r="F558" t="s">
        <v>31</v>
      </c>
      <c r="G558">
        <v>0.71174389100000002</v>
      </c>
      <c r="H558" t="s">
        <v>32</v>
      </c>
      <c r="I558">
        <v>0.36748039700000001</v>
      </c>
      <c r="J558" t="s">
        <v>301</v>
      </c>
      <c r="K558">
        <v>0.40878951499999999</v>
      </c>
    </row>
    <row r="559" spans="1:11" x14ac:dyDescent="0.35">
      <c r="A559" t="s">
        <v>711</v>
      </c>
      <c r="B559">
        <v>247.995442</v>
      </c>
      <c r="C559">
        <v>378.75532399999997</v>
      </c>
      <c r="D559">
        <v>173.64840100000001</v>
      </c>
      <c r="E559" t="s">
        <v>503</v>
      </c>
      <c r="F559" t="s">
        <v>31</v>
      </c>
      <c r="G559">
        <v>0.57071489099999995</v>
      </c>
      <c r="H559" t="s">
        <v>32</v>
      </c>
      <c r="I559">
        <v>0.123778068</v>
      </c>
      <c r="J559" t="s">
        <v>301</v>
      </c>
      <c r="K559">
        <v>0.197669923</v>
      </c>
    </row>
    <row r="560" spans="1:11" x14ac:dyDescent="0.35">
      <c r="A560" t="s">
        <v>712</v>
      </c>
      <c r="B560">
        <v>8903.8208340000001</v>
      </c>
      <c r="C560">
        <v>15863.927229999999</v>
      </c>
      <c r="D560">
        <v>92.508935269999995</v>
      </c>
      <c r="E560" t="s">
        <v>503</v>
      </c>
      <c r="F560" t="s">
        <v>105</v>
      </c>
      <c r="G560">
        <v>0.53968662000000001</v>
      </c>
      <c r="H560" t="s">
        <v>303</v>
      </c>
      <c r="I560">
        <v>0.41049587700000001</v>
      </c>
      <c r="J560" t="s">
        <v>304</v>
      </c>
      <c r="K560">
        <v>0.26105472400000002</v>
      </c>
    </row>
    <row r="561" spans="1:11" x14ac:dyDescent="0.35">
      <c r="A561" t="s">
        <v>713</v>
      </c>
      <c r="B561">
        <v>344.54357720000002</v>
      </c>
      <c r="C561">
        <v>657.56849450000004</v>
      </c>
      <c r="D561">
        <v>221.7125058</v>
      </c>
      <c r="E561" t="s">
        <v>503</v>
      </c>
      <c r="F561" t="s">
        <v>78</v>
      </c>
      <c r="G561">
        <v>0.50539606800000003</v>
      </c>
      <c r="H561" t="s">
        <v>303</v>
      </c>
      <c r="I561">
        <v>0.51568681000000005</v>
      </c>
      <c r="J561" t="s">
        <v>304</v>
      </c>
      <c r="K561">
        <v>0.488228202</v>
      </c>
    </row>
    <row r="562" spans="1:11" x14ac:dyDescent="0.35">
      <c r="A562" t="s">
        <v>714</v>
      </c>
      <c r="B562">
        <v>8014.604824</v>
      </c>
      <c r="C562">
        <v>14038.46061</v>
      </c>
      <c r="D562">
        <v>2.2510099810000002</v>
      </c>
      <c r="E562" t="s">
        <v>503</v>
      </c>
      <c r="F562" t="s">
        <v>78</v>
      </c>
      <c r="G562">
        <v>0.75631117800000003</v>
      </c>
      <c r="H562" t="s">
        <v>303</v>
      </c>
      <c r="I562">
        <v>0.790295839</v>
      </c>
      <c r="J562" t="s">
        <v>304</v>
      </c>
      <c r="K562">
        <v>0.82346600299999995</v>
      </c>
    </row>
    <row r="563" spans="1:11" x14ac:dyDescent="0.35">
      <c r="A563" t="s">
        <v>715</v>
      </c>
      <c r="B563">
        <v>121.1101027</v>
      </c>
      <c r="C563">
        <v>171.27683780000001</v>
      </c>
      <c r="D563">
        <v>7.6507487120000004</v>
      </c>
      <c r="E563" t="s">
        <v>503</v>
      </c>
      <c r="F563" t="s">
        <v>78</v>
      </c>
      <c r="G563">
        <v>0.72420722199999998</v>
      </c>
      <c r="H563" t="s">
        <v>303</v>
      </c>
      <c r="I563">
        <v>0.74574416899999996</v>
      </c>
      <c r="J563" t="s">
        <v>304</v>
      </c>
      <c r="K563">
        <v>0.83373957899999995</v>
      </c>
    </row>
    <row r="564" spans="1:11" x14ac:dyDescent="0.35">
      <c r="A564" t="s">
        <v>716</v>
      </c>
      <c r="B564">
        <v>549.40947340000002</v>
      </c>
      <c r="C564">
        <v>1200.4821159999999</v>
      </c>
      <c r="D564">
        <v>25.334421540000001</v>
      </c>
      <c r="E564" t="s">
        <v>503</v>
      </c>
      <c r="F564" t="s">
        <v>78</v>
      </c>
      <c r="G564">
        <v>0.73476094000000003</v>
      </c>
      <c r="H564" t="s">
        <v>303</v>
      </c>
      <c r="I564">
        <v>0.76163423100000005</v>
      </c>
      <c r="J564" t="s">
        <v>304</v>
      </c>
      <c r="K564">
        <v>0.71404951800000005</v>
      </c>
    </row>
    <row r="565" spans="1:11" x14ac:dyDescent="0.35">
      <c r="A565" t="s">
        <v>717</v>
      </c>
      <c r="B565">
        <v>242.20613929999999</v>
      </c>
      <c r="C565">
        <v>546.26081750000003</v>
      </c>
      <c r="D565">
        <v>7.3888492689999996</v>
      </c>
      <c r="E565" t="s">
        <v>503</v>
      </c>
      <c r="F565" t="s">
        <v>78</v>
      </c>
      <c r="G565">
        <v>0.70258051200000005</v>
      </c>
      <c r="H565" t="s">
        <v>303</v>
      </c>
      <c r="I565">
        <v>0.66345852599999999</v>
      </c>
      <c r="J565" t="s">
        <v>304</v>
      </c>
      <c r="K565">
        <v>0.63563191900000005</v>
      </c>
    </row>
    <row r="566" spans="1:11" x14ac:dyDescent="0.35">
      <c r="A566" t="s">
        <v>718</v>
      </c>
      <c r="B566">
        <v>0.185389421</v>
      </c>
      <c r="C566">
        <v>34.36352969</v>
      </c>
      <c r="D566">
        <v>165.1357682</v>
      </c>
      <c r="E566" t="s">
        <v>503</v>
      </c>
      <c r="F566" t="s">
        <v>78</v>
      </c>
      <c r="G566">
        <v>0.72517120800000001</v>
      </c>
      <c r="H566" t="s">
        <v>303</v>
      </c>
      <c r="I566">
        <v>0.76267361600000005</v>
      </c>
      <c r="J566" t="s">
        <v>304</v>
      </c>
      <c r="K566">
        <v>0.83950209600000003</v>
      </c>
    </row>
    <row r="567" spans="1:11" x14ac:dyDescent="0.35">
      <c r="A567" t="s">
        <v>719</v>
      </c>
      <c r="B567">
        <v>906.65660160000004</v>
      </c>
      <c r="C567">
        <v>1495.463943</v>
      </c>
      <c r="D567">
        <v>1235.361572</v>
      </c>
      <c r="E567" t="s">
        <v>503</v>
      </c>
      <c r="F567" t="s">
        <v>31</v>
      </c>
      <c r="G567">
        <v>0.69290929999999995</v>
      </c>
      <c r="H567" t="s">
        <v>292</v>
      </c>
      <c r="I567">
        <v>0.82207059900000001</v>
      </c>
      <c r="J567" t="s">
        <v>319</v>
      </c>
      <c r="K567">
        <v>0.82491087900000004</v>
      </c>
    </row>
    <row r="568" spans="1:11" x14ac:dyDescent="0.35">
      <c r="A568" t="s">
        <v>720</v>
      </c>
      <c r="B568">
        <v>2.5947138870000002</v>
      </c>
      <c r="C568">
        <v>0.73861571599999998</v>
      </c>
      <c r="D568">
        <v>0.99781567599999998</v>
      </c>
      <c r="E568" t="s">
        <v>503</v>
      </c>
      <c r="F568" t="s">
        <v>31</v>
      </c>
      <c r="G568">
        <v>0.56445681999999997</v>
      </c>
      <c r="H568" t="s">
        <v>292</v>
      </c>
      <c r="I568">
        <v>0.68177294700000002</v>
      </c>
      <c r="J568" t="s">
        <v>319</v>
      </c>
      <c r="K568">
        <v>0.69024509199999995</v>
      </c>
    </row>
    <row r="569" spans="1:11" x14ac:dyDescent="0.35">
      <c r="A569" t="s">
        <v>721</v>
      </c>
      <c r="B569">
        <v>39.279808379999999</v>
      </c>
      <c r="C569">
        <v>141.38252069999999</v>
      </c>
      <c r="D569">
        <v>562.63923399999999</v>
      </c>
      <c r="E569" t="s">
        <v>503</v>
      </c>
      <c r="F569" t="s">
        <v>31</v>
      </c>
      <c r="G569">
        <v>0.22685661900000001</v>
      </c>
      <c r="H569" t="s">
        <v>292</v>
      </c>
      <c r="I569">
        <v>0.10498706300000001</v>
      </c>
      <c r="J569" t="s">
        <v>319</v>
      </c>
      <c r="K569">
        <v>0.112413794</v>
      </c>
    </row>
    <row r="570" spans="1:11" x14ac:dyDescent="0.35">
      <c r="A570" t="s">
        <v>722</v>
      </c>
      <c r="B570">
        <v>71.936553110000006</v>
      </c>
      <c r="C570">
        <v>63.534700209999997</v>
      </c>
      <c r="D570">
        <v>45.61910589</v>
      </c>
      <c r="E570" t="s">
        <v>503</v>
      </c>
      <c r="F570" t="s">
        <v>31</v>
      </c>
      <c r="G570">
        <v>0.181062311</v>
      </c>
      <c r="H570" t="s">
        <v>292</v>
      </c>
      <c r="I570">
        <v>0.57486504299999996</v>
      </c>
      <c r="J570" t="s">
        <v>319</v>
      </c>
      <c r="K570">
        <v>0.58165544300000005</v>
      </c>
    </row>
    <row r="571" spans="1:11" x14ac:dyDescent="0.35">
      <c r="A571" t="s">
        <v>723</v>
      </c>
      <c r="B571">
        <v>47.351909169999999</v>
      </c>
      <c r="C571">
        <v>0.68211743800000002</v>
      </c>
      <c r="D571">
        <v>82.611539269999994</v>
      </c>
      <c r="E571" t="s">
        <v>503</v>
      </c>
      <c r="F571" t="s">
        <v>31</v>
      </c>
      <c r="G571">
        <v>0.672656119</v>
      </c>
      <c r="H571" t="s">
        <v>292</v>
      </c>
      <c r="I571">
        <v>0.44384396100000001</v>
      </c>
      <c r="J571" t="s">
        <v>319</v>
      </c>
      <c r="K571">
        <v>0.47811400900000001</v>
      </c>
    </row>
    <row r="572" spans="1:11" x14ac:dyDescent="0.35">
      <c r="A572" t="s">
        <v>724</v>
      </c>
      <c r="B572">
        <v>196.19389190000001</v>
      </c>
      <c r="C572">
        <v>648.47956799999997</v>
      </c>
      <c r="D572">
        <v>534.69545270000003</v>
      </c>
      <c r="E572" t="s">
        <v>503</v>
      </c>
      <c r="F572" t="s">
        <v>78</v>
      </c>
      <c r="G572">
        <v>0.71103423799999999</v>
      </c>
      <c r="H572" t="s">
        <v>303</v>
      </c>
      <c r="I572">
        <v>0.58906692299999996</v>
      </c>
      <c r="J572" t="s">
        <v>324</v>
      </c>
      <c r="K572">
        <v>0.47820037599999998</v>
      </c>
    </row>
    <row r="573" spans="1:11" x14ac:dyDescent="0.35">
      <c r="A573" t="s">
        <v>725</v>
      </c>
      <c r="B573">
        <v>81.268088320000004</v>
      </c>
      <c r="C573">
        <v>780.53361589999997</v>
      </c>
      <c r="D573">
        <v>1042.777836</v>
      </c>
      <c r="E573" t="s">
        <v>503</v>
      </c>
      <c r="F573" t="s">
        <v>78</v>
      </c>
      <c r="G573">
        <v>0.69053721400000001</v>
      </c>
      <c r="H573" t="s">
        <v>303</v>
      </c>
      <c r="I573">
        <v>0.78366124599999998</v>
      </c>
      <c r="J573" t="s">
        <v>324</v>
      </c>
      <c r="K573">
        <v>0.571324944</v>
      </c>
    </row>
    <row r="574" spans="1:11" x14ac:dyDescent="0.35">
      <c r="A574" t="s">
        <v>726</v>
      </c>
      <c r="B574">
        <v>435.80295999999998</v>
      </c>
      <c r="C574">
        <v>212.0974473</v>
      </c>
      <c r="D574">
        <v>24.224794249999999</v>
      </c>
      <c r="E574" t="s">
        <v>503</v>
      </c>
      <c r="F574" t="s">
        <v>78</v>
      </c>
      <c r="G574">
        <v>0.60254824200000001</v>
      </c>
      <c r="H574" t="s">
        <v>303</v>
      </c>
      <c r="I574">
        <v>0.53960126600000002</v>
      </c>
      <c r="J574" t="s">
        <v>324</v>
      </c>
      <c r="K574">
        <v>0.37555724400000001</v>
      </c>
    </row>
    <row r="575" spans="1:11" x14ac:dyDescent="0.35">
      <c r="A575" t="s">
        <v>727</v>
      </c>
      <c r="B575">
        <v>4.2376017929999996</v>
      </c>
      <c r="C575">
        <v>9.1453834430000001</v>
      </c>
      <c r="D575">
        <v>5.1217649749999996</v>
      </c>
      <c r="E575" t="s">
        <v>503</v>
      </c>
      <c r="F575" t="s">
        <v>78</v>
      </c>
      <c r="G575">
        <v>0.89181822499999996</v>
      </c>
      <c r="H575" t="s">
        <v>303</v>
      </c>
      <c r="I575">
        <v>0.91232889900000003</v>
      </c>
      <c r="J575" t="s">
        <v>324</v>
      </c>
      <c r="K575">
        <v>0.93301427400000003</v>
      </c>
    </row>
    <row r="576" spans="1:11" x14ac:dyDescent="0.35">
      <c r="A576" t="s">
        <v>728</v>
      </c>
      <c r="B576">
        <v>392.01861930000001</v>
      </c>
      <c r="C576">
        <v>1124.197584</v>
      </c>
      <c r="D576">
        <v>59.944033189999999</v>
      </c>
      <c r="E576" t="s">
        <v>503</v>
      </c>
      <c r="F576" t="s">
        <v>16</v>
      </c>
      <c r="G576">
        <v>0.59953159099999997</v>
      </c>
      <c r="H576" t="s">
        <v>20</v>
      </c>
      <c r="I576">
        <v>0.37983977800000002</v>
      </c>
      <c r="J576" t="s">
        <v>324</v>
      </c>
      <c r="K576">
        <v>0.22720232600000001</v>
      </c>
    </row>
    <row r="577" spans="1:11" x14ac:dyDescent="0.35">
      <c r="A577" t="s">
        <v>729</v>
      </c>
      <c r="B577">
        <v>217.7543483</v>
      </c>
      <c r="C577">
        <v>106.99465360000001</v>
      </c>
      <c r="D577">
        <v>108.0623497</v>
      </c>
      <c r="E577" t="s">
        <v>503</v>
      </c>
      <c r="F577" t="s">
        <v>31</v>
      </c>
      <c r="G577">
        <v>0.32188347</v>
      </c>
      <c r="H577" t="s">
        <v>303</v>
      </c>
      <c r="I577">
        <v>0.14223411699999999</v>
      </c>
      <c r="J577" t="s">
        <v>324</v>
      </c>
      <c r="K577">
        <v>0.124002717</v>
      </c>
    </row>
    <row r="578" spans="1:11" x14ac:dyDescent="0.35">
      <c r="A578" t="s">
        <v>730</v>
      </c>
      <c r="B578">
        <v>142.07834769999999</v>
      </c>
      <c r="C578">
        <v>35.291173219999997</v>
      </c>
      <c r="D578">
        <v>12.928876320000001</v>
      </c>
      <c r="E578" t="s">
        <v>503</v>
      </c>
      <c r="F578" t="s">
        <v>78</v>
      </c>
      <c r="G578">
        <v>0.73729878699999996</v>
      </c>
      <c r="H578" t="s">
        <v>303</v>
      </c>
      <c r="I578">
        <v>0.52203524099999998</v>
      </c>
      <c r="J578" t="s">
        <v>324</v>
      </c>
      <c r="K578">
        <v>0.25547012699999999</v>
      </c>
    </row>
    <row r="579" spans="1:11" x14ac:dyDescent="0.35">
      <c r="A579" t="s">
        <v>731</v>
      </c>
      <c r="B579">
        <v>400.6703541</v>
      </c>
      <c r="C579">
        <v>491.46748109999999</v>
      </c>
      <c r="D579">
        <v>87.742653649999994</v>
      </c>
      <c r="E579" t="s">
        <v>503</v>
      </c>
      <c r="F579" t="s">
        <v>78</v>
      </c>
      <c r="G579">
        <v>0.40004110300000001</v>
      </c>
      <c r="H579" t="s">
        <v>20</v>
      </c>
      <c r="I579">
        <v>0.51625758399999999</v>
      </c>
      <c r="J579" t="s">
        <v>324</v>
      </c>
      <c r="K579">
        <v>0.55399072199999999</v>
      </c>
    </row>
    <row r="580" spans="1:11" x14ac:dyDescent="0.35">
      <c r="A580" t="s">
        <v>732</v>
      </c>
      <c r="B580">
        <v>0.53224577799999995</v>
      </c>
      <c r="C580">
        <v>3.9387775810000001</v>
      </c>
      <c r="D580">
        <v>4.5178001170000002</v>
      </c>
      <c r="E580" t="s">
        <v>503</v>
      </c>
      <c r="F580" t="s">
        <v>105</v>
      </c>
      <c r="G580">
        <v>0.55529755400000003</v>
      </c>
      <c r="H580" t="s">
        <v>113</v>
      </c>
      <c r="I580">
        <v>0.52636313400000001</v>
      </c>
      <c r="J580" t="s">
        <v>353</v>
      </c>
      <c r="K580">
        <v>0.18470025100000001</v>
      </c>
    </row>
    <row r="581" spans="1:11" x14ac:dyDescent="0.35">
      <c r="A581" t="s">
        <v>733</v>
      </c>
      <c r="B581">
        <v>612.72990619999996</v>
      </c>
      <c r="C581">
        <v>2324.5152290000001</v>
      </c>
      <c r="D581">
        <v>464.86626619999998</v>
      </c>
      <c r="E581" t="s">
        <v>503</v>
      </c>
      <c r="F581" t="s">
        <v>105</v>
      </c>
      <c r="G581">
        <v>0.91027486300000005</v>
      </c>
      <c r="H581" t="s">
        <v>113</v>
      </c>
      <c r="I581">
        <v>0.84344440700000001</v>
      </c>
      <c r="J581" t="s">
        <v>353</v>
      </c>
      <c r="K581">
        <v>0.82958650599999995</v>
      </c>
    </row>
    <row r="582" spans="1:11" x14ac:dyDescent="0.35">
      <c r="A582" t="s">
        <v>734</v>
      </c>
      <c r="B582">
        <v>2133.9706700000002</v>
      </c>
      <c r="C582">
        <v>7587.8845629999996</v>
      </c>
      <c r="D582">
        <v>4789.4630129999996</v>
      </c>
      <c r="E582" t="s">
        <v>503</v>
      </c>
      <c r="F582" t="s">
        <v>105</v>
      </c>
      <c r="G582">
        <v>0.76948457999999997</v>
      </c>
      <c r="H582" t="s">
        <v>113</v>
      </c>
      <c r="I582">
        <v>0.694729865</v>
      </c>
      <c r="J582" t="s">
        <v>353</v>
      </c>
      <c r="K582">
        <v>0.71349632699999999</v>
      </c>
    </row>
    <row r="583" spans="1:11" x14ac:dyDescent="0.35">
      <c r="A583" t="s">
        <v>735</v>
      </c>
      <c r="B583">
        <v>167.64258889999999</v>
      </c>
      <c r="C583">
        <v>698.40299519999996</v>
      </c>
      <c r="D583">
        <v>355.86615330000001</v>
      </c>
      <c r="E583" t="s">
        <v>503</v>
      </c>
      <c r="F583" t="s">
        <v>105</v>
      </c>
      <c r="G583">
        <v>0.64936548500000002</v>
      </c>
      <c r="H583" t="s">
        <v>113</v>
      </c>
      <c r="I583">
        <v>0.66640728699999996</v>
      </c>
      <c r="J583" t="s">
        <v>353</v>
      </c>
      <c r="K583">
        <v>0.68682664599999999</v>
      </c>
    </row>
    <row r="584" spans="1:11" x14ac:dyDescent="0.35">
      <c r="A584" t="s">
        <v>736</v>
      </c>
      <c r="B584">
        <v>34.263483030000003</v>
      </c>
      <c r="C584">
        <v>198.94775279999999</v>
      </c>
      <c r="D584">
        <v>102.274742</v>
      </c>
      <c r="E584" t="s">
        <v>503</v>
      </c>
      <c r="F584" t="s">
        <v>88</v>
      </c>
      <c r="G584">
        <v>0.58552390300000001</v>
      </c>
      <c r="H584" t="s">
        <v>113</v>
      </c>
      <c r="I584">
        <v>0.49017688599999998</v>
      </c>
      <c r="J584" t="s">
        <v>353</v>
      </c>
      <c r="K584">
        <v>0.43655860400000002</v>
      </c>
    </row>
    <row r="585" spans="1:11" x14ac:dyDescent="0.35">
      <c r="A585" t="s">
        <v>737</v>
      </c>
      <c r="B585">
        <v>87.666876650000006</v>
      </c>
      <c r="C585">
        <v>675.64377979999995</v>
      </c>
      <c r="D585">
        <v>1113.7919959999999</v>
      </c>
      <c r="E585" t="s">
        <v>503</v>
      </c>
      <c r="F585" t="s">
        <v>105</v>
      </c>
      <c r="G585">
        <v>0.93154019099999996</v>
      </c>
      <c r="H585" t="s">
        <v>113</v>
      </c>
      <c r="I585">
        <v>0.81366998000000001</v>
      </c>
      <c r="J585" t="s">
        <v>353</v>
      </c>
      <c r="K585">
        <v>0.77270394600000003</v>
      </c>
    </row>
    <row r="586" spans="1:11" x14ac:dyDescent="0.35">
      <c r="A586" t="s">
        <v>738</v>
      </c>
      <c r="B586">
        <v>34.06784992</v>
      </c>
      <c r="C586">
        <v>763.14480890000004</v>
      </c>
      <c r="D586">
        <v>672.88115989999994</v>
      </c>
      <c r="E586" t="s">
        <v>503</v>
      </c>
      <c r="F586" t="s">
        <v>105</v>
      </c>
      <c r="G586">
        <v>0.87338900600000002</v>
      </c>
      <c r="H586" t="s">
        <v>113</v>
      </c>
      <c r="I586">
        <v>0.89694678800000005</v>
      </c>
      <c r="J586" t="s">
        <v>353</v>
      </c>
      <c r="K586">
        <v>0.87992495299999995</v>
      </c>
    </row>
    <row r="587" spans="1:11" x14ac:dyDescent="0.35">
      <c r="A587" t="s">
        <v>739</v>
      </c>
      <c r="B587">
        <v>242.9215226</v>
      </c>
      <c r="C587">
        <v>73.704029629999994</v>
      </c>
      <c r="D587">
        <v>245.35440940000001</v>
      </c>
      <c r="E587" t="s">
        <v>503</v>
      </c>
      <c r="F587" t="s">
        <v>105</v>
      </c>
      <c r="G587">
        <v>0.82339757700000005</v>
      </c>
      <c r="H587" t="s">
        <v>113</v>
      </c>
      <c r="I587">
        <v>0.72387528400000001</v>
      </c>
      <c r="J587" t="s">
        <v>353</v>
      </c>
      <c r="K587">
        <v>0.69089365000000003</v>
      </c>
    </row>
    <row r="588" spans="1:11" x14ac:dyDescent="0.35">
      <c r="A588" t="s">
        <v>740</v>
      </c>
      <c r="B588">
        <v>561.48232189999999</v>
      </c>
      <c r="C588">
        <v>1954.4931650000001</v>
      </c>
      <c r="D588">
        <v>1201.5998669999999</v>
      </c>
      <c r="E588" t="s">
        <v>503</v>
      </c>
      <c r="F588" t="s">
        <v>105</v>
      </c>
      <c r="G588">
        <v>0.71152204299999999</v>
      </c>
      <c r="H588" t="s">
        <v>113</v>
      </c>
      <c r="I588">
        <v>0.61454463000000004</v>
      </c>
      <c r="J588" t="s">
        <v>353</v>
      </c>
      <c r="K588">
        <v>0.62848120900000004</v>
      </c>
    </row>
    <row r="589" spans="1:11" x14ac:dyDescent="0.35">
      <c r="A589" t="s">
        <v>741</v>
      </c>
      <c r="B589">
        <v>63.603341800000003</v>
      </c>
      <c r="C589">
        <v>272.50945810000002</v>
      </c>
      <c r="D589">
        <v>130.73158309999999</v>
      </c>
      <c r="E589" t="s">
        <v>503</v>
      </c>
      <c r="F589" t="s">
        <v>105</v>
      </c>
      <c r="G589">
        <v>0.65760755500000001</v>
      </c>
      <c r="H589" t="s">
        <v>113</v>
      </c>
      <c r="I589">
        <v>0.76529848599999994</v>
      </c>
      <c r="J589" t="s">
        <v>353</v>
      </c>
      <c r="K589">
        <v>0.76851135500000001</v>
      </c>
    </row>
    <row r="590" spans="1:11" x14ac:dyDescent="0.35">
      <c r="A590" t="s">
        <v>742</v>
      </c>
      <c r="B590">
        <v>83.409093720000001</v>
      </c>
      <c r="C590">
        <v>451.81098200000002</v>
      </c>
      <c r="D590">
        <v>253.6383845</v>
      </c>
      <c r="E590" t="s">
        <v>503</v>
      </c>
      <c r="F590" t="s">
        <v>105</v>
      </c>
      <c r="G590">
        <v>0.50525856000000002</v>
      </c>
      <c r="H590" t="s">
        <v>113</v>
      </c>
      <c r="I590">
        <v>0.41503948000000002</v>
      </c>
      <c r="J590" t="s">
        <v>353</v>
      </c>
      <c r="K590">
        <v>0.47519531799999998</v>
      </c>
    </row>
    <row r="591" spans="1:11" x14ac:dyDescent="0.35">
      <c r="A591" t="s">
        <v>743</v>
      </c>
      <c r="B591">
        <v>56.650728090000001</v>
      </c>
      <c r="C591">
        <v>205.90526869999999</v>
      </c>
      <c r="D591">
        <v>110.4468753</v>
      </c>
      <c r="E591" t="s">
        <v>503</v>
      </c>
      <c r="F591" t="s">
        <v>105</v>
      </c>
      <c r="G591">
        <v>0.88382422900000002</v>
      </c>
      <c r="H591" t="s">
        <v>113</v>
      </c>
      <c r="I591">
        <v>0.76690685700000005</v>
      </c>
      <c r="J591" t="s">
        <v>353</v>
      </c>
      <c r="K591">
        <v>0.74118822799999995</v>
      </c>
    </row>
    <row r="592" spans="1:11" x14ac:dyDescent="0.35">
      <c r="A592" t="s">
        <v>744</v>
      </c>
      <c r="B592">
        <v>16.878370100000001</v>
      </c>
      <c r="C592">
        <v>91.150500789999995</v>
      </c>
      <c r="D592">
        <v>40.819606550000003</v>
      </c>
      <c r="E592" t="s">
        <v>503</v>
      </c>
      <c r="F592" t="s">
        <v>105</v>
      </c>
      <c r="G592">
        <v>0.69524055699999998</v>
      </c>
      <c r="H592" t="s">
        <v>113</v>
      </c>
      <c r="I592">
        <v>0.80120235699999998</v>
      </c>
      <c r="J592" t="s">
        <v>353</v>
      </c>
      <c r="K592">
        <v>0.80668473200000002</v>
      </c>
    </row>
    <row r="593" spans="1:11" x14ac:dyDescent="0.35">
      <c r="A593" t="s">
        <v>745</v>
      </c>
      <c r="B593">
        <v>14.090662679999999</v>
      </c>
      <c r="C593">
        <v>65.356284029999998</v>
      </c>
      <c r="D593">
        <v>27.945122659999999</v>
      </c>
      <c r="E593" t="s">
        <v>503</v>
      </c>
      <c r="F593" t="s">
        <v>88</v>
      </c>
      <c r="G593">
        <v>0.55683749900000001</v>
      </c>
      <c r="H593" t="s">
        <v>113</v>
      </c>
      <c r="I593">
        <v>0.29174080499999999</v>
      </c>
      <c r="J593" t="s">
        <v>353</v>
      </c>
      <c r="K593">
        <v>0.31091558899999999</v>
      </c>
    </row>
    <row r="594" spans="1:11" x14ac:dyDescent="0.35">
      <c r="A594" t="s">
        <v>746</v>
      </c>
      <c r="B594">
        <v>3.9770102679999999</v>
      </c>
      <c r="C594">
        <v>27.226654329999999</v>
      </c>
      <c r="D594">
        <v>9.7029752130000002</v>
      </c>
      <c r="E594" t="s">
        <v>503</v>
      </c>
      <c r="F594" t="s">
        <v>105</v>
      </c>
      <c r="G594">
        <v>0.72906547799999999</v>
      </c>
      <c r="H594" t="s">
        <v>113</v>
      </c>
      <c r="I594">
        <v>0.63830256500000004</v>
      </c>
      <c r="J594" t="s">
        <v>353</v>
      </c>
      <c r="K594">
        <v>0.64005452399999996</v>
      </c>
    </row>
    <row r="595" spans="1:11" x14ac:dyDescent="0.35">
      <c r="A595" t="s">
        <v>747</v>
      </c>
      <c r="B595">
        <v>32.869031329999999</v>
      </c>
      <c r="C595">
        <v>69.559860439999994</v>
      </c>
      <c r="D595">
        <v>26.41133366</v>
      </c>
      <c r="E595" t="s">
        <v>503</v>
      </c>
      <c r="F595" t="s">
        <v>105</v>
      </c>
      <c r="G595">
        <v>0.74218642700000004</v>
      </c>
      <c r="H595" t="s">
        <v>113</v>
      </c>
      <c r="I595">
        <v>0.71814125799999995</v>
      </c>
      <c r="J595" t="s">
        <v>353</v>
      </c>
      <c r="K595">
        <v>0.702144086</v>
      </c>
    </row>
    <row r="596" spans="1:11" x14ac:dyDescent="0.35">
      <c r="A596" t="s">
        <v>748</v>
      </c>
      <c r="B596">
        <v>26.729067350000001</v>
      </c>
      <c r="C596">
        <v>69.587714820000002</v>
      </c>
      <c r="D596">
        <v>69.691138640000005</v>
      </c>
      <c r="E596" t="s">
        <v>503</v>
      </c>
      <c r="F596" t="s">
        <v>105</v>
      </c>
      <c r="G596">
        <v>0.29723563800000002</v>
      </c>
      <c r="H596" t="s">
        <v>113</v>
      </c>
      <c r="I596">
        <v>0.125709608</v>
      </c>
      <c r="J596" t="s">
        <v>353</v>
      </c>
      <c r="K596">
        <v>0.14285814799999999</v>
      </c>
    </row>
    <row r="597" spans="1:11" x14ac:dyDescent="0.35">
      <c r="A597" t="s">
        <v>749</v>
      </c>
      <c r="B597">
        <v>160.79188160000001</v>
      </c>
      <c r="C597">
        <v>18.078418859999999</v>
      </c>
      <c r="D597">
        <v>108.8108738</v>
      </c>
      <c r="E597" t="s">
        <v>503</v>
      </c>
      <c r="F597" t="s">
        <v>105</v>
      </c>
      <c r="G597">
        <v>0.50528049500000005</v>
      </c>
      <c r="H597" t="s">
        <v>113</v>
      </c>
      <c r="I597">
        <v>0.67477005700000003</v>
      </c>
      <c r="J597" t="s">
        <v>353</v>
      </c>
      <c r="K597">
        <v>0.66028124099999996</v>
      </c>
    </row>
    <row r="598" spans="1:11" x14ac:dyDescent="0.35">
      <c r="A598" t="s">
        <v>750</v>
      </c>
      <c r="B598">
        <v>42.17860726</v>
      </c>
      <c r="C598">
        <v>360.27848999999998</v>
      </c>
      <c r="D598">
        <v>114.3807487</v>
      </c>
      <c r="E598" t="s">
        <v>503</v>
      </c>
      <c r="F598" t="s">
        <v>105</v>
      </c>
      <c r="G598">
        <v>0.54825854299999999</v>
      </c>
      <c r="H598" t="s">
        <v>113</v>
      </c>
      <c r="I598">
        <v>0.58707767700000002</v>
      </c>
      <c r="J598" t="s">
        <v>353</v>
      </c>
      <c r="K598">
        <v>0.54819273899999998</v>
      </c>
    </row>
    <row r="599" spans="1:11" x14ac:dyDescent="0.35">
      <c r="A599" t="s">
        <v>751</v>
      </c>
      <c r="B599">
        <v>16.99209025</v>
      </c>
      <c r="C599">
        <v>62.034743839999997</v>
      </c>
      <c r="D599">
        <v>26.948290650000001</v>
      </c>
      <c r="E599" t="s">
        <v>503</v>
      </c>
      <c r="F599" t="s">
        <v>105</v>
      </c>
      <c r="G599">
        <v>0.52746713199999995</v>
      </c>
      <c r="H599" t="s">
        <v>113</v>
      </c>
      <c r="I599">
        <v>0.37868085499999998</v>
      </c>
      <c r="J599" t="s">
        <v>353</v>
      </c>
      <c r="K599">
        <v>0.448828489</v>
      </c>
    </row>
    <row r="600" spans="1:11" x14ac:dyDescent="0.35">
      <c r="A600" t="s">
        <v>752</v>
      </c>
      <c r="B600">
        <v>89.497698819999997</v>
      </c>
      <c r="C600">
        <v>4.7559957449999999</v>
      </c>
      <c r="D600">
        <v>38.282110959999997</v>
      </c>
      <c r="E600" t="s">
        <v>503</v>
      </c>
      <c r="F600" t="s">
        <v>88</v>
      </c>
      <c r="G600">
        <v>0.47401154000000001</v>
      </c>
      <c r="H600" t="s">
        <v>113</v>
      </c>
      <c r="I600">
        <v>0.211865097</v>
      </c>
      <c r="J600" t="s">
        <v>353</v>
      </c>
      <c r="K600">
        <v>0.26620939399999999</v>
      </c>
    </row>
    <row r="601" spans="1:11" x14ac:dyDescent="0.35">
      <c r="A601" t="s">
        <v>753</v>
      </c>
      <c r="B601">
        <v>647.02389040000003</v>
      </c>
      <c r="C601">
        <v>1724.7560980000001</v>
      </c>
      <c r="D601">
        <v>1211.0147469999999</v>
      </c>
      <c r="E601" t="s">
        <v>503</v>
      </c>
      <c r="F601" t="s">
        <v>105</v>
      </c>
      <c r="G601">
        <v>0.69422268899999995</v>
      </c>
      <c r="H601" t="s">
        <v>113</v>
      </c>
      <c r="I601">
        <v>0.59334045599999996</v>
      </c>
      <c r="J601" t="s">
        <v>353</v>
      </c>
      <c r="K601">
        <v>0.593739986</v>
      </c>
    </row>
    <row r="602" spans="1:11" x14ac:dyDescent="0.35">
      <c r="A602" t="s">
        <v>754</v>
      </c>
      <c r="B602">
        <v>536.05323099999998</v>
      </c>
      <c r="C602">
        <v>1387.831085</v>
      </c>
      <c r="D602">
        <v>936.50873339999998</v>
      </c>
      <c r="E602" t="s">
        <v>503</v>
      </c>
      <c r="F602" t="s">
        <v>105</v>
      </c>
      <c r="G602">
        <v>0.61827117200000004</v>
      </c>
      <c r="H602" t="s">
        <v>113</v>
      </c>
      <c r="I602">
        <v>0.52733165000000004</v>
      </c>
      <c r="J602" t="s">
        <v>353</v>
      </c>
      <c r="K602">
        <v>0.53207075599999998</v>
      </c>
    </row>
    <row r="603" spans="1:11" x14ac:dyDescent="0.35">
      <c r="A603" t="s">
        <v>755</v>
      </c>
      <c r="B603">
        <v>148.38406889999999</v>
      </c>
      <c r="C603">
        <v>96.703632350000007</v>
      </c>
      <c r="D603">
        <v>48.090044589999998</v>
      </c>
      <c r="E603" t="s">
        <v>503</v>
      </c>
      <c r="F603" t="s">
        <v>12</v>
      </c>
      <c r="G603">
        <v>0.51354497700000001</v>
      </c>
      <c r="H603" t="s">
        <v>248</v>
      </c>
      <c r="I603">
        <v>0.22216087600000001</v>
      </c>
      <c r="J603" t="s">
        <v>361</v>
      </c>
      <c r="K603">
        <v>0.19204644900000001</v>
      </c>
    </row>
    <row r="604" spans="1:11" x14ac:dyDescent="0.35">
      <c r="A604" t="s">
        <v>756</v>
      </c>
      <c r="B604">
        <v>401.73177609999999</v>
      </c>
      <c r="C604">
        <v>429.33230409999999</v>
      </c>
      <c r="D604">
        <v>814.59182920000001</v>
      </c>
      <c r="E604" t="s">
        <v>503</v>
      </c>
      <c r="F604" t="s">
        <v>12</v>
      </c>
      <c r="G604">
        <v>0.67851668600000004</v>
      </c>
      <c r="H604" t="s">
        <v>170</v>
      </c>
      <c r="I604">
        <v>0.17279370099999999</v>
      </c>
      <c r="J604" t="s">
        <v>361</v>
      </c>
      <c r="K604">
        <v>0.146905228</v>
      </c>
    </row>
    <row r="605" spans="1:11" x14ac:dyDescent="0.35">
      <c r="A605" t="s">
        <v>757</v>
      </c>
      <c r="B605">
        <v>141.9289206</v>
      </c>
      <c r="C605">
        <v>192.1440125</v>
      </c>
      <c r="D605">
        <v>138.6448158</v>
      </c>
      <c r="E605" t="s">
        <v>503</v>
      </c>
      <c r="F605" t="s">
        <v>12</v>
      </c>
      <c r="G605">
        <v>0.85738974800000001</v>
      </c>
      <c r="H605" t="s">
        <v>245</v>
      </c>
      <c r="I605">
        <v>0.90229648399999995</v>
      </c>
      <c r="J605" t="s">
        <v>361</v>
      </c>
      <c r="K605">
        <v>0.98861396300000004</v>
      </c>
    </row>
    <row r="606" spans="1:11" x14ac:dyDescent="0.35">
      <c r="A606" t="s">
        <v>758</v>
      </c>
      <c r="B606">
        <v>15.65152423</v>
      </c>
      <c r="C606">
        <v>56.206578790000002</v>
      </c>
      <c r="D606">
        <v>26.920120730000001</v>
      </c>
      <c r="E606" t="s">
        <v>503</v>
      </c>
      <c r="F606" t="s">
        <v>12</v>
      </c>
      <c r="G606">
        <v>0.81820523700000003</v>
      </c>
      <c r="H606" t="s">
        <v>13</v>
      </c>
      <c r="I606">
        <v>0.70840531600000001</v>
      </c>
      <c r="J606" t="s">
        <v>368</v>
      </c>
      <c r="K606">
        <v>0.91168588399999995</v>
      </c>
    </row>
    <row r="607" spans="1:11" x14ac:dyDescent="0.35">
      <c r="A607" t="s">
        <v>759</v>
      </c>
      <c r="B607">
        <v>1.3873342959999999</v>
      </c>
      <c r="C607">
        <v>62.924013219999999</v>
      </c>
      <c r="D607">
        <v>237.44149179999999</v>
      </c>
      <c r="E607" t="s">
        <v>503</v>
      </c>
      <c r="F607" t="s">
        <v>16</v>
      </c>
      <c r="G607">
        <v>0.82116550200000005</v>
      </c>
      <c r="H607" t="s">
        <v>20</v>
      </c>
      <c r="I607">
        <v>0.64586240100000003</v>
      </c>
      <c r="J607" t="s">
        <v>372</v>
      </c>
      <c r="K607">
        <v>0.58609288900000001</v>
      </c>
    </row>
    <row r="608" spans="1:11" x14ac:dyDescent="0.35">
      <c r="A608" t="s">
        <v>760</v>
      </c>
      <c r="B608">
        <v>0.505513926</v>
      </c>
      <c r="C608">
        <v>4.4505292089999999</v>
      </c>
      <c r="D608">
        <v>3.5312654289999998</v>
      </c>
      <c r="E608" t="s">
        <v>503</v>
      </c>
      <c r="F608" t="s">
        <v>16</v>
      </c>
      <c r="G608">
        <v>0.747551203</v>
      </c>
      <c r="H608" t="s">
        <v>20</v>
      </c>
      <c r="I608">
        <v>0.830220878</v>
      </c>
      <c r="J608" t="s">
        <v>372</v>
      </c>
      <c r="K608">
        <v>0.57263463699999995</v>
      </c>
    </row>
    <row r="609" spans="1:11" x14ac:dyDescent="0.35">
      <c r="A609" t="s">
        <v>761</v>
      </c>
      <c r="B609">
        <v>293.2811805</v>
      </c>
      <c r="C609">
        <v>317.43305240000001</v>
      </c>
      <c r="D609">
        <v>18.895934019999999</v>
      </c>
      <c r="E609" t="s">
        <v>503</v>
      </c>
      <c r="F609" t="s">
        <v>16</v>
      </c>
      <c r="G609">
        <v>0.62009447799999995</v>
      </c>
      <c r="H609" t="s">
        <v>103</v>
      </c>
      <c r="I609">
        <v>0.59545218899999997</v>
      </c>
      <c r="J609" t="s">
        <v>372</v>
      </c>
      <c r="K609">
        <v>0.50050884500000004</v>
      </c>
    </row>
    <row r="610" spans="1:11" x14ac:dyDescent="0.35">
      <c r="A610" t="s">
        <v>762</v>
      </c>
      <c r="B610">
        <v>573.23985870000001</v>
      </c>
      <c r="C610">
        <v>196.6071871</v>
      </c>
      <c r="D610">
        <v>55.066882300000003</v>
      </c>
      <c r="E610" t="s">
        <v>503</v>
      </c>
      <c r="F610" t="s">
        <v>16</v>
      </c>
      <c r="G610">
        <v>0.71682310100000002</v>
      </c>
      <c r="H610" t="s">
        <v>20</v>
      </c>
      <c r="I610">
        <v>0.79663151499999996</v>
      </c>
      <c r="J610" t="s">
        <v>372</v>
      </c>
      <c r="K610">
        <v>0.77057600000000004</v>
      </c>
    </row>
    <row r="611" spans="1:11" x14ac:dyDescent="0.35">
      <c r="A611" t="s">
        <v>763</v>
      </c>
      <c r="B611">
        <v>5.195590717</v>
      </c>
      <c r="C611">
        <v>87.960362880000005</v>
      </c>
      <c r="D611">
        <v>51.750900469999998</v>
      </c>
      <c r="E611" t="s">
        <v>503</v>
      </c>
      <c r="F611" t="s">
        <v>16</v>
      </c>
      <c r="G611">
        <v>0.54340809599999995</v>
      </c>
      <c r="H611" t="s">
        <v>20</v>
      </c>
      <c r="I611">
        <v>0.62315136199999999</v>
      </c>
      <c r="J611" t="s">
        <v>372</v>
      </c>
      <c r="K611">
        <v>0.56600701799999997</v>
      </c>
    </row>
    <row r="612" spans="1:11" x14ac:dyDescent="0.35">
      <c r="A612" t="s">
        <v>764</v>
      </c>
      <c r="B612">
        <v>385.45431259999998</v>
      </c>
      <c r="C612">
        <v>615.82683829999996</v>
      </c>
      <c r="D612">
        <v>93.367059010000006</v>
      </c>
      <c r="E612" t="s">
        <v>503</v>
      </c>
      <c r="F612" t="s">
        <v>16</v>
      </c>
      <c r="G612">
        <v>0.64439672199999998</v>
      </c>
      <c r="H612" t="s">
        <v>20</v>
      </c>
      <c r="I612">
        <v>0.76282483300000004</v>
      </c>
      <c r="J612" t="s">
        <v>372</v>
      </c>
      <c r="K612">
        <v>0.69672846799999999</v>
      </c>
    </row>
    <row r="613" spans="1:11" x14ac:dyDescent="0.35">
      <c r="A613" t="s">
        <v>765</v>
      </c>
      <c r="B613">
        <v>19.823757789999998</v>
      </c>
      <c r="C613">
        <v>188.02049389999999</v>
      </c>
      <c r="D613">
        <v>235.79822440000001</v>
      </c>
      <c r="E613" t="s">
        <v>503</v>
      </c>
      <c r="F613" t="s">
        <v>16</v>
      </c>
      <c r="G613">
        <v>0.67047548300000004</v>
      </c>
      <c r="H613" t="s">
        <v>20</v>
      </c>
      <c r="I613">
        <v>0.80588930800000003</v>
      </c>
      <c r="J613" t="s">
        <v>372</v>
      </c>
      <c r="K613">
        <v>0.20998625500000001</v>
      </c>
    </row>
    <row r="614" spans="1:11" x14ac:dyDescent="0.35">
      <c r="A614" t="s">
        <v>766</v>
      </c>
      <c r="B614">
        <v>2.1472721350000001</v>
      </c>
      <c r="C614">
        <v>46.115487870000003</v>
      </c>
      <c r="D614">
        <v>3.930846244</v>
      </c>
      <c r="E614" t="s">
        <v>503</v>
      </c>
      <c r="F614" t="s">
        <v>31</v>
      </c>
      <c r="G614">
        <v>0.79488664899999995</v>
      </c>
      <c r="H614" t="s">
        <v>276</v>
      </c>
      <c r="I614">
        <v>0.48989766800000001</v>
      </c>
      <c r="J614" t="s">
        <v>767</v>
      </c>
      <c r="K614">
        <v>0.103840575</v>
      </c>
    </row>
    <row r="615" spans="1:11" x14ac:dyDescent="0.35">
      <c r="A615" t="s">
        <v>768</v>
      </c>
      <c r="B615">
        <v>271.70259950000002</v>
      </c>
      <c r="C615">
        <v>508.04299109999999</v>
      </c>
      <c r="D615">
        <v>2.4470816270000002</v>
      </c>
      <c r="E615" t="s">
        <v>503</v>
      </c>
      <c r="F615" t="s">
        <v>409</v>
      </c>
      <c r="G615" t="s">
        <v>409</v>
      </c>
      <c r="H615" t="s">
        <v>409</v>
      </c>
      <c r="I615" t="s">
        <v>409</v>
      </c>
      <c r="J615" t="s">
        <v>409</v>
      </c>
      <c r="K615" t="s">
        <v>409</v>
      </c>
    </row>
    <row r="616" spans="1:11" x14ac:dyDescent="0.35">
      <c r="A616" t="s">
        <v>769</v>
      </c>
      <c r="B616">
        <v>53.886264959999998</v>
      </c>
      <c r="C616">
        <v>376.41696819999999</v>
      </c>
      <c r="D616">
        <v>7.1214458660000002</v>
      </c>
      <c r="E616" t="s">
        <v>503</v>
      </c>
      <c r="F616" t="s">
        <v>409</v>
      </c>
      <c r="G616" t="s">
        <v>409</v>
      </c>
      <c r="H616" t="s">
        <v>409</v>
      </c>
      <c r="I616" t="s">
        <v>409</v>
      </c>
      <c r="J616" t="s">
        <v>409</v>
      </c>
      <c r="K616" t="s">
        <v>409</v>
      </c>
    </row>
    <row r="617" spans="1:11" x14ac:dyDescent="0.35">
      <c r="A617" t="s">
        <v>770</v>
      </c>
      <c r="B617">
        <v>36.281271660000002</v>
      </c>
      <c r="C617">
        <v>43.942612539999999</v>
      </c>
      <c r="D617">
        <v>2.3983242300000001</v>
      </c>
      <c r="E617" t="s">
        <v>503</v>
      </c>
      <c r="F617" t="s">
        <v>409</v>
      </c>
      <c r="G617" t="s">
        <v>409</v>
      </c>
      <c r="H617" t="s">
        <v>409</v>
      </c>
      <c r="I617" t="s">
        <v>409</v>
      </c>
      <c r="J617" t="s">
        <v>409</v>
      </c>
      <c r="K617" t="s">
        <v>409</v>
      </c>
    </row>
    <row r="618" spans="1:11" x14ac:dyDescent="0.35">
      <c r="A618" t="s">
        <v>771</v>
      </c>
      <c r="B618">
        <v>171.855085</v>
      </c>
      <c r="C618">
        <v>291.26116630000001</v>
      </c>
      <c r="D618">
        <v>37.661630250000002</v>
      </c>
      <c r="E618" t="s">
        <v>503</v>
      </c>
      <c r="F618" t="s">
        <v>409</v>
      </c>
      <c r="G618" t="s">
        <v>409</v>
      </c>
      <c r="H618" t="s">
        <v>409</v>
      </c>
      <c r="I618" t="s">
        <v>409</v>
      </c>
      <c r="J618" t="s">
        <v>409</v>
      </c>
      <c r="K618" t="s">
        <v>409</v>
      </c>
    </row>
    <row r="619" spans="1:11" x14ac:dyDescent="0.35">
      <c r="A619" t="s">
        <v>772</v>
      </c>
      <c r="B619">
        <v>0</v>
      </c>
      <c r="C619">
        <v>0.32334294400000002</v>
      </c>
      <c r="D619">
        <v>0</v>
      </c>
      <c r="E619" t="s">
        <v>503</v>
      </c>
      <c r="F619" t="s">
        <v>409</v>
      </c>
      <c r="G619" t="s">
        <v>409</v>
      </c>
      <c r="H619" t="s">
        <v>409</v>
      </c>
      <c r="I619" t="s">
        <v>409</v>
      </c>
      <c r="J619" t="s">
        <v>409</v>
      </c>
      <c r="K619" t="s">
        <v>409</v>
      </c>
    </row>
    <row r="620" spans="1:11" x14ac:dyDescent="0.35">
      <c r="A620" t="s">
        <v>773</v>
      </c>
      <c r="B620">
        <v>0</v>
      </c>
      <c r="C620">
        <v>0</v>
      </c>
      <c r="D620">
        <v>0.44530214400000001</v>
      </c>
      <c r="E620" t="s">
        <v>503</v>
      </c>
      <c r="F620" t="s">
        <v>409</v>
      </c>
      <c r="G620" t="s">
        <v>409</v>
      </c>
      <c r="H620" t="s">
        <v>409</v>
      </c>
      <c r="I620" t="s">
        <v>409</v>
      </c>
      <c r="J620" t="s">
        <v>409</v>
      </c>
      <c r="K620" t="s">
        <v>409</v>
      </c>
    </row>
    <row r="621" spans="1:11" x14ac:dyDescent="0.35">
      <c r="A621" t="s">
        <v>774</v>
      </c>
      <c r="B621">
        <v>512.5794568</v>
      </c>
      <c r="C621">
        <v>397.20282470000001</v>
      </c>
      <c r="D621">
        <v>0.30722652700000003</v>
      </c>
      <c r="E621" t="s">
        <v>503</v>
      </c>
      <c r="F621" t="s">
        <v>409</v>
      </c>
      <c r="G621" t="s">
        <v>409</v>
      </c>
      <c r="H621" t="s">
        <v>409</v>
      </c>
      <c r="I621" t="s">
        <v>409</v>
      </c>
      <c r="J621" t="s">
        <v>409</v>
      </c>
      <c r="K621" t="s">
        <v>409</v>
      </c>
    </row>
    <row r="622" spans="1:11" x14ac:dyDescent="0.35">
      <c r="A622" t="s">
        <v>775</v>
      </c>
      <c r="B622">
        <v>1461.327927</v>
      </c>
      <c r="C622">
        <v>1573.189838</v>
      </c>
      <c r="D622">
        <v>20.790521030000001</v>
      </c>
      <c r="E622" t="s">
        <v>503</v>
      </c>
      <c r="F622" t="s">
        <v>409</v>
      </c>
      <c r="G622" t="s">
        <v>409</v>
      </c>
      <c r="H622" t="s">
        <v>409</v>
      </c>
      <c r="I622" t="s">
        <v>409</v>
      </c>
      <c r="J622" t="s">
        <v>409</v>
      </c>
      <c r="K622" t="s">
        <v>409</v>
      </c>
    </row>
    <row r="623" spans="1:11" x14ac:dyDescent="0.35">
      <c r="A623" t="s">
        <v>776</v>
      </c>
      <c r="B623">
        <v>1671.3539699999999</v>
      </c>
      <c r="C623">
        <v>1682.0321570000001</v>
      </c>
      <c r="D623">
        <v>19.38888875</v>
      </c>
      <c r="E623" t="s">
        <v>503</v>
      </c>
      <c r="F623" t="s">
        <v>409</v>
      </c>
      <c r="G623" t="s">
        <v>409</v>
      </c>
      <c r="H623" t="s">
        <v>409</v>
      </c>
      <c r="I623" t="s">
        <v>409</v>
      </c>
      <c r="J623" t="s">
        <v>409</v>
      </c>
      <c r="K623" t="s">
        <v>409</v>
      </c>
    </row>
    <row r="624" spans="1:11" x14ac:dyDescent="0.35">
      <c r="A624" t="s">
        <v>777</v>
      </c>
      <c r="B624">
        <v>4206.104276</v>
      </c>
      <c r="C624">
        <v>3873.2520500000001</v>
      </c>
      <c r="D624">
        <v>43.779955010000002</v>
      </c>
      <c r="E624" t="s">
        <v>503</v>
      </c>
      <c r="F624" t="s">
        <v>409</v>
      </c>
      <c r="G624" t="s">
        <v>409</v>
      </c>
      <c r="H624" t="s">
        <v>409</v>
      </c>
      <c r="I624" t="s">
        <v>409</v>
      </c>
      <c r="J624" t="s">
        <v>409</v>
      </c>
      <c r="K624" t="s">
        <v>409</v>
      </c>
    </row>
    <row r="625" spans="1:11" x14ac:dyDescent="0.35">
      <c r="A625" t="s">
        <v>778</v>
      </c>
      <c r="B625">
        <v>2435.9191980000001</v>
      </c>
      <c r="C625">
        <v>3088.891455</v>
      </c>
      <c r="D625">
        <v>32.27389179</v>
      </c>
      <c r="E625" t="s">
        <v>503</v>
      </c>
      <c r="F625" t="s">
        <v>409</v>
      </c>
      <c r="G625" t="s">
        <v>409</v>
      </c>
      <c r="H625" t="s">
        <v>409</v>
      </c>
      <c r="I625" t="s">
        <v>409</v>
      </c>
      <c r="J625" t="s">
        <v>409</v>
      </c>
      <c r="K625" t="s">
        <v>409</v>
      </c>
    </row>
    <row r="626" spans="1:11" x14ac:dyDescent="0.35">
      <c r="A626" t="s">
        <v>779</v>
      </c>
      <c r="B626">
        <v>6834.322854</v>
      </c>
      <c r="C626">
        <v>16299.0813</v>
      </c>
      <c r="D626">
        <v>10646.44148</v>
      </c>
      <c r="E626" t="s">
        <v>503</v>
      </c>
      <c r="F626" t="s">
        <v>409</v>
      </c>
      <c r="G626" t="s">
        <v>409</v>
      </c>
      <c r="H626" t="s">
        <v>409</v>
      </c>
      <c r="I626" t="s">
        <v>409</v>
      </c>
      <c r="J626" t="s">
        <v>409</v>
      </c>
      <c r="K626" t="s">
        <v>409</v>
      </c>
    </row>
    <row r="627" spans="1:11" x14ac:dyDescent="0.35">
      <c r="A627" t="s">
        <v>780</v>
      </c>
      <c r="B627">
        <v>1937.1534409999999</v>
      </c>
      <c r="C627">
        <v>4487.576403</v>
      </c>
      <c r="D627">
        <v>3481.3753459999998</v>
      </c>
      <c r="E627" t="s">
        <v>503</v>
      </c>
      <c r="F627" t="s">
        <v>409</v>
      </c>
      <c r="G627" t="s">
        <v>409</v>
      </c>
      <c r="H627" t="s">
        <v>409</v>
      </c>
      <c r="I627" t="s">
        <v>409</v>
      </c>
      <c r="J627" t="s">
        <v>409</v>
      </c>
      <c r="K627" t="s">
        <v>409</v>
      </c>
    </row>
    <row r="628" spans="1:11" x14ac:dyDescent="0.35">
      <c r="A628" t="s">
        <v>781</v>
      </c>
      <c r="B628">
        <v>76.110330809999994</v>
      </c>
      <c r="C628">
        <v>1028.261976</v>
      </c>
      <c r="D628">
        <v>1600.9058090000001</v>
      </c>
      <c r="E628" t="s">
        <v>503</v>
      </c>
      <c r="F628" t="s">
        <v>409</v>
      </c>
      <c r="G628" t="s">
        <v>409</v>
      </c>
      <c r="H628" t="s">
        <v>409</v>
      </c>
      <c r="I628" t="s">
        <v>409</v>
      </c>
      <c r="J628" t="s">
        <v>409</v>
      </c>
      <c r="K628" t="s">
        <v>409</v>
      </c>
    </row>
    <row r="629" spans="1:11" x14ac:dyDescent="0.35">
      <c r="A629" t="s">
        <v>782</v>
      </c>
      <c r="B629">
        <v>387.09254550000003</v>
      </c>
      <c r="C629">
        <v>2568.6481669999998</v>
      </c>
      <c r="D629">
        <v>1431.659349</v>
      </c>
      <c r="E629" t="s">
        <v>503</v>
      </c>
      <c r="F629" t="s">
        <v>409</v>
      </c>
      <c r="G629" t="s">
        <v>409</v>
      </c>
      <c r="H629" t="s">
        <v>409</v>
      </c>
      <c r="I629" t="s">
        <v>409</v>
      </c>
      <c r="J629" t="s">
        <v>409</v>
      </c>
      <c r="K629" t="s">
        <v>409</v>
      </c>
    </row>
    <row r="630" spans="1:11" x14ac:dyDescent="0.35">
      <c r="A630" t="s">
        <v>783</v>
      </c>
      <c r="B630">
        <v>380.77548560000002</v>
      </c>
      <c r="C630">
        <v>867.79255320000004</v>
      </c>
      <c r="D630">
        <v>7467.4314999999997</v>
      </c>
      <c r="E630" t="s">
        <v>503</v>
      </c>
      <c r="F630" t="s">
        <v>409</v>
      </c>
      <c r="G630" t="s">
        <v>409</v>
      </c>
      <c r="H630" t="s">
        <v>409</v>
      </c>
      <c r="I630" t="s">
        <v>409</v>
      </c>
      <c r="J630" t="s">
        <v>409</v>
      </c>
      <c r="K630" t="s">
        <v>409</v>
      </c>
    </row>
    <row r="631" spans="1:11" x14ac:dyDescent="0.35">
      <c r="A631" t="s">
        <v>784</v>
      </c>
      <c r="B631">
        <v>94.514362340000005</v>
      </c>
      <c r="C631">
        <v>592.80456030000005</v>
      </c>
      <c r="D631">
        <v>381.6528826</v>
      </c>
      <c r="E631" t="s">
        <v>503</v>
      </c>
      <c r="F631" t="s">
        <v>409</v>
      </c>
      <c r="G631" t="s">
        <v>409</v>
      </c>
      <c r="H631" t="s">
        <v>409</v>
      </c>
      <c r="I631" t="s">
        <v>409</v>
      </c>
      <c r="J631" t="s">
        <v>409</v>
      </c>
      <c r="K631" t="s">
        <v>409</v>
      </c>
    </row>
    <row r="632" spans="1:11" x14ac:dyDescent="0.35">
      <c r="A632" t="s">
        <v>785</v>
      </c>
      <c r="B632">
        <v>122.81215469999999</v>
      </c>
      <c r="C632">
        <v>700.54769069999998</v>
      </c>
      <c r="D632">
        <v>756.93034369999998</v>
      </c>
      <c r="E632" t="s">
        <v>503</v>
      </c>
      <c r="F632" t="s">
        <v>409</v>
      </c>
      <c r="G632" t="s">
        <v>409</v>
      </c>
      <c r="H632" t="s">
        <v>409</v>
      </c>
      <c r="I632" t="s">
        <v>409</v>
      </c>
      <c r="J632" t="s">
        <v>409</v>
      </c>
      <c r="K632" t="s">
        <v>409</v>
      </c>
    </row>
    <row r="633" spans="1:11" x14ac:dyDescent="0.35">
      <c r="A633" t="s">
        <v>786</v>
      </c>
      <c r="B633">
        <v>0</v>
      </c>
      <c r="C633">
        <v>6.9426842689999999</v>
      </c>
      <c r="D633">
        <v>25.909770340000001</v>
      </c>
      <c r="E633" t="s">
        <v>503</v>
      </c>
      <c r="F633" t="s">
        <v>409</v>
      </c>
      <c r="G633" t="s">
        <v>409</v>
      </c>
      <c r="H633" t="s">
        <v>409</v>
      </c>
      <c r="I633" t="s">
        <v>409</v>
      </c>
      <c r="J633" t="s">
        <v>409</v>
      </c>
      <c r="K633" t="s">
        <v>409</v>
      </c>
    </row>
    <row r="634" spans="1:11" x14ac:dyDescent="0.35">
      <c r="A634" t="s">
        <v>787</v>
      </c>
      <c r="B634">
        <v>566.78436109999996</v>
      </c>
      <c r="C634">
        <v>751.51433250000002</v>
      </c>
      <c r="D634">
        <v>1275.2852849999999</v>
      </c>
      <c r="E634" t="s">
        <v>503</v>
      </c>
      <c r="F634" t="s">
        <v>409</v>
      </c>
      <c r="G634" t="s">
        <v>409</v>
      </c>
      <c r="H634" t="s">
        <v>409</v>
      </c>
      <c r="I634" t="s">
        <v>409</v>
      </c>
      <c r="J634" t="s">
        <v>409</v>
      </c>
      <c r="K634" t="s">
        <v>409</v>
      </c>
    </row>
    <row r="635" spans="1:11" x14ac:dyDescent="0.35">
      <c r="A635" t="s">
        <v>788</v>
      </c>
      <c r="B635">
        <v>518.93328840000004</v>
      </c>
      <c r="C635">
        <v>1306.9679590000001</v>
      </c>
      <c r="D635">
        <v>1534.3402470000001</v>
      </c>
      <c r="E635" t="s">
        <v>503</v>
      </c>
      <c r="F635" t="s">
        <v>409</v>
      </c>
      <c r="G635" t="s">
        <v>409</v>
      </c>
      <c r="H635" t="s">
        <v>409</v>
      </c>
      <c r="I635" t="s">
        <v>409</v>
      </c>
      <c r="J635" t="s">
        <v>409</v>
      </c>
      <c r="K635" t="s">
        <v>409</v>
      </c>
    </row>
    <row r="636" spans="1:11" x14ac:dyDescent="0.35">
      <c r="A636" t="s">
        <v>789</v>
      </c>
      <c r="B636">
        <v>8.1921583529999999</v>
      </c>
      <c r="C636">
        <v>29.186334219999999</v>
      </c>
      <c r="D636">
        <v>673.71303929999999</v>
      </c>
      <c r="E636" t="s">
        <v>503</v>
      </c>
      <c r="F636" t="s">
        <v>409</v>
      </c>
      <c r="G636" t="s">
        <v>409</v>
      </c>
      <c r="H636" t="s">
        <v>409</v>
      </c>
      <c r="I636" t="s">
        <v>409</v>
      </c>
      <c r="J636" t="s">
        <v>409</v>
      </c>
      <c r="K636" t="s">
        <v>409</v>
      </c>
    </row>
    <row r="637" spans="1:11" x14ac:dyDescent="0.35">
      <c r="A637" t="s">
        <v>790</v>
      </c>
      <c r="B637">
        <v>1921.097835</v>
      </c>
      <c r="C637">
        <v>990.63783439999997</v>
      </c>
      <c r="D637">
        <v>1.611734961</v>
      </c>
      <c r="E637" t="s">
        <v>503</v>
      </c>
      <c r="F637" t="s">
        <v>409</v>
      </c>
      <c r="G637" t="s">
        <v>409</v>
      </c>
      <c r="H637" t="s">
        <v>409</v>
      </c>
      <c r="I637" t="s">
        <v>409</v>
      </c>
      <c r="J637" t="s">
        <v>409</v>
      </c>
      <c r="K637" t="s">
        <v>409</v>
      </c>
    </row>
    <row r="638" spans="1:11" x14ac:dyDescent="0.35">
      <c r="A638" t="s">
        <v>791</v>
      </c>
      <c r="B638">
        <v>12.84540769</v>
      </c>
      <c r="C638">
        <v>41.898675279999999</v>
      </c>
      <c r="D638">
        <v>608.88840970000001</v>
      </c>
      <c r="E638" t="s">
        <v>503</v>
      </c>
      <c r="F638" t="s">
        <v>409</v>
      </c>
      <c r="G638" t="s">
        <v>409</v>
      </c>
      <c r="H638" t="s">
        <v>409</v>
      </c>
      <c r="I638" t="s">
        <v>409</v>
      </c>
      <c r="J638" t="s">
        <v>409</v>
      </c>
      <c r="K638" t="s">
        <v>409</v>
      </c>
    </row>
    <row r="639" spans="1:11" x14ac:dyDescent="0.35">
      <c r="A639" t="s">
        <v>792</v>
      </c>
      <c r="B639">
        <v>300.28493680000003</v>
      </c>
      <c r="C639">
        <v>936.85525849999999</v>
      </c>
      <c r="D639">
        <v>1160.21768</v>
      </c>
      <c r="E639" t="s">
        <v>503</v>
      </c>
      <c r="F639" t="s">
        <v>409</v>
      </c>
      <c r="G639" t="s">
        <v>409</v>
      </c>
      <c r="H639" t="s">
        <v>409</v>
      </c>
      <c r="I639" t="s">
        <v>409</v>
      </c>
      <c r="J639" t="s">
        <v>409</v>
      </c>
      <c r="K639" t="s">
        <v>409</v>
      </c>
    </row>
    <row r="640" spans="1:11" x14ac:dyDescent="0.35">
      <c r="A640" t="s">
        <v>793</v>
      </c>
      <c r="B640">
        <v>11.048116050000001</v>
      </c>
      <c r="C640">
        <v>51.647423340000003</v>
      </c>
      <c r="D640">
        <v>72.685152329999994</v>
      </c>
      <c r="E640" t="s">
        <v>503</v>
      </c>
      <c r="F640" t="s">
        <v>409</v>
      </c>
      <c r="G640" t="s">
        <v>409</v>
      </c>
      <c r="H640" t="s">
        <v>409</v>
      </c>
      <c r="I640" t="s">
        <v>409</v>
      </c>
      <c r="J640" t="s">
        <v>409</v>
      </c>
      <c r="K640" t="s">
        <v>409</v>
      </c>
    </row>
    <row r="641" spans="1:11" x14ac:dyDescent="0.35">
      <c r="A641" t="s">
        <v>794</v>
      </c>
      <c r="B641">
        <v>2.2907583929999999</v>
      </c>
      <c r="C641">
        <v>11.733252630000001</v>
      </c>
      <c r="D641">
        <v>5.6827521169999997</v>
      </c>
      <c r="E641" t="s">
        <v>503</v>
      </c>
      <c r="F641" t="s">
        <v>409</v>
      </c>
      <c r="G641" t="s">
        <v>409</v>
      </c>
      <c r="H641" t="s">
        <v>409</v>
      </c>
      <c r="I641" t="s">
        <v>409</v>
      </c>
      <c r="J641" t="s">
        <v>409</v>
      </c>
      <c r="K641" t="s">
        <v>409</v>
      </c>
    </row>
    <row r="642" spans="1:11" x14ac:dyDescent="0.35">
      <c r="A642" t="s">
        <v>795</v>
      </c>
      <c r="B642">
        <v>4.443651687</v>
      </c>
      <c r="C642">
        <v>6.0600255519999999</v>
      </c>
      <c r="D642">
        <v>27.383204679999999</v>
      </c>
      <c r="E642" t="s">
        <v>503</v>
      </c>
      <c r="F642" t="s">
        <v>409</v>
      </c>
      <c r="G642" t="s">
        <v>409</v>
      </c>
      <c r="H642" t="s">
        <v>409</v>
      </c>
      <c r="I642" t="s">
        <v>409</v>
      </c>
      <c r="J642" t="s">
        <v>409</v>
      </c>
      <c r="K642" t="s">
        <v>409</v>
      </c>
    </row>
    <row r="643" spans="1:11" x14ac:dyDescent="0.35">
      <c r="A643" t="s">
        <v>796</v>
      </c>
      <c r="B643">
        <v>57.747402039999997</v>
      </c>
      <c r="C643">
        <v>714.38279599999998</v>
      </c>
      <c r="D643">
        <v>1038.50944</v>
      </c>
      <c r="E643" t="s">
        <v>503</v>
      </c>
      <c r="F643" t="s">
        <v>409</v>
      </c>
      <c r="G643" t="s">
        <v>409</v>
      </c>
      <c r="H643" t="s">
        <v>409</v>
      </c>
      <c r="I643" t="s">
        <v>409</v>
      </c>
      <c r="J643" t="s">
        <v>409</v>
      </c>
      <c r="K643" t="s">
        <v>409</v>
      </c>
    </row>
    <row r="644" spans="1:11" x14ac:dyDescent="0.35">
      <c r="A644" t="s">
        <v>797</v>
      </c>
      <c r="B644">
        <v>8.3990897380000007</v>
      </c>
      <c r="C644">
        <v>199.63217779999999</v>
      </c>
      <c r="D644">
        <v>117.0568014</v>
      </c>
      <c r="E644" t="s">
        <v>503</v>
      </c>
      <c r="F644" t="s">
        <v>409</v>
      </c>
      <c r="G644" t="s">
        <v>409</v>
      </c>
      <c r="H644" t="s">
        <v>409</v>
      </c>
      <c r="I644" t="s">
        <v>409</v>
      </c>
      <c r="J644" t="s">
        <v>409</v>
      </c>
      <c r="K644" t="s">
        <v>409</v>
      </c>
    </row>
    <row r="645" spans="1:11" x14ac:dyDescent="0.35">
      <c r="A645" t="s">
        <v>798</v>
      </c>
      <c r="B645">
        <v>15.140113530000001</v>
      </c>
      <c r="C645">
        <v>52.607009529999999</v>
      </c>
      <c r="D645">
        <v>169.8595</v>
      </c>
      <c r="E645" t="s">
        <v>503</v>
      </c>
      <c r="F645" t="s">
        <v>409</v>
      </c>
      <c r="G645" t="s">
        <v>409</v>
      </c>
      <c r="H645" t="s">
        <v>409</v>
      </c>
      <c r="I645" t="s">
        <v>409</v>
      </c>
      <c r="J645" t="s">
        <v>409</v>
      </c>
      <c r="K645" t="s">
        <v>409</v>
      </c>
    </row>
    <row r="646" spans="1:11" x14ac:dyDescent="0.35">
      <c r="A646" t="s">
        <v>799</v>
      </c>
      <c r="B646">
        <v>51.455179809999997</v>
      </c>
      <c r="C646">
        <v>45.914528390000001</v>
      </c>
      <c r="D646">
        <v>305.39406969999999</v>
      </c>
      <c r="E646" t="s">
        <v>503</v>
      </c>
      <c r="F646" t="s">
        <v>409</v>
      </c>
      <c r="G646" t="s">
        <v>409</v>
      </c>
      <c r="H646" t="s">
        <v>409</v>
      </c>
      <c r="I646" t="s">
        <v>409</v>
      </c>
      <c r="J646" t="s">
        <v>409</v>
      </c>
      <c r="K646" t="s">
        <v>409</v>
      </c>
    </row>
    <row r="647" spans="1:11" x14ac:dyDescent="0.35">
      <c r="A647" t="s">
        <v>800</v>
      </c>
      <c r="B647">
        <v>9.3947611949999992</v>
      </c>
      <c r="C647">
        <v>34.478656379999997</v>
      </c>
      <c r="D647">
        <v>56.16294053</v>
      </c>
      <c r="E647" t="s">
        <v>503</v>
      </c>
      <c r="F647" t="s">
        <v>409</v>
      </c>
      <c r="G647" t="s">
        <v>409</v>
      </c>
      <c r="H647" t="s">
        <v>409</v>
      </c>
      <c r="I647" t="s">
        <v>409</v>
      </c>
      <c r="J647" t="s">
        <v>409</v>
      </c>
      <c r="K647" t="s">
        <v>409</v>
      </c>
    </row>
    <row r="648" spans="1:11" x14ac:dyDescent="0.35">
      <c r="A648" t="s">
        <v>801</v>
      </c>
      <c r="B648">
        <v>2.3206117709999998</v>
      </c>
      <c r="C648">
        <v>64.813369140000006</v>
      </c>
      <c r="D648">
        <v>153.6121048</v>
      </c>
      <c r="E648" t="s">
        <v>503</v>
      </c>
      <c r="F648" t="s">
        <v>409</v>
      </c>
      <c r="G648" t="s">
        <v>409</v>
      </c>
      <c r="H648" t="s">
        <v>409</v>
      </c>
      <c r="I648" t="s">
        <v>409</v>
      </c>
      <c r="J648" t="s">
        <v>409</v>
      </c>
      <c r="K648" t="s">
        <v>409</v>
      </c>
    </row>
    <row r="649" spans="1:11" x14ac:dyDescent="0.35">
      <c r="A649" t="s">
        <v>802</v>
      </c>
      <c r="B649">
        <v>3.7384198300000002</v>
      </c>
      <c r="C649">
        <v>319.56239060000001</v>
      </c>
      <c r="D649">
        <v>616.69357690000004</v>
      </c>
      <c r="E649" t="s">
        <v>503</v>
      </c>
      <c r="F649" t="s">
        <v>409</v>
      </c>
      <c r="G649" t="s">
        <v>409</v>
      </c>
      <c r="H649" t="s">
        <v>409</v>
      </c>
      <c r="I649" t="s">
        <v>409</v>
      </c>
      <c r="J649" t="s">
        <v>409</v>
      </c>
      <c r="K649" t="s">
        <v>409</v>
      </c>
    </row>
    <row r="650" spans="1:11" x14ac:dyDescent="0.35">
      <c r="A650" t="s">
        <v>803</v>
      </c>
      <c r="B650">
        <v>423.45282479999997</v>
      </c>
      <c r="C650">
        <v>532.27790660000005</v>
      </c>
      <c r="D650">
        <v>64.044488110000003</v>
      </c>
      <c r="E650" t="s">
        <v>503</v>
      </c>
      <c r="F650" t="s">
        <v>409</v>
      </c>
      <c r="G650" t="s">
        <v>409</v>
      </c>
      <c r="H650" t="s">
        <v>409</v>
      </c>
      <c r="I650" t="s">
        <v>409</v>
      </c>
      <c r="J650" t="s">
        <v>409</v>
      </c>
      <c r="K650" t="s">
        <v>409</v>
      </c>
    </row>
    <row r="651" spans="1:11" x14ac:dyDescent="0.35">
      <c r="A651" t="s">
        <v>804</v>
      </c>
      <c r="B651">
        <v>49.04830467</v>
      </c>
      <c r="C651">
        <v>595.79525860000001</v>
      </c>
      <c r="D651">
        <v>1252.33023</v>
      </c>
      <c r="E651" t="s">
        <v>503</v>
      </c>
      <c r="F651" t="s">
        <v>409</v>
      </c>
      <c r="G651" t="s">
        <v>409</v>
      </c>
      <c r="H651" t="s">
        <v>409</v>
      </c>
      <c r="I651" t="s">
        <v>409</v>
      </c>
      <c r="J651" t="s">
        <v>409</v>
      </c>
      <c r="K651" t="s">
        <v>409</v>
      </c>
    </row>
    <row r="652" spans="1:11" x14ac:dyDescent="0.35">
      <c r="A652" t="s">
        <v>805</v>
      </c>
      <c r="B652">
        <v>299.43538949999999</v>
      </c>
      <c r="C652">
        <v>183.07818889999999</v>
      </c>
      <c r="D652">
        <v>1011.598523</v>
      </c>
      <c r="E652" t="s">
        <v>503</v>
      </c>
      <c r="F652" t="s">
        <v>409</v>
      </c>
      <c r="G652" t="s">
        <v>409</v>
      </c>
      <c r="H652" t="s">
        <v>409</v>
      </c>
      <c r="I652" t="s">
        <v>409</v>
      </c>
      <c r="J652" t="s">
        <v>409</v>
      </c>
      <c r="K652" t="s">
        <v>409</v>
      </c>
    </row>
    <row r="653" spans="1:11" x14ac:dyDescent="0.35">
      <c r="A653" t="s">
        <v>806</v>
      </c>
      <c r="B653">
        <v>16.476415200000002</v>
      </c>
      <c r="C653">
        <v>80.684781090000001</v>
      </c>
      <c r="D653">
        <v>674.93056339999998</v>
      </c>
      <c r="E653" t="s">
        <v>503</v>
      </c>
      <c r="F653" t="s">
        <v>409</v>
      </c>
      <c r="G653" t="s">
        <v>409</v>
      </c>
      <c r="H653" t="s">
        <v>409</v>
      </c>
      <c r="I653" t="s">
        <v>409</v>
      </c>
      <c r="J653" t="s">
        <v>409</v>
      </c>
      <c r="K653" t="s">
        <v>409</v>
      </c>
    </row>
    <row r="654" spans="1:11" x14ac:dyDescent="0.35">
      <c r="A654" t="s">
        <v>807</v>
      </c>
      <c r="B654">
        <v>7.5026072929999996</v>
      </c>
      <c r="C654">
        <v>30.02628043</v>
      </c>
      <c r="D654">
        <v>78.747214889999995</v>
      </c>
      <c r="E654" t="s">
        <v>503</v>
      </c>
      <c r="F654" t="s">
        <v>409</v>
      </c>
      <c r="G654" t="s">
        <v>409</v>
      </c>
      <c r="H654" t="s">
        <v>409</v>
      </c>
      <c r="I654" t="s">
        <v>409</v>
      </c>
      <c r="J654" t="s">
        <v>409</v>
      </c>
      <c r="K654" t="s">
        <v>409</v>
      </c>
    </row>
    <row r="655" spans="1:11" x14ac:dyDescent="0.35">
      <c r="A655" t="s">
        <v>808</v>
      </c>
      <c r="B655">
        <v>108.4902359</v>
      </c>
      <c r="C655">
        <v>540.58180189999996</v>
      </c>
      <c r="D655">
        <v>411.82624240000001</v>
      </c>
      <c r="E655" t="s">
        <v>503</v>
      </c>
      <c r="F655" t="s">
        <v>409</v>
      </c>
      <c r="G655" t="s">
        <v>409</v>
      </c>
      <c r="H655" t="s">
        <v>409</v>
      </c>
      <c r="I655" t="s">
        <v>409</v>
      </c>
      <c r="J655" t="s">
        <v>409</v>
      </c>
      <c r="K655" t="s">
        <v>409</v>
      </c>
    </row>
    <row r="656" spans="1:11" x14ac:dyDescent="0.35">
      <c r="A656" t="s">
        <v>809</v>
      </c>
      <c r="B656">
        <v>44.581776529999999</v>
      </c>
      <c r="C656">
        <v>248.7690858</v>
      </c>
      <c r="D656">
        <v>210.78175440000001</v>
      </c>
      <c r="E656" t="s">
        <v>503</v>
      </c>
      <c r="F656" t="s">
        <v>409</v>
      </c>
      <c r="G656" t="s">
        <v>409</v>
      </c>
      <c r="H656" t="s">
        <v>409</v>
      </c>
      <c r="I656" t="s">
        <v>409</v>
      </c>
      <c r="J656" t="s">
        <v>409</v>
      </c>
      <c r="K656" t="s">
        <v>409</v>
      </c>
    </row>
    <row r="657" spans="1:11" x14ac:dyDescent="0.35">
      <c r="A657" t="s">
        <v>810</v>
      </c>
      <c r="B657">
        <v>8.2360804099999996</v>
      </c>
      <c r="C657">
        <v>54.466610789999997</v>
      </c>
      <c r="D657">
        <v>93.085342240000003</v>
      </c>
      <c r="E657" t="s">
        <v>503</v>
      </c>
      <c r="F657" t="s">
        <v>409</v>
      </c>
      <c r="G657" t="s">
        <v>409</v>
      </c>
      <c r="H657" t="s">
        <v>409</v>
      </c>
      <c r="I657" t="s">
        <v>409</v>
      </c>
      <c r="J657" t="s">
        <v>409</v>
      </c>
      <c r="K657" t="s">
        <v>409</v>
      </c>
    </row>
    <row r="658" spans="1:11" x14ac:dyDescent="0.35">
      <c r="A658" t="s">
        <v>811</v>
      </c>
      <c r="B658">
        <v>56.407738999999999</v>
      </c>
      <c r="C658">
        <v>327.57077980000003</v>
      </c>
      <c r="D658">
        <v>567.51695210000003</v>
      </c>
      <c r="E658" t="s">
        <v>503</v>
      </c>
      <c r="F658" t="s">
        <v>409</v>
      </c>
      <c r="G658" t="s">
        <v>409</v>
      </c>
      <c r="H658" t="s">
        <v>409</v>
      </c>
      <c r="I658" t="s">
        <v>409</v>
      </c>
      <c r="J658" t="s">
        <v>409</v>
      </c>
      <c r="K658" t="s">
        <v>409</v>
      </c>
    </row>
    <row r="659" spans="1:11" x14ac:dyDescent="0.35">
      <c r="A659" t="s">
        <v>812</v>
      </c>
      <c r="B659">
        <v>15.76261169</v>
      </c>
      <c r="C659">
        <v>46.179224609999999</v>
      </c>
      <c r="D659">
        <v>141.81817670000001</v>
      </c>
      <c r="E659" t="s">
        <v>503</v>
      </c>
      <c r="F659" t="s">
        <v>409</v>
      </c>
      <c r="G659" t="s">
        <v>409</v>
      </c>
      <c r="H659" t="s">
        <v>409</v>
      </c>
      <c r="I659" t="s">
        <v>409</v>
      </c>
      <c r="J659" t="s">
        <v>409</v>
      </c>
      <c r="K659" t="s">
        <v>409</v>
      </c>
    </row>
    <row r="660" spans="1:11" x14ac:dyDescent="0.35">
      <c r="A660" t="s">
        <v>813</v>
      </c>
      <c r="B660">
        <v>189.83505640000001</v>
      </c>
      <c r="C660">
        <v>895.702403</v>
      </c>
      <c r="D660">
        <v>600.88493319999998</v>
      </c>
      <c r="E660" t="s">
        <v>503</v>
      </c>
      <c r="F660" t="s">
        <v>409</v>
      </c>
      <c r="G660" t="s">
        <v>409</v>
      </c>
      <c r="H660" t="s">
        <v>409</v>
      </c>
      <c r="I660" t="s">
        <v>409</v>
      </c>
      <c r="J660" t="s">
        <v>409</v>
      </c>
      <c r="K660" t="s">
        <v>409</v>
      </c>
    </row>
    <row r="661" spans="1:11" x14ac:dyDescent="0.35">
      <c r="A661" t="s">
        <v>814</v>
      </c>
      <c r="B661">
        <v>11.377074479999999</v>
      </c>
      <c r="C661">
        <v>80.126591320000003</v>
      </c>
      <c r="D661">
        <v>50.319933149999997</v>
      </c>
      <c r="E661" t="s">
        <v>503</v>
      </c>
      <c r="F661" t="s">
        <v>409</v>
      </c>
      <c r="G661" t="s">
        <v>409</v>
      </c>
      <c r="H661" t="s">
        <v>409</v>
      </c>
      <c r="I661" t="s">
        <v>409</v>
      </c>
      <c r="J661" t="s">
        <v>409</v>
      </c>
      <c r="K661" t="s">
        <v>409</v>
      </c>
    </row>
    <row r="662" spans="1:11" x14ac:dyDescent="0.35">
      <c r="A662" t="s">
        <v>815</v>
      </c>
      <c r="B662">
        <v>226.7739799</v>
      </c>
      <c r="C662">
        <v>674.71568439999999</v>
      </c>
      <c r="D662">
        <v>1083.467226</v>
      </c>
      <c r="E662" t="s">
        <v>503</v>
      </c>
      <c r="F662" t="s">
        <v>409</v>
      </c>
      <c r="G662" t="s">
        <v>409</v>
      </c>
      <c r="H662" t="s">
        <v>409</v>
      </c>
      <c r="I662" t="s">
        <v>409</v>
      </c>
      <c r="J662" t="s">
        <v>409</v>
      </c>
      <c r="K662" t="s">
        <v>409</v>
      </c>
    </row>
    <row r="663" spans="1:11" x14ac:dyDescent="0.35">
      <c r="A663" t="s">
        <v>816</v>
      </c>
      <c r="B663">
        <v>46.13709618</v>
      </c>
      <c r="C663">
        <v>606.17544129999999</v>
      </c>
      <c r="D663">
        <v>551.42184729999997</v>
      </c>
      <c r="E663" t="s">
        <v>503</v>
      </c>
      <c r="F663" t="s">
        <v>409</v>
      </c>
      <c r="G663" t="s">
        <v>409</v>
      </c>
      <c r="H663" t="s">
        <v>409</v>
      </c>
      <c r="I663" t="s">
        <v>409</v>
      </c>
      <c r="J663" t="s">
        <v>409</v>
      </c>
      <c r="K663" t="s">
        <v>409</v>
      </c>
    </row>
    <row r="664" spans="1:11" x14ac:dyDescent="0.35">
      <c r="A664" t="s">
        <v>817</v>
      </c>
      <c r="B664">
        <v>58.043169820000003</v>
      </c>
      <c r="C664">
        <v>792.18331290000003</v>
      </c>
      <c r="D664">
        <v>618.12992280000003</v>
      </c>
      <c r="E664" t="s">
        <v>503</v>
      </c>
      <c r="F664" t="s">
        <v>409</v>
      </c>
      <c r="G664" t="s">
        <v>409</v>
      </c>
      <c r="H664" t="s">
        <v>409</v>
      </c>
      <c r="I664" t="s">
        <v>409</v>
      </c>
      <c r="J664" t="s">
        <v>409</v>
      </c>
      <c r="K664" t="s">
        <v>409</v>
      </c>
    </row>
    <row r="665" spans="1:11" x14ac:dyDescent="0.35">
      <c r="A665" t="s">
        <v>818</v>
      </c>
      <c r="B665">
        <v>98.115544069999999</v>
      </c>
      <c r="C665">
        <v>205.6350186</v>
      </c>
      <c r="D665">
        <v>611.40528719999998</v>
      </c>
      <c r="E665" t="s">
        <v>503</v>
      </c>
      <c r="F665" t="s">
        <v>409</v>
      </c>
      <c r="G665" t="s">
        <v>409</v>
      </c>
      <c r="H665" t="s">
        <v>409</v>
      </c>
      <c r="I665" t="s">
        <v>409</v>
      </c>
      <c r="J665" t="s">
        <v>409</v>
      </c>
      <c r="K665" t="s">
        <v>409</v>
      </c>
    </row>
    <row r="666" spans="1:11" x14ac:dyDescent="0.35">
      <c r="A666" t="s">
        <v>819</v>
      </c>
      <c r="B666">
        <v>21.297918190000001</v>
      </c>
      <c r="C666">
        <v>135.6706102</v>
      </c>
      <c r="D666">
        <v>65.188690980000004</v>
      </c>
      <c r="E666" t="s">
        <v>503</v>
      </c>
      <c r="F666" t="s">
        <v>409</v>
      </c>
      <c r="G666" t="s">
        <v>409</v>
      </c>
      <c r="H666" t="s">
        <v>409</v>
      </c>
      <c r="I666" t="s">
        <v>409</v>
      </c>
      <c r="J666" t="s">
        <v>409</v>
      </c>
      <c r="K666" t="s">
        <v>409</v>
      </c>
    </row>
    <row r="667" spans="1:11" x14ac:dyDescent="0.35">
      <c r="A667" t="s">
        <v>820</v>
      </c>
      <c r="B667">
        <v>151.82110489999999</v>
      </c>
      <c r="C667">
        <v>129.73973430000001</v>
      </c>
      <c r="D667">
        <v>26.682999079999998</v>
      </c>
      <c r="E667" t="s">
        <v>503</v>
      </c>
      <c r="F667" t="s">
        <v>409</v>
      </c>
      <c r="G667" t="s">
        <v>409</v>
      </c>
      <c r="H667" t="s">
        <v>409</v>
      </c>
      <c r="I667" t="s">
        <v>409</v>
      </c>
      <c r="J667" t="s">
        <v>409</v>
      </c>
      <c r="K667" t="s">
        <v>409</v>
      </c>
    </row>
    <row r="668" spans="1:11" x14ac:dyDescent="0.35">
      <c r="A668" t="s">
        <v>821</v>
      </c>
      <c r="B668">
        <v>20.314667879999998</v>
      </c>
      <c r="C668">
        <v>300.01283489999997</v>
      </c>
      <c r="D668">
        <v>311.88346990000002</v>
      </c>
      <c r="E668" t="s">
        <v>503</v>
      </c>
      <c r="F668" t="s">
        <v>409</v>
      </c>
      <c r="G668" t="s">
        <v>409</v>
      </c>
      <c r="H668" t="s">
        <v>409</v>
      </c>
      <c r="I668" t="s">
        <v>409</v>
      </c>
      <c r="J668" t="s">
        <v>409</v>
      </c>
      <c r="K668" t="s">
        <v>409</v>
      </c>
    </row>
    <row r="669" spans="1:11" x14ac:dyDescent="0.35">
      <c r="A669" t="s">
        <v>822</v>
      </c>
      <c r="B669">
        <v>3.2721776120000001</v>
      </c>
      <c r="C669">
        <v>35.200535289999998</v>
      </c>
      <c r="D669">
        <v>23.242269480000001</v>
      </c>
      <c r="E669" t="s">
        <v>503</v>
      </c>
      <c r="F669" t="s">
        <v>409</v>
      </c>
      <c r="G669" t="s">
        <v>409</v>
      </c>
      <c r="H669" t="s">
        <v>409</v>
      </c>
      <c r="I669" t="s">
        <v>409</v>
      </c>
      <c r="J669" t="s">
        <v>409</v>
      </c>
      <c r="K669" t="s">
        <v>409</v>
      </c>
    </row>
    <row r="670" spans="1:11" x14ac:dyDescent="0.35">
      <c r="A670" t="s">
        <v>823</v>
      </c>
      <c r="B670">
        <v>473.68557829999997</v>
      </c>
      <c r="C670">
        <v>547.46601529999998</v>
      </c>
      <c r="D670">
        <v>202.41233779999999</v>
      </c>
      <c r="E670" t="s">
        <v>503</v>
      </c>
      <c r="F670" t="s">
        <v>409</v>
      </c>
      <c r="G670" t="s">
        <v>409</v>
      </c>
      <c r="H670" t="s">
        <v>409</v>
      </c>
      <c r="I670" t="s">
        <v>409</v>
      </c>
      <c r="J670" t="s">
        <v>409</v>
      </c>
      <c r="K670" t="s">
        <v>409</v>
      </c>
    </row>
    <row r="671" spans="1:11" x14ac:dyDescent="0.35">
      <c r="A671" t="s">
        <v>824</v>
      </c>
      <c r="B671">
        <v>3.1021980020000002</v>
      </c>
      <c r="C671">
        <v>7.8220455150000001</v>
      </c>
      <c r="D671">
        <v>13.620431930000001</v>
      </c>
      <c r="E671" t="s">
        <v>503</v>
      </c>
      <c r="F671" t="s">
        <v>409</v>
      </c>
      <c r="G671" t="s">
        <v>409</v>
      </c>
      <c r="H671" t="s">
        <v>409</v>
      </c>
      <c r="I671" t="s">
        <v>409</v>
      </c>
      <c r="J671" t="s">
        <v>409</v>
      </c>
      <c r="K671" t="s">
        <v>409</v>
      </c>
    </row>
    <row r="672" spans="1:11" x14ac:dyDescent="0.35">
      <c r="A672" t="s">
        <v>825</v>
      </c>
      <c r="B672">
        <v>78.523998469999995</v>
      </c>
      <c r="C672">
        <v>63.394877579999999</v>
      </c>
      <c r="D672">
        <v>7.4921499430000003</v>
      </c>
      <c r="E672" t="s">
        <v>503</v>
      </c>
      <c r="F672" t="s">
        <v>409</v>
      </c>
      <c r="G672" t="s">
        <v>409</v>
      </c>
      <c r="H672" t="s">
        <v>409</v>
      </c>
      <c r="I672" t="s">
        <v>409</v>
      </c>
      <c r="J672" t="s">
        <v>409</v>
      </c>
      <c r="K672" t="s">
        <v>409</v>
      </c>
    </row>
    <row r="673" spans="1:11" x14ac:dyDescent="0.35">
      <c r="A673" t="s">
        <v>826</v>
      </c>
      <c r="B673">
        <v>2.5956715369999999</v>
      </c>
      <c r="C673">
        <v>10.67226872</v>
      </c>
      <c r="D673">
        <v>45.145234780000003</v>
      </c>
      <c r="E673" t="s">
        <v>503</v>
      </c>
      <c r="F673" t="s">
        <v>12</v>
      </c>
      <c r="G673">
        <v>0.51029366300000001</v>
      </c>
      <c r="H673" t="s">
        <v>13</v>
      </c>
      <c r="I673">
        <v>0.51976180100000002</v>
      </c>
      <c r="J673" t="s">
        <v>489</v>
      </c>
      <c r="K673">
        <v>0.41064578299999999</v>
      </c>
    </row>
    <row r="674" spans="1:11" x14ac:dyDescent="0.35">
      <c r="A674" t="s">
        <v>827</v>
      </c>
      <c r="B674">
        <v>6.0343640220000001</v>
      </c>
      <c r="C674">
        <v>20.290862180000001</v>
      </c>
      <c r="D674">
        <v>60.27091669</v>
      </c>
      <c r="E674" t="s">
        <v>503</v>
      </c>
      <c r="F674" t="s">
        <v>12</v>
      </c>
      <c r="G674">
        <v>0.56898707199999998</v>
      </c>
      <c r="H674" t="s">
        <v>13</v>
      </c>
      <c r="I674">
        <v>0.64755111899999995</v>
      </c>
      <c r="J674" t="s">
        <v>489</v>
      </c>
      <c r="K674">
        <v>0.762911797</v>
      </c>
    </row>
    <row r="675" spans="1:11" x14ac:dyDescent="0.35">
      <c r="A675" t="s">
        <v>828</v>
      </c>
      <c r="B675">
        <v>378.80244119999998</v>
      </c>
      <c r="C675">
        <v>221.2197042</v>
      </c>
      <c r="D675">
        <v>184.65943659999999</v>
      </c>
      <c r="E675" t="s">
        <v>503</v>
      </c>
      <c r="F675" t="s">
        <v>12</v>
      </c>
      <c r="G675">
        <v>0.87639313900000004</v>
      </c>
      <c r="H675" t="s">
        <v>13</v>
      </c>
      <c r="I675">
        <v>0.64664000300000002</v>
      </c>
      <c r="J675" t="s">
        <v>489</v>
      </c>
      <c r="K675">
        <v>0.67338269900000003</v>
      </c>
    </row>
    <row r="676" spans="1:11" x14ac:dyDescent="0.35">
      <c r="A676" t="s">
        <v>829</v>
      </c>
      <c r="B676">
        <v>24.56389064</v>
      </c>
      <c r="C676">
        <v>7.8125465079999996</v>
      </c>
      <c r="D676">
        <v>7.017562131</v>
      </c>
      <c r="E676" t="s">
        <v>1</v>
      </c>
      <c r="F676" t="s">
        <v>16</v>
      </c>
      <c r="G676">
        <v>0.88538056600000004</v>
      </c>
      <c r="H676" t="s">
        <v>20</v>
      </c>
      <c r="I676">
        <v>0.94048076899999999</v>
      </c>
      <c r="J676" t="s">
        <v>21</v>
      </c>
      <c r="K676">
        <v>0.84405410299999994</v>
      </c>
    </row>
    <row r="677" spans="1:11" x14ac:dyDescent="0.35">
      <c r="A677" t="s">
        <v>830</v>
      </c>
      <c r="B677">
        <v>98.439870790000001</v>
      </c>
      <c r="C677">
        <v>25.79110562</v>
      </c>
      <c r="D677">
        <v>8.9880802240000008</v>
      </c>
      <c r="E677" t="s">
        <v>1</v>
      </c>
      <c r="F677" t="s">
        <v>16</v>
      </c>
      <c r="G677">
        <v>0.70469397300000003</v>
      </c>
      <c r="H677" t="s">
        <v>20</v>
      </c>
      <c r="I677">
        <v>0.81021499600000002</v>
      </c>
      <c r="J677" t="s">
        <v>21</v>
      </c>
      <c r="K677">
        <v>0.71983414899999998</v>
      </c>
    </row>
    <row r="678" spans="1:11" x14ac:dyDescent="0.35">
      <c r="A678" t="s">
        <v>831</v>
      </c>
      <c r="B678">
        <v>215.87276360000001</v>
      </c>
      <c r="C678">
        <v>4.9762688160000002</v>
      </c>
      <c r="D678">
        <v>18.949169869999999</v>
      </c>
      <c r="E678" t="s">
        <v>1</v>
      </c>
      <c r="F678" t="s">
        <v>16</v>
      </c>
      <c r="G678">
        <v>0.73225611400000001</v>
      </c>
      <c r="H678" t="s">
        <v>20</v>
      </c>
      <c r="I678">
        <v>0.63883668199999999</v>
      </c>
      <c r="J678" t="s">
        <v>21</v>
      </c>
      <c r="K678">
        <v>0.20011794599999999</v>
      </c>
    </row>
    <row r="679" spans="1:11" x14ac:dyDescent="0.35">
      <c r="A679" t="s">
        <v>832</v>
      </c>
      <c r="B679">
        <v>74.783569720000003</v>
      </c>
      <c r="C679">
        <v>14.38502098</v>
      </c>
      <c r="D679">
        <v>6.3949934500000003</v>
      </c>
      <c r="E679" t="s">
        <v>1</v>
      </c>
      <c r="F679" t="s">
        <v>78</v>
      </c>
      <c r="G679">
        <v>0.62276500499999998</v>
      </c>
      <c r="H679" t="s">
        <v>332</v>
      </c>
      <c r="I679">
        <v>0.32039010499999998</v>
      </c>
      <c r="J679" t="s">
        <v>80</v>
      </c>
      <c r="K679">
        <v>0.39852246600000002</v>
      </c>
    </row>
    <row r="680" spans="1:11" x14ac:dyDescent="0.35">
      <c r="A680" t="s">
        <v>833</v>
      </c>
      <c r="B680">
        <v>1012.1110609999999</v>
      </c>
      <c r="C680">
        <v>28.784363020000001</v>
      </c>
      <c r="D680">
        <v>30.120002360000001</v>
      </c>
      <c r="E680" t="s">
        <v>1</v>
      </c>
      <c r="F680" t="s">
        <v>128</v>
      </c>
      <c r="G680">
        <v>0.87094241400000005</v>
      </c>
      <c r="H680" t="s">
        <v>282</v>
      </c>
      <c r="I680">
        <v>0.82135611799999997</v>
      </c>
      <c r="J680" t="s">
        <v>834</v>
      </c>
      <c r="K680">
        <v>0.82865041500000003</v>
      </c>
    </row>
    <row r="681" spans="1:11" x14ac:dyDescent="0.35">
      <c r="A681" t="s">
        <v>835</v>
      </c>
      <c r="B681">
        <v>104.44738479999999</v>
      </c>
      <c r="C681">
        <v>6.596831892</v>
      </c>
      <c r="D681">
        <v>7.0731567499999999</v>
      </c>
      <c r="E681" t="s">
        <v>1</v>
      </c>
      <c r="F681" t="s">
        <v>128</v>
      </c>
      <c r="G681">
        <v>0.75601464500000004</v>
      </c>
      <c r="H681" t="s">
        <v>282</v>
      </c>
      <c r="I681">
        <v>0.80869495899999999</v>
      </c>
      <c r="J681" t="s">
        <v>834</v>
      </c>
      <c r="K681">
        <v>0.81478774499999995</v>
      </c>
    </row>
    <row r="682" spans="1:11" x14ac:dyDescent="0.35">
      <c r="A682" t="s">
        <v>836</v>
      </c>
      <c r="B682">
        <v>239.42770970000001</v>
      </c>
      <c r="C682">
        <v>3.7962605269999998</v>
      </c>
      <c r="D682">
        <v>4.2839340019999996</v>
      </c>
      <c r="E682" t="s">
        <v>1</v>
      </c>
      <c r="F682" t="s">
        <v>31</v>
      </c>
      <c r="G682">
        <v>0.426507741</v>
      </c>
      <c r="H682" t="s">
        <v>181</v>
      </c>
      <c r="I682">
        <v>0.44959759700000002</v>
      </c>
      <c r="J682" t="s">
        <v>837</v>
      </c>
      <c r="K682">
        <v>0.31736001400000002</v>
      </c>
    </row>
    <row r="683" spans="1:11" x14ac:dyDescent="0.35">
      <c r="A683" t="s">
        <v>838</v>
      </c>
      <c r="B683">
        <v>239.97676329999999</v>
      </c>
      <c r="C683">
        <v>4.5546635289999999</v>
      </c>
      <c r="D683">
        <v>9.7432223029999996</v>
      </c>
      <c r="E683" t="s">
        <v>1</v>
      </c>
      <c r="F683" t="s">
        <v>128</v>
      </c>
      <c r="G683">
        <v>0.68698740000000003</v>
      </c>
      <c r="H683" t="s">
        <v>839</v>
      </c>
      <c r="I683">
        <v>0.45858463599999999</v>
      </c>
      <c r="J683" t="s">
        <v>840</v>
      </c>
      <c r="K683">
        <v>0.45470792100000001</v>
      </c>
    </row>
    <row r="684" spans="1:11" x14ac:dyDescent="0.35">
      <c r="A684" t="s">
        <v>841</v>
      </c>
      <c r="B684">
        <v>140.1322265</v>
      </c>
      <c r="C684">
        <v>5.4822870129999997</v>
      </c>
      <c r="D684">
        <v>2.1922559960000001</v>
      </c>
      <c r="E684" t="s">
        <v>1</v>
      </c>
      <c r="F684" t="s">
        <v>16</v>
      </c>
      <c r="G684">
        <v>0.117812872</v>
      </c>
      <c r="H684" t="s">
        <v>103</v>
      </c>
      <c r="I684">
        <v>0.67123192499999995</v>
      </c>
      <c r="J684" t="s">
        <v>101</v>
      </c>
      <c r="K684">
        <v>0.73535567499999999</v>
      </c>
    </row>
    <row r="685" spans="1:11" x14ac:dyDescent="0.35">
      <c r="A685" t="s">
        <v>842</v>
      </c>
      <c r="B685">
        <v>565.81027519999998</v>
      </c>
      <c r="C685">
        <v>80.508818550000001</v>
      </c>
      <c r="D685">
        <v>8.937437912</v>
      </c>
      <c r="E685" t="s">
        <v>1</v>
      </c>
      <c r="F685" t="s">
        <v>31</v>
      </c>
      <c r="G685">
        <v>0.56575644000000003</v>
      </c>
      <c r="H685" t="s">
        <v>32</v>
      </c>
      <c r="I685">
        <v>0.50966256899999995</v>
      </c>
      <c r="J685" t="s">
        <v>101</v>
      </c>
      <c r="K685">
        <v>0.41061642799999998</v>
      </c>
    </row>
    <row r="686" spans="1:11" x14ac:dyDescent="0.35">
      <c r="A686" t="s">
        <v>843</v>
      </c>
      <c r="B686">
        <v>735.05052550000005</v>
      </c>
      <c r="C686">
        <v>5.1256119199999999</v>
      </c>
      <c r="D686">
        <v>15.198226999999999</v>
      </c>
      <c r="E686" t="s">
        <v>1</v>
      </c>
      <c r="F686" t="s">
        <v>105</v>
      </c>
      <c r="G686">
        <v>0.50565767299999997</v>
      </c>
      <c r="H686" t="s">
        <v>113</v>
      </c>
      <c r="I686">
        <v>0.195014462</v>
      </c>
      <c r="J686" t="s">
        <v>107</v>
      </c>
      <c r="K686">
        <v>0.34015834299999997</v>
      </c>
    </row>
    <row r="687" spans="1:11" x14ac:dyDescent="0.35">
      <c r="A687" t="s">
        <v>844</v>
      </c>
      <c r="B687">
        <v>249.28958689999999</v>
      </c>
      <c r="C687">
        <v>6.9274470949999998</v>
      </c>
      <c r="D687">
        <v>12.997490579999999</v>
      </c>
      <c r="E687" t="s">
        <v>1</v>
      </c>
      <c r="F687" t="s">
        <v>88</v>
      </c>
      <c r="G687">
        <v>0.468722582</v>
      </c>
      <c r="H687" t="s">
        <v>217</v>
      </c>
      <c r="I687">
        <v>0.19526085300000001</v>
      </c>
      <c r="J687" t="s">
        <v>107</v>
      </c>
      <c r="K687">
        <v>0.13258768600000001</v>
      </c>
    </row>
    <row r="688" spans="1:11" x14ac:dyDescent="0.35">
      <c r="A688" t="s">
        <v>845</v>
      </c>
      <c r="B688">
        <v>82.511768090000004</v>
      </c>
      <c r="C688">
        <v>1.6992424450000001</v>
      </c>
      <c r="D688">
        <v>4.3455679780000001</v>
      </c>
      <c r="E688" t="s">
        <v>1</v>
      </c>
      <c r="F688" t="s">
        <v>88</v>
      </c>
      <c r="G688">
        <v>0.60329294200000005</v>
      </c>
      <c r="H688" t="s">
        <v>846</v>
      </c>
      <c r="I688">
        <v>0.49454915500000002</v>
      </c>
      <c r="J688" t="s">
        <v>847</v>
      </c>
      <c r="K688">
        <v>0.29540455300000001</v>
      </c>
    </row>
    <row r="689" spans="1:11" x14ac:dyDescent="0.35">
      <c r="A689" t="s">
        <v>848</v>
      </c>
      <c r="B689">
        <v>1086.763557</v>
      </c>
      <c r="C689">
        <v>3.8204232249999999</v>
      </c>
      <c r="D689">
        <v>4.9903416969999999</v>
      </c>
      <c r="E689" t="s">
        <v>1</v>
      </c>
      <c r="F689" t="s">
        <v>105</v>
      </c>
      <c r="G689">
        <v>0.68194091300000004</v>
      </c>
      <c r="H689" t="s">
        <v>638</v>
      </c>
      <c r="I689">
        <v>0.353208303</v>
      </c>
      <c r="J689" t="s">
        <v>849</v>
      </c>
      <c r="K689">
        <v>0.22643332199999999</v>
      </c>
    </row>
    <row r="690" spans="1:11" x14ac:dyDescent="0.35">
      <c r="A690" t="s">
        <v>850</v>
      </c>
      <c r="B690">
        <v>71.87179141</v>
      </c>
      <c r="C690">
        <v>4.6304538730000004</v>
      </c>
      <c r="D690">
        <v>6.0758453220000002</v>
      </c>
      <c r="E690" t="s">
        <v>1</v>
      </c>
      <c r="F690" t="s">
        <v>16</v>
      </c>
      <c r="G690">
        <v>0.81017011400000005</v>
      </c>
      <c r="H690" t="s">
        <v>20</v>
      </c>
      <c r="I690">
        <v>0.70586788700000003</v>
      </c>
      <c r="J690" t="s">
        <v>141</v>
      </c>
      <c r="K690">
        <v>0.82903236199999997</v>
      </c>
    </row>
    <row r="691" spans="1:11" x14ac:dyDescent="0.35">
      <c r="A691" t="s">
        <v>851</v>
      </c>
      <c r="B691">
        <v>139.3956345</v>
      </c>
      <c r="C691">
        <v>6.0881086550000001</v>
      </c>
      <c r="D691">
        <v>6.4999974570000001</v>
      </c>
      <c r="E691" t="s">
        <v>1</v>
      </c>
      <c r="F691" t="s">
        <v>16</v>
      </c>
      <c r="G691">
        <v>0.92468887600000005</v>
      </c>
      <c r="H691" t="s">
        <v>20</v>
      </c>
      <c r="I691">
        <v>0.96273392400000002</v>
      </c>
      <c r="J691" t="s">
        <v>141</v>
      </c>
      <c r="K691">
        <v>0.67047464800000001</v>
      </c>
    </row>
    <row r="692" spans="1:11" x14ac:dyDescent="0.35">
      <c r="A692" t="s">
        <v>852</v>
      </c>
      <c r="B692">
        <v>92.697816689999996</v>
      </c>
      <c r="C692">
        <v>4.7441678129999998</v>
      </c>
      <c r="D692">
        <v>10.2287967</v>
      </c>
      <c r="E692" t="s">
        <v>1</v>
      </c>
      <c r="F692" t="s">
        <v>16</v>
      </c>
      <c r="G692">
        <v>0.60259991899999998</v>
      </c>
      <c r="H692" t="s">
        <v>20</v>
      </c>
      <c r="I692">
        <v>0.54058510100000001</v>
      </c>
      <c r="J692" t="s">
        <v>141</v>
      </c>
      <c r="K692">
        <v>0.21888618200000001</v>
      </c>
    </row>
    <row r="693" spans="1:11" x14ac:dyDescent="0.35">
      <c r="A693" t="s">
        <v>853</v>
      </c>
      <c r="B693">
        <v>89.973535240000004</v>
      </c>
      <c r="C693">
        <v>5.075942865</v>
      </c>
      <c r="D693">
        <v>4.63432887</v>
      </c>
      <c r="E693" t="s">
        <v>1</v>
      </c>
      <c r="F693" t="s">
        <v>12</v>
      </c>
      <c r="G693">
        <v>0.531036854</v>
      </c>
      <c r="H693" t="s">
        <v>217</v>
      </c>
      <c r="I693">
        <v>0.24070066200000001</v>
      </c>
      <c r="J693" t="s">
        <v>174</v>
      </c>
      <c r="K693">
        <v>0.277165681</v>
      </c>
    </row>
    <row r="694" spans="1:11" x14ac:dyDescent="0.35">
      <c r="A694" t="s">
        <v>854</v>
      </c>
      <c r="B694">
        <v>150.93910310000001</v>
      </c>
      <c r="C694">
        <v>17.366180140000001</v>
      </c>
      <c r="D694">
        <v>1.940782284</v>
      </c>
      <c r="E694" t="s">
        <v>1</v>
      </c>
      <c r="F694" t="s">
        <v>105</v>
      </c>
      <c r="G694">
        <v>0.87232655299999995</v>
      </c>
      <c r="H694" t="s">
        <v>181</v>
      </c>
      <c r="I694">
        <v>0.68519413500000004</v>
      </c>
      <c r="J694" t="s">
        <v>855</v>
      </c>
      <c r="K694">
        <v>0.60002148200000005</v>
      </c>
    </row>
    <row r="695" spans="1:11" x14ac:dyDescent="0.35">
      <c r="A695" t="s">
        <v>856</v>
      </c>
      <c r="B695">
        <v>143.76338809999999</v>
      </c>
      <c r="C695">
        <v>16.943585240000001</v>
      </c>
      <c r="D695">
        <v>1.285949333</v>
      </c>
      <c r="E695" t="s">
        <v>1</v>
      </c>
      <c r="F695" t="s">
        <v>105</v>
      </c>
      <c r="G695">
        <v>0.629923224</v>
      </c>
      <c r="H695" t="s">
        <v>181</v>
      </c>
      <c r="I695">
        <v>0.57376283400000005</v>
      </c>
      <c r="J695" t="s">
        <v>855</v>
      </c>
      <c r="K695">
        <v>0.28097459699999999</v>
      </c>
    </row>
    <row r="696" spans="1:11" x14ac:dyDescent="0.35">
      <c r="A696" t="s">
        <v>857</v>
      </c>
      <c r="B696">
        <v>390.92209800000001</v>
      </c>
      <c r="C696">
        <v>7.2902829929999999</v>
      </c>
      <c r="D696">
        <v>17.897494290000001</v>
      </c>
      <c r="E696" t="s">
        <v>1</v>
      </c>
      <c r="F696" t="s">
        <v>105</v>
      </c>
      <c r="G696">
        <v>0.82242578300000002</v>
      </c>
      <c r="H696" t="s">
        <v>181</v>
      </c>
      <c r="I696">
        <v>0.86273366200000001</v>
      </c>
      <c r="J696" t="s">
        <v>182</v>
      </c>
      <c r="K696">
        <v>0.83750611500000005</v>
      </c>
    </row>
    <row r="697" spans="1:11" x14ac:dyDescent="0.35">
      <c r="A697" t="s">
        <v>858</v>
      </c>
      <c r="B697">
        <v>603.22916740000005</v>
      </c>
      <c r="C697">
        <v>17.018713600000002</v>
      </c>
      <c r="D697">
        <v>15.153128049999999</v>
      </c>
      <c r="E697" t="s">
        <v>1</v>
      </c>
      <c r="F697" t="s">
        <v>105</v>
      </c>
      <c r="G697">
        <v>0.52539569100000005</v>
      </c>
      <c r="H697" t="s">
        <v>839</v>
      </c>
      <c r="I697">
        <v>0.42643052300000001</v>
      </c>
      <c r="J697" t="s">
        <v>182</v>
      </c>
      <c r="K697">
        <v>0.40816718299999999</v>
      </c>
    </row>
    <row r="698" spans="1:11" x14ac:dyDescent="0.35">
      <c r="A698" t="s">
        <v>859</v>
      </c>
      <c r="B698">
        <v>501.45784079999999</v>
      </c>
      <c r="C698">
        <v>68.400821269999994</v>
      </c>
      <c r="D698">
        <v>21.31390652</v>
      </c>
      <c r="E698" t="s">
        <v>1</v>
      </c>
      <c r="F698" t="s">
        <v>12</v>
      </c>
      <c r="G698">
        <v>0.90398454699999997</v>
      </c>
      <c r="H698" t="s">
        <v>549</v>
      </c>
      <c r="I698">
        <v>0.78535795200000003</v>
      </c>
      <c r="J698" t="s">
        <v>860</v>
      </c>
      <c r="K698">
        <v>0.78579074100000001</v>
      </c>
    </row>
    <row r="699" spans="1:11" x14ac:dyDescent="0.35">
      <c r="A699" t="s">
        <v>861</v>
      </c>
      <c r="B699">
        <v>470.03603609999999</v>
      </c>
      <c r="C699">
        <v>163.2621039</v>
      </c>
      <c r="D699">
        <v>108.3043641</v>
      </c>
      <c r="E699" t="s">
        <v>1</v>
      </c>
      <c r="F699" t="s">
        <v>12</v>
      </c>
      <c r="G699">
        <v>0.67545372199999998</v>
      </c>
      <c r="H699" t="s">
        <v>251</v>
      </c>
      <c r="I699">
        <v>0.70021080999999996</v>
      </c>
      <c r="J699" t="s">
        <v>641</v>
      </c>
      <c r="K699">
        <v>0.64019608500000003</v>
      </c>
    </row>
    <row r="700" spans="1:11" x14ac:dyDescent="0.35">
      <c r="A700" t="s">
        <v>862</v>
      </c>
      <c r="B700">
        <v>320.29070669999999</v>
      </c>
      <c r="C700">
        <v>1.801186956</v>
      </c>
      <c r="D700">
        <v>7.6911390319999997</v>
      </c>
      <c r="E700" t="s">
        <v>1</v>
      </c>
      <c r="F700" t="s">
        <v>12</v>
      </c>
      <c r="G700">
        <v>0.502415061</v>
      </c>
      <c r="H700" t="s">
        <v>170</v>
      </c>
      <c r="I700">
        <v>0.418245107</v>
      </c>
      <c r="J700" t="s">
        <v>239</v>
      </c>
      <c r="K700">
        <v>8.8052817000000005E-2</v>
      </c>
    </row>
    <row r="701" spans="1:11" x14ac:dyDescent="0.35">
      <c r="A701" t="s">
        <v>863</v>
      </c>
      <c r="B701">
        <v>164.6875368</v>
      </c>
      <c r="C701">
        <v>4.4686508519999997</v>
      </c>
      <c r="D701">
        <v>12.32717068</v>
      </c>
      <c r="E701" t="s">
        <v>1</v>
      </c>
      <c r="F701" t="s">
        <v>16</v>
      </c>
      <c r="G701">
        <v>0.55193650699999997</v>
      </c>
      <c r="H701" t="s">
        <v>106</v>
      </c>
      <c r="I701">
        <v>0.132247999</v>
      </c>
      <c r="J701" t="s">
        <v>266</v>
      </c>
      <c r="K701">
        <v>0.14568746099999999</v>
      </c>
    </row>
    <row r="702" spans="1:11" x14ac:dyDescent="0.35">
      <c r="A702" t="s">
        <v>864</v>
      </c>
      <c r="B702">
        <v>1110.432139</v>
      </c>
      <c r="C702">
        <v>46.132323309999997</v>
      </c>
      <c r="D702">
        <v>41.261090060000001</v>
      </c>
      <c r="E702" t="s">
        <v>1</v>
      </c>
      <c r="F702" t="s">
        <v>128</v>
      </c>
      <c r="G702">
        <v>0.52236443799999999</v>
      </c>
      <c r="H702" t="s">
        <v>839</v>
      </c>
      <c r="I702">
        <v>0.66736769699999998</v>
      </c>
      <c r="J702" t="s">
        <v>865</v>
      </c>
      <c r="K702">
        <v>0.71540141099999999</v>
      </c>
    </row>
    <row r="703" spans="1:11" x14ac:dyDescent="0.35">
      <c r="A703" t="s">
        <v>866</v>
      </c>
      <c r="B703">
        <v>395.11332640000001</v>
      </c>
      <c r="C703">
        <v>4.4344240580000003</v>
      </c>
      <c r="D703">
        <v>6.8515707069999996</v>
      </c>
      <c r="E703" t="s">
        <v>1</v>
      </c>
      <c r="F703" t="s">
        <v>31</v>
      </c>
      <c r="G703">
        <v>0.55320894700000001</v>
      </c>
      <c r="H703" t="s">
        <v>32</v>
      </c>
      <c r="I703">
        <v>0.54182696299999999</v>
      </c>
      <c r="J703" t="s">
        <v>287</v>
      </c>
      <c r="K703">
        <v>0.313849241</v>
      </c>
    </row>
    <row r="704" spans="1:11" x14ac:dyDescent="0.35">
      <c r="A704" t="s">
        <v>867</v>
      </c>
      <c r="B704">
        <v>144.99409030000001</v>
      </c>
      <c r="C704">
        <v>16.352610429999999</v>
      </c>
      <c r="D704">
        <v>10.89283528</v>
      </c>
      <c r="E704" t="s">
        <v>1</v>
      </c>
      <c r="F704" t="s">
        <v>31</v>
      </c>
      <c r="G704">
        <v>0.56762212499999998</v>
      </c>
      <c r="H704" t="s">
        <v>32</v>
      </c>
      <c r="I704">
        <v>0.60819935800000002</v>
      </c>
      <c r="J704" t="s">
        <v>287</v>
      </c>
      <c r="K704">
        <v>0.62224489500000002</v>
      </c>
    </row>
    <row r="705" spans="1:11" x14ac:dyDescent="0.35">
      <c r="A705" t="s">
        <v>868</v>
      </c>
      <c r="B705">
        <v>70.177783779999999</v>
      </c>
      <c r="C705">
        <v>26.85960004</v>
      </c>
      <c r="D705">
        <v>3.82841393</v>
      </c>
      <c r="E705" t="s">
        <v>1</v>
      </c>
      <c r="F705" t="s">
        <v>31</v>
      </c>
      <c r="G705">
        <v>0.64908504499999997</v>
      </c>
      <c r="H705" t="s">
        <v>32</v>
      </c>
      <c r="I705">
        <v>0.59172111699999996</v>
      </c>
      <c r="J705" t="s">
        <v>301</v>
      </c>
      <c r="K705">
        <v>0.19612669899999999</v>
      </c>
    </row>
    <row r="706" spans="1:11" x14ac:dyDescent="0.35">
      <c r="A706" t="s">
        <v>869</v>
      </c>
      <c r="B706">
        <v>51.366191700000002</v>
      </c>
      <c r="C706">
        <v>4.8523308070000004</v>
      </c>
      <c r="D706">
        <v>3.3531201319999999</v>
      </c>
      <c r="E706" t="s">
        <v>1</v>
      </c>
      <c r="F706" t="s">
        <v>31</v>
      </c>
      <c r="G706">
        <v>0.84399014699999997</v>
      </c>
      <c r="H706" t="s">
        <v>32</v>
      </c>
      <c r="I706">
        <v>0.70300859199999999</v>
      </c>
      <c r="J706" t="s">
        <v>301</v>
      </c>
      <c r="K706">
        <v>0.83203607800000001</v>
      </c>
    </row>
    <row r="707" spans="1:11" x14ac:dyDescent="0.35">
      <c r="A707" t="s">
        <v>870</v>
      </c>
      <c r="B707">
        <v>263.54245409999999</v>
      </c>
      <c r="C707">
        <v>1.691165724</v>
      </c>
      <c r="D707">
        <v>5.0205880059999997</v>
      </c>
      <c r="E707" t="s">
        <v>1</v>
      </c>
      <c r="F707" t="s">
        <v>78</v>
      </c>
      <c r="G707">
        <v>0.83532428700000005</v>
      </c>
      <c r="H707" t="s">
        <v>303</v>
      </c>
      <c r="I707">
        <v>0.85975515800000002</v>
      </c>
      <c r="J707" t="s">
        <v>304</v>
      </c>
      <c r="K707">
        <v>0.89288800999999995</v>
      </c>
    </row>
    <row r="708" spans="1:11" x14ac:dyDescent="0.35">
      <c r="A708" t="s">
        <v>871</v>
      </c>
      <c r="B708">
        <v>164.1519816</v>
      </c>
      <c r="C708">
        <v>64.093519909999998</v>
      </c>
      <c r="D708">
        <v>7.1750482360000003</v>
      </c>
      <c r="E708" t="s">
        <v>1</v>
      </c>
      <c r="F708" t="s">
        <v>31</v>
      </c>
      <c r="G708">
        <v>0.61977762000000003</v>
      </c>
      <c r="H708" t="s">
        <v>32</v>
      </c>
      <c r="I708">
        <v>0.50749486700000002</v>
      </c>
      <c r="J708" t="s">
        <v>304</v>
      </c>
      <c r="K708">
        <v>0.52314400699999997</v>
      </c>
    </row>
    <row r="709" spans="1:11" x14ac:dyDescent="0.35">
      <c r="A709" t="s">
        <v>872</v>
      </c>
      <c r="B709">
        <v>117.3951304</v>
      </c>
      <c r="C709">
        <v>27.94290355</v>
      </c>
      <c r="D709">
        <v>19.333900140000001</v>
      </c>
      <c r="E709" t="s">
        <v>1</v>
      </c>
      <c r="F709" t="s">
        <v>31</v>
      </c>
      <c r="G709">
        <v>0.55890607800000003</v>
      </c>
      <c r="H709" t="s">
        <v>303</v>
      </c>
      <c r="I709">
        <v>0.453122109</v>
      </c>
      <c r="J709" t="s">
        <v>304</v>
      </c>
      <c r="K709">
        <v>0.19453658200000001</v>
      </c>
    </row>
    <row r="710" spans="1:11" x14ac:dyDescent="0.35">
      <c r="A710" t="s">
        <v>873</v>
      </c>
      <c r="B710">
        <v>185.12554919999999</v>
      </c>
      <c r="C710">
        <v>15.65560217</v>
      </c>
      <c r="D710">
        <v>27.082279740000001</v>
      </c>
      <c r="E710" t="s">
        <v>1</v>
      </c>
      <c r="F710" t="s">
        <v>31</v>
      </c>
      <c r="G710">
        <v>0.62359821800000004</v>
      </c>
      <c r="H710" t="s">
        <v>292</v>
      </c>
      <c r="I710">
        <v>0.54254299399999995</v>
      </c>
      <c r="J710" t="s">
        <v>319</v>
      </c>
      <c r="K710">
        <v>0.53837376800000003</v>
      </c>
    </row>
    <row r="711" spans="1:11" x14ac:dyDescent="0.35">
      <c r="A711" t="s">
        <v>874</v>
      </c>
      <c r="B711">
        <v>520.21281329999999</v>
      </c>
      <c r="C711">
        <v>5.900299865</v>
      </c>
      <c r="D711">
        <v>10.8250867</v>
      </c>
      <c r="E711" t="s">
        <v>1</v>
      </c>
      <c r="F711" t="s">
        <v>31</v>
      </c>
      <c r="G711">
        <v>0.70128530300000003</v>
      </c>
      <c r="H711" t="s">
        <v>365</v>
      </c>
      <c r="I711">
        <v>0.54728311299999999</v>
      </c>
      <c r="J711" t="s">
        <v>875</v>
      </c>
      <c r="K711">
        <v>0.30595299599999998</v>
      </c>
    </row>
    <row r="712" spans="1:11" x14ac:dyDescent="0.35">
      <c r="A712" t="s">
        <v>876</v>
      </c>
      <c r="B712">
        <v>1075.960096</v>
      </c>
      <c r="C712">
        <v>8.4594530859999999</v>
      </c>
      <c r="D712">
        <v>17.857050829999999</v>
      </c>
      <c r="E712" t="s">
        <v>1</v>
      </c>
      <c r="F712" t="s">
        <v>105</v>
      </c>
      <c r="G712">
        <v>0.64463967099999997</v>
      </c>
      <c r="H712" t="s">
        <v>181</v>
      </c>
      <c r="I712">
        <v>0.38173636799999999</v>
      </c>
      <c r="J712" t="s">
        <v>877</v>
      </c>
      <c r="K712">
        <v>0.14333990199999999</v>
      </c>
    </row>
    <row r="713" spans="1:11" x14ac:dyDescent="0.35">
      <c r="A713" t="s">
        <v>878</v>
      </c>
      <c r="B713">
        <v>107.71154009999999</v>
      </c>
      <c r="C713">
        <v>11.119762290000001</v>
      </c>
      <c r="D713">
        <v>4.991908993</v>
      </c>
      <c r="E713" t="s">
        <v>1</v>
      </c>
      <c r="F713" t="s">
        <v>105</v>
      </c>
      <c r="G713">
        <v>0.53184211299999995</v>
      </c>
      <c r="H713" t="s">
        <v>113</v>
      </c>
      <c r="I713">
        <v>0.45423188799999997</v>
      </c>
      <c r="J713" t="s">
        <v>353</v>
      </c>
      <c r="K713">
        <v>0.51394784500000001</v>
      </c>
    </row>
    <row r="714" spans="1:11" x14ac:dyDescent="0.35">
      <c r="A714" t="s">
        <v>879</v>
      </c>
      <c r="B714">
        <v>177.8620501</v>
      </c>
      <c r="C714">
        <v>27.960819350000001</v>
      </c>
      <c r="D714">
        <v>16.12083114</v>
      </c>
      <c r="E714" t="s">
        <v>1</v>
      </c>
      <c r="F714" t="s">
        <v>128</v>
      </c>
      <c r="G714">
        <v>0.54702973399999999</v>
      </c>
      <c r="H714" t="s">
        <v>113</v>
      </c>
      <c r="I714">
        <v>0.253935248</v>
      </c>
      <c r="J714" t="s">
        <v>353</v>
      </c>
      <c r="K714">
        <v>0.338358879</v>
      </c>
    </row>
    <row r="715" spans="1:11" x14ac:dyDescent="0.35">
      <c r="A715" t="s">
        <v>880</v>
      </c>
      <c r="B715">
        <v>110.2620797</v>
      </c>
      <c r="C715">
        <v>3.247742626</v>
      </c>
      <c r="D715">
        <v>0.83735280599999995</v>
      </c>
      <c r="E715" t="s">
        <v>1</v>
      </c>
      <c r="F715" t="s">
        <v>105</v>
      </c>
      <c r="G715">
        <v>0.62402647700000002</v>
      </c>
      <c r="H715" t="s">
        <v>113</v>
      </c>
      <c r="I715">
        <v>0.60065418500000001</v>
      </c>
      <c r="J715" t="s">
        <v>353</v>
      </c>
      <c r="K715">
        <v>0.59381884299999999</v>
      </c>
    </row>
    <row r="716" spans="1:11" x14ac:dyDescent="0.35">
      <c r="A716" t="s">
        <v>881</v>
      </c>
      <c r="B716">
        <v>83.647748129999997</v>
      </c>
      <c r="C716">
        <v>18.94344525</v>
      </c>
      <c r="D716">
        <v>8.5944416350000008</v>
      </c>
      <c r="E716" t="s">
        <v>1</v>
      </c>
      <c r="F716" t="s">
        <v>12</v>
      </c>
      <c r="G716">
        <v>0.78909969300000005</v>
      </c>
      <c r="H716" t="s">
        <v>13</v>
      </c>
      <c r="I716">
        <v>0.80511194500000005</v>
      </c>
      <c r="J716" t="s">
        <v>368</v>
      </c>
      <c r="K716">
        <v>0.97377544599999999</v>
      </c>
    </row>
    <row r="717" spans="1:11" x14ac:dyDescent="0.35">
      <c r="A717" t="s">
        <v>882</v>
      </c>
      <c r="B717">
        <v>302.37491540000002</v>
      </c>
      <c r="C717">
        <v>26.14043684</v>
      </c>
      <c r="D717">
        <v>5.1841064389999998</v>
      </c>
      <c r="E717" t="s">
        <v>1</v>
      </c>
      <c r="F717" t="s">
        <v>16</v>
      </c>
      <c r="G717">
        <v>0.67657458800000003</v>
      </c>
      <c r="H717" t="s">
        <v>365</v>
      </c>
      <c r="I717">
        <v>0.57345575100000001</v>
      </c>
      <c r="J717" t="s">
        <v>883</v>
      </c>
      <c r="K717">
        <v>0.23561684799999999</v>
      </c>
    </row>
    <row r="718" spans="1:11" x14ac:dyDescent="0.35">
      <c r="A718" t="s">
        <v>884</v>
      </c>
      <c r="B718">
        <v>100.384624</v>
      </c>
      <c r="C718">
        <v>36.502670790000003</v>
      </c>
      <c r="D718">
        <v>0.29426857499999998</v>
      </c>
      <c r="E718" t="s">
        <v>1</v>
      </c>
      <c r="F718" t="s">
        <v>16</v>
      </c>
      <c r="G718">
        <v>0.69645023299999997</v>
      </c>
      <c r="H718" t="s">
        <v>20</v>
      </c>
      <c r="I718">
        <v>0.89227598900000005</v>
      </c>
      <c r="J718" t="s">
        <v>372</v>
      </c>
      <c r="K718">
        <v>0.69874417799999999</v>
      </c>
    </row>
    <row r="719" spans="1:11" x14ac:dyDescent="0.35">
      <c r="A719" t="s">
        <v>885</v>
      </c>
      <c r="B719">
        <v>108.6179423</v>
      </c>
      <c r="C719">
        <v>24.6272506</v>
      </c>
      <c r="D719">
        <v>3.1824667670000002</v>
      </c>
      <c r="E719" t="s">
        <v>1</v>
      </c>
      <c r="F719" t="s">
        <v>16</v>
      </c>
      <c r="G719">
        <v>0.83571284999999995</v>
      </c>
      <c r="H719" t="s">
        <v>20</v>
      </c>
      <c r="I719">
        <v>0.89771175400000003</v>
      </c>
      <c r="J719" t="s">
        <v>372</v>
      </c>
      <c r="K719">
        <v>0.73069280400000003</v>
      </c>
    </row>
    <row r="720" spans="1:11" x14ac:dyDescent="0.35">
      <c r="A720" t="s">
        <v>886</v>
      </c>
      <c r="B720">
        <v>296.03447970000002</v>
      </c>
      <c r="C720">
        <v>48.894718709999999</v>
      </c>
      <c r="D720">
        <v>25.984053060000001</v>
      </c>
      <c r="E720" t="s">
        <v>1</v>
      </c>
      <c r="F720" t="s">
        <v>16</v>
      </c>
      <c r="G720">
        <v>0.58652645299999995</v>
      </c>
      <c r="H720" t="s">
        <v>20</v>
      </c>
      <c r="I720">
        <v>0.68507397199999998</v>
      </c>
      <c r="J720" t="s">
        <v>372</v>
      </c>
      <c r="K720">
        <v>0.61287218300000001</v>
      </c>
    </row>
    <row r="721" spans="1:11" x14ac:dyDescent="0.35">
      <c r="A721" t="s">
        <v>887</v>
      </c>
      <c r="B721">
        <v>201.6070828</v>
      </c>
      <c r="C721">
        <v>15.613318720000001</v>
      </c>
      <c r="D721">
        <v>3.1640235699999999</v>
      </c>
      <c r="E721" t="s">
        <v>1</v>
      </c>
      <c r="F721" t="s">
        <v>16</v>
      </c>
      <c r="G721">
        <v>0.59703457400000004</v>
      </c>
      <c r="H721" t="s">
        <v>20</v>
      </c>
      <c r="I721">
        <v>0.67015409500000001</v>
      </c>
      <c r="J721" t="s">
        <v>372</v>
      </c>
      <c r="K721">
        <v>0.57030654000000003</v>
      </c>
    </row>
    <row r="722" spans="1:11" x14ac:dyDescent="0.35">
      <c r="A722" t="s">
        <v>888</v>
      </c>
      <c r="B722">
        <v>201.01809900000001</v>
      </c>
      <c r="C722">
        <v>46.482173299999999</v>
      </c>
      <c r="D722">
        <v>20.895788329999998</v>
      </c>
      <c r="E722" t="s">
        <v>1</v>
      </c>
      <c r="F722" t="s">
        <v>16</v>
      </c>
      <c r="G722">
        <v>0.74910587100000003</v>
      </c>
      <c r="H722" t="s">
        <v>20</v>
      </c>
      <c r="I722">
        <v>0.72958421699999998</v>
      </c>
      <c r="J722" t="s">
        <v>372</v>
      </c>
      <c r="K722">
        <v>0.72101146000000005</v>
      </c>
    </row>
    <row r="723" spans="1:11" x14ac:dyDescent="0.35">
      <c r="A723" t="s">
        <v>889</v>
      </c>
      <c r="B723">
        <v>159.6199024</v>
      </c>
      <c r="C723">
        <v>37.277102659999997</v>
      </c>
      <c r="D723">
        <v>22.277358469999999</v>
      </c>
      <c r="E723" t="s">
        <v>1</v>
      </c>
      <c r="F723" t="s">
        <v>16</v>
      </c>
      <c r="G723">
        <v>0.54173338400000004</v>
      </c>
      <c r="H723" t="s">
        <v>20</v>
      </c>
      <c r="I723">
        <v>0.61577117400000003</v>
      </c>
      <c r="J723" t="s">
        <v>372</v>
      </c>
      <c r="K723">
        <v>0.50528842200000001</v>
      </c>
    </row>
    <row r="724" spans="1:11" x14ac:dyDescent="0.35">
      <c r="A724" t="s">
        <v>890</v>
      </c>
      <c r="B724">
        <v>855.01672940000003</v>
      </c>
      <c r="C724">
        <v>36.131398910000001</v>
      </c>
      <c r="D724">
        <v>18.03802666</v>
      </c>
      <c r="E724" t="s">
        <v>1</v>
      </c>
      <c r="F724" t="s">
        <v>16</v>
      </c>
      <c r="G724">
        <v>0.67418402399999999</v>
      </c>
      <c r="H724" t="s">
        <v>20</v>
      </c>
      <c r="I724">
        <v>0.67686027299999996</v>
      </c>
      <c r="J724" t="s">
        <v>372</v>
      </c>
      <c r="K724">
        <v>0.70247834899999995</v>
      </c>
    </row>
    <row r="725" spans="1:11" x14ac:dyDescent="0.35">
      <c r="A725" t="s">
        <v>891</v>
      </c>
      <c r="B725">
        <v>164.58589470000001</v>
      </c>
      <c r="C725">
        <v>31.233873060000001</v>
      </c>
      <c r="D725">
        <v>30.42736584</v>
      </c>
      <c r="E725" t="s">
        <v>1</v>
      </c>
      <c r="F725" t="s">
        <v>16</v>
      </c>
      <c r="G725">
        <v>0.63708299400000001</v>
      </c>
      <c r="H725" t="s">
        <v>20</v>
      </c>
      <c r="I725">
        <v>0.71642649199999997</v>
      </c>
      <c r="J725" t="s">
        <v>372</v>
      </c>
      <c r="K725">
        <v>0.70720309000000003</v>
      </c>
    </row>
    <row r="726" spans="1:11" x14ac:dyDescent="0.35">
      <c r="A726" t="s">
        <v>892</v>
      </c>
      <c r="B726">
        <v>39.538072139999997</v>
      </c>
      <c r="C726">
        <v>5.3147103329999998</v>
      </c>
      <c r="D726">
        <v>2.4776151830000002</v>
      </c>
      <c r="E726" t="s">
        <v>1</v>
      </c>
      <c r="F726" t="s">
        <v>16</v>
      </c>
      <c r="G726">
        <v>0.611118257</v>
      </c>
      <c r="H726" t="s">
        <v>20</v>
      </c>
      <c r="I726">
        <v>0.72871255899999998</v>
      </c>
      <c r="J726" t="s">
        <v>372</v>
      </c>
      <c r="K726">
        <v>0.66720908899999998</v>
      </c>
    </row>
    <row r="727" spans="1:11" x14ac:dyDescent="0.35">
      <c r="A727" t="s">
        <v>893</v>
      </c>
      <c r="B727">
        <v>187.3537829</v>
      </c>
      <c r="C727">
        <v>19.37311115</v>
      </c>
      <c r="D727">
        <v>23.93082618</v>
      </c>
      <c r="E727" t="s">
        <v>1</v>
      </c>
      <c r="F727" t="s">
        <v>409</v>
      </c>
      <c r="G727" t="s">
        <v>409</v>
      </c>
      <c r="H727" t="s">
        <v>409</v>
      </c>
      <c r="I727" t="s">
        <v>409</v>
      </c>
      <c r="J727" t="s">
        <v>409</v>
      </c>
      <c r="K727" t="s">
        <v>409</v>
      </c>
    </row>
    <row r="728" spans="1:11" x14ac:dyDescent="0.35">
      <c r="A728" t="s">
        <v>894</v>
      </c>
      <c r="B728">
        <v>0.86924670500000001</v>
      </c>
      <c r="C728">
        <v>0</v>
      </c>
      <c r="D728">
        <v>0</v>
      </c>
      <c r="E728" t="s">
        <v>1</v>
      </c>
      <c r="F728" t="s">
        <v>409</v>
      </c>
      <c r="G728" t="s">
        <v>409</v>
      </c>
      <c r="H728" t="s">
        <v>409</v>
      </c>
      <c r="I728" t="s">
        <v>409</v>
      </c>
      <c r="J728" t="s">
        <v>409</v>
      </c>
      <c r="K728" t="s">
        <v>409</v>
      </c>
    </row>
    <row r="729" spans="1:11" x14ac:dyDescent="0.35">
      <c r="A729" t="s">
        <v>895</v>
      </c>
      <c r="B729">
        <v>1.049347992</v>
      </c>
      <c r="C729">
        <v>0</v>
      </c>
      <c r="D729">
        <v>0</v>
      </c>
      <c r="E729" t="s">
        <v>1</v>
      </c>
      <c r="F729" t="s">
        <v>409</v>
      </c>
      <c r="G729" t="s">
        <v>409</v>
      </c>
      <c r="H729" t="s">
        <v>409</v>
      </c>
      <c r="I729" t="s">
        <v>409</v>
      </c>
      <c r="J729" t="s">
        <v>409</v>
      </c>
      <c r="K729" t="s">
        <v>409</v>
      </c>
    </row>
    <row r="730" spans="1:11" x14ac:dyDescent="0.35">
      <c r="A730" t="s">
        <v>896</v>
      </c>
      <c r="B730">
        <v>138.76345889999999</v>
      </c>
      <c r="C730">
        <v>1.742732441</v>
      </c>
      <c r="D730">
        <v>2.8684321530000001</v>
      </c>
      <c r="E730" t="s">
        <v>1</v>
      </c>
      <c r="F730" t="s">
        <v>409</v>
      </c>
      <c r="G730" t="s">
        <v>409</v>
      </c>
      <c r="H730" t="s">
        <v>409</v>
      </c>
      <c r="I730" t="s">
        <v>409</v>
      </c>
      <c r="J730" t="s">
        <v>409</v>
      </c>
      <c r="K730" t="s">
        <v>409</v>
      </c>
    </row>
    <row r="731" spans="1:11" x14ac:dyDescent="0.35">
      <c r="A731" t="s">
        <v>897</v>
      </c>
      <c r="B731">
        <v>7394.345542</v>
      </c>
      <c r="C731">
        <v>1919.496277</v>
      </c>
      <c r="D731">
        <v>782.86178159999997</v>
      </c>
      <c r="E731" t="s">
        <v>1</v>
      </c>
      <c r="F731" t="s">
        <v>409</v>
      </c>
      <c r="G731" t="s">
        <v>409</v>
      </c>
      <c r="H731" t="s">
        <v>409</v>
      </c>
      <c r="I731" t="s">
        <v>409</v>
      </c>
      <c r="J731" t="s">
        <v>409</v>
      </c>
      <c r="K731" t="s">
        <v>409</v>
      </c>
    </row>
    <row r="732" spans="1:11" x14ac:dyDescent="0.35">
      <c r="A732" t="s">
        <v>898</v>
      </c>
      <c r="B732">
        <v>4.6779015209999999</v>
      </c>
      <c r="C732">
        <v>9728.4261150000002</v>
      </c>
      <c r="D732">
        <v>16.874063369999998</v>
      </c>
      <c r="E732" t="s">
        <v>2</v>
      </c>
      <c r="F732" t="s">
        <v>88</v>
      </c>
      <c r="G732">
        <v>0.66820239999999997</v>
      </c>
      <c r="H732" t="s">
        <v>217</v>
      </c>
      <c r="I732">
        <v>0.70244401700000003</v>
      </c>
      <c r="J732" t="s">
        <v>899</v>
      </c>
      <c r="K732">
        <v>0.52043110100000001</v>
      </c>
    </row>
    <row r="733" spans="1:11" x14ac:dyDescent="0.35">
      <c r="A733" t="s">
        <v>900</v>
      </c>
      <c r="B733">
        <v>0</v>
      </c>
      <c r="C733">
        <v>203.56494660000001</v>
      </c>
      <c r="D733">
        <v>0</v>
      </c>
      <c r="E733" t="s">
        <v>2</v>
      </c>
      <c r="F733" t="s">
        <v>88</v>
      </c>
      <c r="G733">
        <v>0.66563659900000005</v>
      </c>
      <c r="H733" t="s">
        <v>217</v>
      </c>
      <c r="I733">
        <v>0.67815232299999995</v>
      </c>
      <c r="J733" t="s">
        <v>899</v>
      </c>
      <c r="K733">
        <v>0.442312926</v>
      </c>
    </row>
    <row r="734" spans="1:11" x14ac:dyDescent="0.35">
      <c r="A734" t="s">
        <v>901</v>
      </c>
      <c r="B734">
        <v>3.2332873609999999</v>
      </c>
      <c r="C734">
        <v>8682.507114</v>
      </c>
      <c r="D734">
        <v>11.464987580000001</v>
      </c>
      <c r="E734" t="s">
        <v>2</v>
      </c>
      <c r="F734" t="s">
        <v>88</v>
      </c>
      <c r="G734">
        <v>0.51124417799999999</v>
      </c>
      <c r="H734" t="s">
        <v>217</v>
      </c>
      <c r="I734">
        <v>0.39659002399999999</v>
      </c>
      <c r="J734" t="s">
        <v>899</v>
      </c>
      <c r="K734">
        <v>0.334911764</v>
      </c>
    </row>
    <row r="735" spans="1:11" x14ac:dyDescent="0.35">
      <c r="A735" t="s">
        <v>902</v>
      </c>
      <c r="B735">
        <v>0.203609243</v>
      </c>
      <c r="C735">
        <v>1019.205246</v>
      </c>
      <c r="D735">
        <v>2.6730696420000002</v>
      </c>
      <c r="E735" t="s">
        <v>2</v>
      </c>
      <c r="F735" t="s">
        <v>88</v>
      </c>
      <c r="G735">
        <v>0.67662990099999998</v>
      </c>
      <c r="H735" t="s">
        <v>217</v>
      </c>
      <c r="I735">
        <v>0.70387148899999996</v>
      </c>
      <c r="J735" t="s">
        <v>899</v>
      </c>
      <c r="K735">
        <v>0.53843456499999998</v>
      </c>
    </row>
    <row r="736" spans="1:11" x14ac:dyDescent="0.35">
      <c r="A736" t="s">
        <v>903</v>
      </c>
      <c r="B736">
        <v>0.165890962</v>
      </c>
      <c r="C736">
        <v>170.82339669999999</v>
      </c>
      <c r="D736">
        <v>0.88407211600000002</v>
      </c>
      <c r="E736" t="s">
        <v>2</v>
      </c>
      <c r="F736" t="s">
        <v>78</v>
      </c>
      <c r="G736">
        <v>0.622156084</v>
      </c>
      <c r="H736" t="s">
        <v>17</v>
      </c>
      <c r="I736">
        <v>0.50485593100000004</v>
      </c>
      <c r="J736" t="s">
        <v>18</v>
      </c>
      <c r="K736">
        <v>0.50154757500000002</v>
      </c>
    </row>
    <row r="737" spans="1:11" x14ac:dyDescent="0.35">
      <c r="A737" t="s">
        <v>904</v>
      </c>
      <c r="B737">
        <v>0</v>
      </c>
      <c r="C737">
        <v>695.91700639999999</v>
      </c>
      <c r="D737">
        <v>0.71974495199999999</v>
      </c>
      <c r="E737" t="s">
        <v>2</v>
      </c>
      <c r="F737" t="s">
        <v>78</v>
      </c>
      <c r="G737">
        <v>0.76449912799999997</v>
      </c>
      <c r="H737" t="s">
        <v>17</v>
      </c>
      <c r="I737">
        <v>0.72580617700000005</v>
      </c>
      <c r="J737" t="s">
        <v>18</v>
      </c>
      <c r="K737">
        <v>0.74735689199999999</v>
      </c>
    </row>
    <row r="738" spans="1:11" x14ac:dyDescent="0.35">
      <c r="A738" t="s">
        <v>905</v>
      </c>
      <c r="B738">
        <v>0</v>
      </c>
      <c r="C738">
        <v>1400.44641</v>
      </c>
      <c r="D738">
        <v>1.3875864529999999</v>
      </c>
      <c r="E738" t="s">
        <v>2</v>
      </c>
      <c r="F738" t="s">
        <v>78</v>
      </c>
      <c r="G738">
        <v>0.63432449099999999</v>
      </c>
      <c r="H738" t="s">
        <v>17</v>
      </c>
      <c r="I738">
        <v>0.518302441</v>
      </c>
      <c r="J738" t="s">
        <v>18</v>
      </c>
      <c r="K738">
        <v>0.53746432099999997</v>
      </c>
    </row>
    <row r="739" spans="1:11" x14ac:dyDescent="0.35">
      <c r="A739" t="s">
        <v>906</v>
      </c>
      <c r="B739">
        <v>0</v>
      </c>
      <c r="C739">
        <v>661.61981749999995</v>
      </c>
      <c r="D739">
        <v>0</v>
      </c>
      <c r="E739" t="s">
        <v>2</v>
      </c>
      <c r="F739" t="s">
        <v>16</v>
      </c>
      <c r="G739">
        <v>0.56778127</v>
      </c>
      <c r="H739" t="s">
        <v>17</v>
      </c>
      <c r="I739">
        <v>0.17539536999999999</v>
      </c>
      <c r="J739" t="s">
        <v>18</v>
      </c>
      <c r="K739">
        <v>0.18537168200000001</v>
      </c>
    </row>
    <row r="740" spans="1:11" x14ac:dyDescent="0.35">
      <c r="A740" t="s">
        <v>907</v>
      </c>
      <c r="B740">
        <v>0</v>
      </c>
      <c r="C740">
        <v>2483.406974</v>
      </c>
      <c r="D740">
        <v>0.69694910099999996</v>
      </c>
      <c r="E740" t="s">
        <v>2</v>
      </c>
      <c r="F740" t="s">
        <v>78</v>
      </c>
      <c r="G740">
        <v>0.72752720100000001</v>
      </c>
      <c r="H740" t="s">
        <v>17</v>
      </c>
      <c r="I740">
        <v>0.69092357199999999</v>
      </c>
      <c r="J740" t="s">
        <v>18</v>
      </c>
      <c r="K740">
        <v>0.71690774000000002</v>
      </c>
    </row>
    <row r="741" spans="1:11" x14ac:dyDescent="0.35">
      <c r="A741" t="s">
        <v>908</v>
      </c>
      <c r="B741">
        <v>8.4602815339999999</v>
      </c>
      <c r="C741">
        <v>11143.1847</v>
      </c>
      <c r="D741">
        <v>26.794120159999999</v>
      </c>
      <c r="E741" t="s">
        <v>2</v>
      </c>
      <c r="F741" t="s">
        <v>78</v>
      </c>
      <c r="G741">
        <v>0.77944272800000003</v>
      </c>
      <c r="H741" t="s">
        <v>17</v>
      </c>
      <c r="I741">
        <v>0.69314092400000005</v>
      </c>
      <c r="J741" t="s">
        <v>18</v>
      </c>
      <c r="K741">
        <v>0.74534601</v>
      </c>
    </row>
    <row r="742" spans="1:11" x14ac:dyDescent="0.35">
      <c r="A742" t="s">
        <v>909</v>
      </c>
      <c r="B742">
        <v>0</v>
      </c>
      <c r="C742">
        <v>1119.8189769999999</v>
      </c>
      <c r="D742">
        <v>0.66732601400000002</v>
      </c>
      <c r="E742" t="s">
        <v>2</v>
      </c>
      <c r="F742" t="s">
        <v>16</v>
      </c>
      <c r="G742">
        <v>0.48159939099999999</v>
      </c>
      <c r="H742" t="s">
        <v>17</v>
      </c>
      <c r="I742">
        <v>0.123126782</v>
      </c>
      <c r="J742" t="s">
        <v>18</v>
      </c>
      <c r="K742">
        <v>0.15827545500000001</v>
      </c>
    </row>
    <row r="743" spans="1:11" x14ac:dyDescent="0.35">
      <c r="A743" t="s">
        <v>910</v>
      </c>
      <c r="B743">
        <v>0</v>
      </c>
      <c r="C743">
        <v>1561.3483940000001</v>
      </c>
      <c r="D743">
        <v>0</v>
      </c>
      <c r="E743" t="s">
        <v>2</v>
      </c>
      <c r="F743" t="s">
        <v>78</v>
      </c>
      <c r="G743">
        <v>0.699399412</v>
      </c>
      <c r="H743" t="s">
        <v>17</v>
      </c>
      <c r="I743">
        <v>0.47007748500000002</v>
      </c>
      <c r="J743" t="s">
        <v>18</v>
      </c>
      <c r="K743">
        <v>0.45041045499999999</v>
      </c>
    </row>
    <row r="744" spans="1:11" x14ac:dyDescent="0.35">
      <c r="A744" t="s">
        <v>911</v>
      </c>
      <c r="B744">
        <v>0</v>
      </c>
      <c r="C744">
        <v>539.6285097</v>
      </c>
      <c r="D744">
        <v>0</v>
      </c>
      <c r="E744" t="s">
        <v>2</v>
      </c>
      <c r="F744" t="s">
        <v>78</v>
      </c>
      <c r="G744">
        <v>0.70652121300000004</v>
      </c>
      <c r="H744" t="s">
        <v>17</v>
      </c>
      <c r="I744">
        <v>0.62847626199999995</v>
      </c>
      <c r="J744" t="s">
        <v>18</v>
      </c>
      <c r="K744">
        <v>0.66014742900000001</v>
      </c>
    </row>
    <row r="745" spans="1:11" x14ac:dyDescent="0.35">
      <c r="A745" t="s">
        <v>912</v>
      </c>
      <c r="B745">
        <v>0</v>
      </c>
      <c r="C745">
        <v>185.72343330000001</v>
      </c>
      <c r="D745">
        <v>0</v>
      </c>
      <c r="E745" t="s">
        <v>2</v>
      </c>
      <c r="F745" t="s">
        <v>78</v>
      </c>
      <c r="G745">
        <v>0.68434745100000005</v>
      </c>
      <c r="H745" t="s">
        <v>17</v>
      </c>
      <c r="I745">
        <v>0.56263142799999999</v>
      </c>
      <c r="J745" t="s">
        <v>18</v>
      </c>
      <c r="K745">
        <v>0.58307665600000003</v>
      </c>
    </row>
    <row r="746" spans="1:11" x14ac:dyDescent="0.35">
      <c r="A746" t="s">
        <v>913</v>
      </c>
      <c r="B746">
        <v>0</v>
      </c>
      <c r="C746">
        <v>283.93309379999999</v>
      </c>
      <c r="D746">
        <v>0</v>
      </c>
      <c r="E746" t="s">
        <v>2</v>
      </c>
      <c r="F746" t="s">
        <v>16</v>
      </c>
      <c r="G746">
        <v>0.74551874399999996</v>
      </c>
      <c r="H746" t="s">
        <v>17</v>
      </c>
      <c r="I746">
        <v>0.47378030399999999</v>
      </c>
      <c r="J746" t="s">
        <v>18</v>
      </c>
      <c r="K746">
        <v>0.20719225699999999</v>
      </c>
    </row>
    <row r="747" spans="1:11" x14ac:dyDescent="0.35">
      <c r="A747" t="s">
        <v>914</v>
      </c>
      <c r="B747">
        <v>0.64388237199999998</v>
      </c>
      <c r="C747">
        <v>66.120654270000003</v>
      </c>
      <c r="D747">
        <v>3.6801042019999999</v>
      </c>
      <c r="E747" t="s">
        <v>2</v>
      </c>
      <c r="F747" t="s">
        <v>78</v>
      </c>
      <c r="G747">
        <v>0.60784882299999998</v>
      </c>
      <c r="H747" t="s">
        <v>17</v>
      </c>
      <c r="I747">
        <v>0.48451533899999999</v>
      </c>
      <c r="J747" t="s">
        <v>18</v>
      </c>
      <c r="K747">
        <v>0.48999828099999998</v>
      </c>
    </row>
    <row r="748" spans="1:11" x14ac:dyDescent="0.35">
      <c r="A748" t="s">
        <v>915</v>
      </c>
      <c r="B748">
        <v>0</v>
      </c>
      <c r="C748">
        <v>129.21804320000001</v>
      </c>
      <c r="D748">
        <v>0</v>
      </c>
      <c r="E748" t="s">
        <v>2</v>
      </c>
      <c r="F748" t="s">
        <v>16</v>
      </c>
      <c r="G748">
        <v>0.66945975999999996</v>
      </c>
      <c r="H748" t="s">
        <v>120</v>
      </c>
      <c r="I748">
        <v>0.55782657899999999</v>
      </c>
      <c r="J748" t="s">
        <v>18</v>
      </c>
      <c r="K748">
        <v>0.31705230499999998</v>
      </c>
    </row>
    <row r="749" spans="1:11" x14ac:dyDescent="0.35">
      <c r="A749" t="s">
        <v>916</v>
      </c>
      <c r="B749">
        <v>1.1287303360000001</v>
      </c>
      <c r="C749">
        <v>190.44391419999999</v>
      </c>
      <c r="D749">
        <v>2.5193208949999999</v>
      </c>
      <c r="E749" t="s">
        <v>2</v>
      </c>
      <c r="F749" t="s">
        <v>78</v>
      </c>
      <c r="G749">
        <v>0.55025953100000002</v>
      </c>
      <c r="H749" t="s">
        <v>17</v>
      </c>
      <c r="I749">
        <v>0.42813816700000001</v>
      </c>
      <c r="J749" t="s">
        <v>18</v>
      </c>
      <c r="K749">
        <v>0.52241665100000001</v>
      </c>
    </row>
    <row r="750" spans="1:11" x14ac:dyDescent="0.35">
      <c r="A750" t="s">
        <v>917</v>
      </c>
      <c r="B750">
        <v>3.301186559</v>
      </c>
      <c r="C750">
        <v>345.3733977</v>
      </c>
      <c r="D750">
        <v>28.341360550000001</v>
      </c>
      <c r="E750" t="s">
        <v>2</v>
      </c>
      <c r="F750" t="s">
        <v>16</v>
      </c>
      <c r="G750">
        <v>0.53275418299999999</v>
      </c>
      <c r="H750" t="s">
        <v>20</v>
      </c>
      <c r="I750">
        <v>0.50755941900000001</v>
      </c>
      <c r="J750" t="s">
        <v>21</v>
      </c>
      <c r="K750">
        <v>0.58451837299999998</v>
      </c>
    </row>
    <row r="751" spans="1:11" x14ac:dyDescent="0.35">
      <c r="A751" t="s">
        <v>918</v>
      </c>
      <c r="B751">
        <v>16.1778902</v>
      </c>
      <c r="C751">
        <v>361.18707979999999</v>
      </c>
      <c r="D751">
        <v>6.9966260699999996</v>
      </c>
      <c r="E751" t="s">
        <v>2</v>
      </c>
      <c r="F751" t="s">
        <v>16</v>
      </c>
      <c r="G751">
        <v>0.71155941499999997</v>
      </c>
      <c r="H751" t="s">
        <v>20</v>
      </c>
      <c r="I751">
        <v>0.775963187</v>
      </c>
      <c r="J751" t="s">
        <v>21</v>
      </c>
      <c r="K751">
        <v>0.697362602</v>
      </c>
    </row>
    <row r="752" spans="1:11" x14ac:dyDescent="0.35">
      <c r="A752" t="s">
        <v>919</v>
      </c>
      <c r="B752">
        <v>1.5971938830000001</v>
      </c>
      <c r="C752">
        <v>246.63114909999999</v>
      </c>
      <c r="D752">
        <v>25.149436819999998</v>
      </c>
      <c r="E752" t="s">
        <v>2</v>
      </c>
      <c r="F752" t="s">
        <v>12</v>
      </c>
      <c r="G752">
        <v>0.30175852800000003</v>
      </c>
      <c r="H752" t="s">
        <v>173</v>
      </c>
      <c r="I752">
        <v>0.23810811300000001</v>
      </c>
      <c r="J752" t="s">
        <v>21</v>
      </c>
      <c r="K752">
        <v>9.8602250000000002E-2</v>
      </c>
    </row>
    <row r="753" spans="1:11" x14ac:dyDescent="0.35">
      <c r="A753" t="s">
        <v>920</v>
      </c>
      <c r="B753">
        <v>131.95102890000001</v>
      </c>
      <c r="C753">
        <v>1786.3801109999999</v>
      </c>
      <c r="D753">
        <v>35.574106499999999</v>
      </c>
      <c r="E753" t="s">
        <v>2</v>
      </c>
      <c r="F753" t="s">
        <v>16</v>
      </c>
      <c r="G753">
        <v>0.945707619</v>
      </c>
      <c r="H753" t="s">
        <v>20</v>
      </c>
      <c r="I753">
        <v>0.98467016200000002</v>
      </c>
      <c r="J753" t="s">
        <v>21</v>
      </c>
      <c r="K753">
        <v>0.96072983700000003</v>
      </c>
    </row>
    <row r="754" spans="1:11" x14ac:dyDescent="0.35">
      <c r="A754" t="s">
        <v>921</v>
      </c>
      <c r="B754">
        <v>118.7237145</v>
      </c>
      <c r="C754">
        <v>479.89223879999997</v>
      </c>
      <c r="D754">
        <v>156.83893169999999</v>
      </c>
      <c r="E754" t="s">
        <v>2</v>
      </c>
      <c r="F754" t="s">
        <v>16</v>
      </c>
      <c r="G754">
        <v>0.78534871299999998</v>
      </c>
      <c r="H754" t="s">
        <v>20</v>
      </c>
      <c r="I754">
        <v>0.77797919500000001</v>
      </c>
      <c r="J754" t="s">
        <v>21</v>
      </c>
      <c r="K754">
        <v>0.517227769</v>
      </c>
    </row>
    <row r="755" spans="1:11" x14ac:dyDescent="0.35">
      <c r="A755" t="s">
        <v>922</v>
      </c>
      <c r="B755">
        <v>1.208673388</v>
      </c>
      <c r="C755">
        <v>2486.288063</v>
      </c>
      <c r="D755">
        <v>4.6202473340000001</v>
      </c>
      <c r="E755" t="s">
        <v>2</v>
      </c>
      <c r="F755" t="s">
        <v>16</v>
      </c>
      <c r="G755">
        <v>0.88495367800000002</v>
      </c>
      <c r="H755" t="s">
        <v>20</v>
      </c>
      <c r="I755">
        <v>0.94201701900000001</v>
      </c>
      <c r="J755" t="s">
        <v>21</v>
      </c>
      <c r="K755">
        <v>0.89663285000000004</v>
      </c>
    </row>
    <row r="756" spans="1:11" x14ac:dyDescent="0.35">
      <c r="A756" t="s">
        <v>923</v>
      </c>
      <c r="B756">
        <v>26.721934610000002</v>
      </c>
      <c r="C756">
        <v>449.67355020000002</v>
      </c>
      <c r="D756">
        <v>71.027923979999997</v>
      </c>
      <c r="E756" t="s">
        <v>2</v>
      </c>
      <c r="F756" t="s">
        <v>16</v>
      </c>
      <c r="G756">
        <v>0.83779370799999997</v>
      </c>
      <c r="H756" t="s">
        <v>20</v>
      </c>
      <c r="I756">
        <v>0.92020386499999995</v>
      </c>
      <c r="J756" t="s">
        <v>21</v>
      </c>
      <c r="K756">
        <v>0.86709248999999999</v>
      </c>
    </row>
    <row r="757" spans="1:11" x14ac:dyDescent="0.35">
      <c r="A757" t="s">
        <v>924</v>
      </c>
      <c r="B757">
        <v>47.008167659999998</v>
      </c>
      <c r="C757">
        <v>393.6835317</v>
      </c>
      <c r="D757">
        <v>87.663857710000002</v>
      </c>
      <c r="E757" t="s">
        <v>2</v>
      </c>
      <c r="F757" t="s">
        <v>16</v>
      </c>
      <c r="G757">
        <v>0.29158034900000002</v>
      </c>
      <c r="H757" t="s">
        <v>20</v>
      </c>
      <c r="I757">
        <v>0.50083392900000001</v>
      </c>
      <c r="J757" t="s">
        <v>21</v>
      </c>
      <c r="K757">
        <v>0.51782840500000005</v>
      </c>
    </row>
    <row r="758" spans="1:11" x14ac:dyDescent="0.35">
      <c r="A758" t="s">
        <v>925</v>
      </c>
      <c r="B758">
        <v>0.226767251</v>
      </c>
      <c r="C758">
        <v>110.18301990000001</v>
      </c>
      <c r="D758">
        <v>1.0754182800000001</v>
      </c>
      <c r="E758" t="s">
        <v>2</v>
      </c>
      <c r="F758" t="s">
        <v>16</v>
      </c>
      <c r="G758">
        <v>0.76374483100000001</v>
      </c>
      <c r="H758" t="s">
        <v>20</v>
      </c>
      <c r="I758">
        <v>0.84903717000000001</v>
      </c>
      <c r="J758" t="s">
        <v>21</v>
      </c>
      <c r="K758">
        <v>0.82699060400000002</v>
      </c>
    </row>
    <row r="759" spans="1:11" x14ac:dyDescent="0.35">
      <c r="A759" t="s">
        <v>926</v>
      </c>
      <c r="B759">
        <v>61.317646170000003</v>
      </c>
      <c r="C759">
        <v>238.87702770000001</v>
      </c>
      <c r="D759">
        <v>12.292226250000001</v>
      </c>
      <c r="E759" t="s">
        <v>2</v>
      </c>
      <c r="F759" t="s">
        <v>31</v>
      </c>
      <c r="G759">
        <v>0.50523018799999997</v>
      </c>
      <c r="H759" t="s">
        <v>20</v>
      </c>
      <c r="I759">
        <v>0.217618227</v>
      </c>
      <c r="J759" t="s">
        <v>21</v>
      </c>
      <c r="K759">
        <v>0.108875416</v>
      </c>
    </row>
    <row r="760" spans="1:11" x14ac:dyDescent="0.35">
      <c r="A760" t="s">
        <v>927</v>
      </c>
      <c r="B760">
        <v>17.335643009999998</v>
      </c>
      <c r="C760">
        <v>2842.3407729999999</v>
      </c>
      <c r="D760">
        <v>64.698161470000002</v>
      </c>
      <c r="E760" t="s">
        <v>2</v>
      </c>
      <c r="F760" t="s">
        <v>31</v>
      </c>
      <c r="G760">
        <v>0.50724172599999995</v>
      </c>
      <c r="H760" t="s">
        <v>20</v>
      </c>
      <c r="I760">
        <v>0.33736044199999998</v>
      </c>
      <c r="J760" t="s">
        <v>21</v>
      </c>
      <c r="K760">
        <v>0.30556842699999998</v>
      </c>
    </row>
    <row r="761" spans="1:11" x14ac:dyDescent="0.35">
      <c r="A761" t="s">
        <v>928</v>
      </c>
      <c r="B761">
        <v>20.600642499999999</v>
      </c>
      <c r="C761">
        <v>306.62453119999998</v>
      </c>
      <c r="D761">
        <v>22.766198459999998</v>
      </c>
      <c r="E761" t="s">
        <v>2</v>
      </c>
      <c r="F761" t="s">
        <v>16</v>
      </c>
      <c r="G761">
        <v>0.62041008499999994</v>
      </c>
      <c r="H761" t="s">
        <v>20</v>
      </c>
      <c r="I761">
        <v>0.76309978999999994</v>
      </c>
      <c r="J761" t="s">
        <v>21</v>
      </c>
      <c r="K761">
        <v>0.57182270300000004</v>
      </c>
    </row>
    <row r="762" spans="1:11" x14ac:dyDescent="0.35">
      <c r="A762" t="s">
        <v>929</v>
      </c>
      <c r="B762">
        <v>63.983763459999999</v>
      </c>
      <c r="C762">
        <v>231.34854419999999</v>
      </c>
      <c r="D762">
        <v>20.504233899999999</v>
      </c>
      <c r="E762" t="s">
        <v>2</v>
      </c>
      <c r="F762" t="s">
        <v>16</v>
      </c>
      <c r="G762">
        <v>0.62117105699999997</v>
      </c>
      <c r="H762" t="s">
        <v>20</v>
      </c>
      <c r="I762">
        <v>0.76957416499999998</v>
      </c>
      <c r="J762" t="s">
        <v>21</v>
      </c>
      <c r="K762">
        <v>0.52249735600000002</v>
      </c>
    </row>
    <row r="763" spans="1:11" x14ac:dyDescent="0.35">
      <c r="A763" t="s">
        <v>930</v>
      </c>
      <c r="B763">
        <v>0.25708772200000002</v>
      </c>
      <c r="C763">
        <v>272.0466371</v>
      </c>
      <c r="D763">
        <v>1.015024962</v>
      </c>
      <c r="E763" t="s">
        <v>2</v>
      </c>
      <c r="F763" t="s">
        <v>16</v>
      </c>
      <c r="G763">
        <v>0.560331464</v>
      </c>
      <c r="H763" t="s">
        <v>20</v>
      </c>
      <c r="I763">
        <v>0.71225231899999997</v>
      </c>
      <c r="J763" t="s">
        <v>21</v>
      </c>
      <c r="K763">
        <v>0.57055222999999999</v>
      </c>
    </row>
    <row r="764" spans="1:11" x14ac:dyDescent="0.35">
      <c r="A764" t="s">
        <v>931</v>
      </c>
      <c r="B764">
        <v>4.1738431260000004</v>
      </c>
      <c r="C764">
        <v>11.856118179999999</v>
      </c>
      <c r="D764">
        <v>4.4432056099999997</v>
      </c>
      <c r="E764" t="s">
        <v>2</v>
      </c>
      <c r="F764" t="s">
        <v>16</v>
      </c>
      <c r="G764">
        <v>0.57050025500000001</v>
      </c>
      <c r="H764" t="s">
        <v>20</v>
      </c>
      <c r="I764">
        <v>0.67688584299999999</v>
      </c>
      <c r="J764" t="s">
        <v>21</v>
      </c>
      <c r="K764">
        <v>0.62936675500000006</v>
      </c>
    </row>
    <row r="765" spans="1:11" x14ac:dyDescent="0.35">
      <c r="A765" t="s">
        <v>932</v>
      </c>
      <c r="B765">
        <v>0.26282326299999997</v>
      </c>
      <c r="C765">
        <v>72.781084399999997</v>
      </c>
      <c r="D765">
        <v>15.596238169999999</v>
      </c>
      <c r="E765" t="s">
        <v>2</v>
      </c>
      <c r="F765" t="s">
        <v>16</v>
      </c>
      <c r="G765">
        <v>0.845312536</v>
      </c>
      <c r="H765" t="s">
        <v>20</v>
      </c>
      <c r="I765">
        <v>0.92924618699999995</v>
      </c>
      <c r="J765" t="s">
        <v>21</v>
      </c>
      <c r="K765">
        <v>0.83732557299999999</v>
      </c>
    </row>
    <row r="766" spans="1:11" x14ac:dyDescent="0.35">
      <c r="A766" t="s">
        <v>933</v>
      </c>
      <c r="B766">
        <v>134.55296860000001</v>
      </c>
      <c r="C766">
        <v>1447.4293130000001</v>
      </c>
      <c r="D766">
        <v>0.43276408399999999</v>
      </c>
      <c r="E766" t="s">
        <v>2</v>
      </c>
      <c r="F766" t="s">
        <v>78</v>
      </c>
      <c r="G766">
        <v>0.90343725699999999</v>
      </c>
      <c r="H766" t="s">
        <v>79</v>
      </c>
      <c r="I766">
        <v>0.84706711800000001</v>
      </c>
      <c r="J766" t="s">
        <v>80</v>
      </c>
      <c r="K766">
        <v>0.68144595600000002</v>
      </c>
    </row>
    <row r="767" spans="1:11" x14ac:dyDescent="0.35">
      <c r="A767" t="s">
        <v>934</v>
      </c>
      <c r="B767">
        <v>0</v>
      </c>
      <c r="C767">
        <v>702.46700859999999</v>
      </c>
      <c r="D767">
        <v>0</v>
      </c>
      <c r="E767" t="s">
        <v>2</v>
      </c>
      <c r="F767" t="s">
        <v>78</v>
      </c>
      <c r="G767">
        <v>0.66310781200000002</v>
      </c>
      <c r="H767" t="s">
        <v>303</v>
      </c>
      <c r="I767">
        <v>0.35015332700000001</v>
      </c>
      <c r="J767" t="s">
        <v>80</v>
      </c>
      <c r="K767">
        <v>0.23980395500000001</v>
      </c>
    </row>
    <row r="768" spans="1:11" x14ac:dyDescent="0.35">
      <c r="A768" t="s">
        <v>935</v>
      </c>
      <c r="B768">
        <v>0</v>
      </c>
      <c r="C768">
        <v>486.97796049999999</v>
      </c>
      <c r="D768">
        <v>0.69775016499999998</v>
      </c>
      <c r="E768" t="s">
        <v>2</v>
      </c>
      <c r="F768" t="s">
        <v>78</v>
      </c>
      <c r="G768">
        <v>0.67856633700000002</v>
      </c>
      <c r="H768" t="s">
        <v>79</v>
      </c>
      <c r="I768">
        <v>0.73800128700000001</v>
      </c>
      <c r="J768" t="s">
        <v>80</v>
      </c>
      <c r="K768">
        <v>0.81785917299999999</v>
      </c>
    </row>
    <row r="769" spans="1:11" x14ac:dyDescent="0.35">
      <c r="A769" t="s">
        <v>936</v>
      </c>
      <c r="B769">
        <v>7.4564239450000001</v>
      </c>
      <c r="C769">
        <v>537.79097469999999</v>
      </c>
      <c r="D769">
        <v>0.29894562699999999</v>
      </c>
      <c r="E769" t="s">
        <v>2</v>
      </c>
      <c r="F769" t="s">
        <v>78</v>
      </c>
      <c r="G769">
        <v>0.75957155200000004</v>
      </c>
      <c r="H769" t="s">
        <v>79</v>
      </c>
      <c r="I769">
        <v>0.71772748200000003</v>
      </c>
      <c r="J769" t="s">
        <v>80</v>
      </c>
      <c r="K769">
        <v>0.69122463499999998</v>
      </c>
    </row>
    <row r="770" spans="1:11" x14ac:dyDescent="0.35">
      <c r="A770" t="s">
        <v>937</v>
      </c>
      <c r="B770">
        <v>30.81068436</v>
      </c>
      <c r="C770">
        <v>143.33596729999999</v>
      </c>
      <c r="D770">
        <v>20.85999971</v>
      </c>
      <c r="E770" t="s">
        <v>2</v>
      </c>
      <c r="F770" t="s">
        <v>78</v>
      </c>
      <c r="G770">
        <v>0.79589110600000001</v>
      </c>
      <c r="H770" t="s">
        <v>79</v>
      </c>
      <c r="I770">
        <v>0.71940588999999999</v>
      </c>
      <c r="J770" t="s">
        <v>80</v>
      </c>
      <c r="K770">
        <v>0.62327754499999999</v>
      </c>
    </row>
    <row r="771" spans="1:11" x14ac:dyDescent="0.35">
      <c r="A771" t="s">
        <v>938</v>
      </c>
      <c r="B771">
        <v>9.9383494419999998</v>
      </c>
      <c r="C771">
        <v>9014.9814129999995</v>
      </c>
      <c r="D771">
        <v>34.387349159999999</v>
      </c>
      <c r="E771" t="s">
        <v>2</v>
      </c>
      <c r="F771" t="s">
        <v>78</v>
      </c>
      <c r="G771">
        <v>0.53480964900000005</v>
      </c>
      <c r="H771" t="s">
        <v>79</v>
      </c>
      <c r="I771">
        <v>0.251394004</v>
      </c>
      <c r="J771" t="s">
        <v>80</v>
      </c>
      <c r="K771">
        <v>0.43881863399999999</v>
      </c>
    </row>
    <row r="772" spans="1:11" x14ac:dyDescent="0.35">
      <c r="A772" t="s">
        <v>939</v>
      </c>
      <c r="B772">
        <v>0.21752887300000001</v>
      </c>
      <c r="C772">
        <v>127.8332989</v>
      </c>
      <c r="D772">
        <v>1.3975060969999999</v>
      </c>
      <c r="E772" t="s">
        <v>2</v>
      </c>
      <c r="F772" t="s">
        <v>31</v>
      </c>
      <c r="G772">
        <v>0.43093454799999997</v>
      </c>
      <c r="H772" t="s">
        <v>20</v>
      </c>
      <c r="I772">
        <v>7.5976535999999997E-2</v>
      </c>
      <c r="J772" t="s">
        <v>80</v>
      </c>
      <c r="K772">
        <v>0.121382885</v>
      </c>
    </row>
    <row r="773" spans="1:11" x14ac:dyDescent="0.35">
      <c r="A773" t="s">
        <v>940</v>
      </c>
      <c r="B773">
        <v>0</v>
      </c>
      <c r="C773">
        <v>1339.17705</v>
      </c>
      <c r="D773">
        <v>0.60426283000000003</v>
      </c>
      <c r="E773" t="s">
        <v>2</v>
      </c>
      <c r="F773" t="s">
        <v>78</v>
      </c>
      <c r="G773">
        <v>0.69576954800000002</v>
      </c>
      <c r="H773" t="s">
        <v>79</v>
      </c>
      <c r="I773">
        <v>0.37734731999999999</v>
      </c>
      <c r="J773" t="s">
        <v>80</v>
      </c>
      <c r="K773">
        <v>0.62897265000000002</v>
      </c>
    </row>
    <row r="774" spans="1:11" x14ac:dyDescent="0.35">
      <c r="A774" t="s">
        <v>941</v>
      </c>
      <c r="B774">
        <v>0</v>
      </c>
      <c r="C774">
        <v>160.9294897</v>
      </c>
      <c r="D774">
        <v>0.32794827399999998</v>
      </c>
      <c r="E774" t="s">
        <v>2</v>
      </c>
      <c r="F774" t="s">
        <v>78</v>
      </c>
      <c r="G774">
        <v>0.75960540799999998</v>
      </c>
      <c r="H774" t="s">
        <v>79</v>
      </c>
      <c r="I774">
        <v>0.68542832099999995</v>
      </c>
      <c r="J774" t="s">
        <v>80</v>
      </c>
      <c r="K774">
        <v>0.77046531399999996</v>
      </c>
    </row>
    <row r="775" spans="1:11" x14ac:dyDescent="0.35">
      <c r="A775" t="s">
        <v>942</v>
      </c>
      <c r="B775">
        <v>0</v>
      </c>
      <c r="C775">
        <v>271.835848</v>
      </c>
      <c r="D775">
        <v>0.84511736000000004</v>
      </c>
      <c r="E775" t="s">
        <v>2</v>
      </c>
      <c r="F775" t="s">
        <v>12</v>
      </c>
      <c r="G775">
        <v>0.53595143599999995</v>
      </c>
      <c r="H775" t="s">
        <v>634</v>
      </c>
      <c r="I775">
        <v>0.130841658</v>
      </c>
      <c r="J775" t="s">
        <v>80</v>
      </c>
      <c r="K775">
        <v>0.292189062</v>
      </c>
    </row>
    <row r="776" spans="1:11" x14ac:dyDescent="0.35">
      <c r="A776" t="s">
        <v>943</v>
      </c>
      <c r="B776">
        <v>2.5364903280000002</v>
      </c>
      <c r="C776">
        <v>668.35285599999997</v>
      </c>
      <c r="D776">
        <v>3.047693164</v>
      </c>
      <c r="E776" t="s">
        <v>2</v>
      </c>
      <c r="F776" t="s">
        <v>12</v>
      </c>
      <c r="G776">
        <v>0.58951664000000004</v>
      </c>
      <c r="H776" t="s">
        <v>542</v>
      </c>
      <c r="I776">
        <v>0.37715280099999998</v>
      </c>
      <c r="J776" t="s">
        <v>543</v>
      </c>
      <c r="K776">
        <v>0.44862407399999998</v>
      </c>
    </row>
    <row r="777" spans="1:11" x14ac:dyDescent="0.35">
      <c r="A777" t="s">
        <v>944</v>
      </c>
      <c r="B777">
        <v>0.82858902499999998</v>
      </c>
      <c r="C777">
        <v>400.04443780000003</v>
      </c>
      <c r="D777">
        <v>2.9773861259999999</v>
      </c>
      <c r="E777" t="s">
        <v>2</v>
      </c>
      <c r="F777" t="s">
        <v>12</v>
      </c>
      <c r="G777">
        <v>0.69959843200000005</v>
      </c>
      <c r="H777" t="s">
        <v>542</v>
      </c>
      <c r="I777">
        <v>0.66931801999999996</v>
      </c>
      <c r="J777" t="s">
        <v>543</v>
      </c>
      <c r="K777">
        <v>0.69336873300000001</v>
      </c>
    </row>
    <row r="778" spans="1:11" x14ac:dyDescent="0.35">
      <c r="A778" t="s">
        <v>945</v>
      </c>
      <c r="B778">
        <v>0</v>
      </c>
      <c r="C778">
        <v>1297.9361220000001</v>
      </c>
      <c r="D778">
        <v>2.2128294350000002</v>
      </c>
      <c r="E778" t="s">
        <v>2</v>
      </c>
      <c r="F778" t="s">
        <v>12</v>
      </c>
      <c r="G778">
        <v>0.78829890499999999</v>
      </c>
      <c r="H778" t="s">
        <v>542</v>
      </c>
      <c r="I778">
        <v>0.73136174700000001</v>
      </c>
      <c r="J778" t="s">
        <v>543</v>
      </c>
      <c r="K778">
        <v>0.730472028</v>
      </c>
    </row>
    <row r="779" spans="1:11" x14ac:dyDescent="0.35">
      <c r="A779" t="s">
        <v>946</v>
      </c>
      <c r="B779">
        <v>1.0552949</v>
      </c>
      <c r="C779">
        <v>1463.313373</v>
      </c>
      <c r="D779">
        <v>3.7401163629999998</v>
      </c>
      <c r="E779" t="s">
        <v>2</v>
      </c>
      <c r="F779" t="s">
        <v>12</v>
      </c>
      <c r="G779">
        <v>0.90741205199999997</v>
      </c>
      <c r="H779" t="s">
        <v>542</v>
      </c>
      <c r="I779">
        <v>0.93918269899999995</v>
      </c>
      <c r="J779" t="s">
        <v>543</v>
      </c>
      <c r="K779">
        <v>0.93248808400000005</v>
      </c>
    </row>
    <row r="780" spans="1:11" x14ac:dyDescent="0.35">
      <c r="A780" t="s">
        <v>947</v>
      </c>
      <c r="B780">
        <v>0.37838227800000002</v>
      </c>
      <c r="C780">
        <v>6113.5002670000003</v>
      </c>
      <c r="D780">
        <v>2.8464170090000001</v>
      </c>
      <c r="E780" t="s">
        <v>2</v>
      </c>
      <c r="F780" t="s">
        <v>12</v>
      </c>
      <c r="G780">
        <v>0.77336424599999998</v>
      </c>
      <c r="H780" t="s">
        <v>542</v>
      </c>
      <c r="I780">
        <v>0.78265279499999996</v>
      </c>
      <c r="J780" t="s">
        <v>543</v>
      </c>
      <c r="K780">
        <v>0.79628747700000002</v>
      </c>
    </row>
    <row r="781" spans="1:11" x14ac:dyDescent="0.35">
      <c r="A781" t="s">
        <v>948</v>
      </c>
      <c r="B781">
        <v>0.50504397499999998</v>
      </c>
      <c r="C781">
        <v>138.45362309999999</v>
      </c>
      <c r="D781">
        <v>2.4617161190000001</v>
      </c>
      <c r="E781" t="s">
        <v>2</v>
      </c>
      <c r="F781" t="s">
        <v>12</v>
      </c>
      <c r="G781">
        <v>0.67128884799999999</v>
      </c>
      <c r="H781" t="s">
        <v>542</v>
      </c>
      <c r="I781">
        <v>0.74642342299999997</v>
      </c>
      <c r="J781" t="s">
        <v>543</v>
      </c>
      <c r="K781">
        <v>0.81248247600000001</v>
      </c>
    </row>
    <row r="782" spans="1:11" x14ac:dyDescent="0.35">
      <c r="A782" t="s">
        <v>949</v>
      </c>
      <c r="B782">
        <v>0.825216846</v>
      </c>
      <c r="C782">
        <v>1290.045138</v>
      </c>
      <c r="D782">
        <v>4.0911130289999997</v>
      </c>
      <c r="E782" t="s">
        <v>2</v>
      </c>
      <c r="F782" t="s">
        <v>31</v>
      </c>
      <c r="G782">
        <v>0.72146415699999999</v>
      </c>
      <c r="H782" t="s">
        <v>332</v>
      </c>
      <c r="I782">
        <v>0.23548322899999999</v>
      </c>
      <c r="J782" t="s">
        <v>550</v>
      </c>
      <c r="K782">
        <v>0.187940791</v>
      </c>
    </row>
    <row r="783" spans="1:11" x14ac:dyDescent="0.35">
      <c r="A783" t="s">
        <v>950</v>
      </c>
      <c r="B783">
        <v>0.59716959700000005</v>
      </c>
      <c r="C783">
        <v>81.270314310000003</v>
      </c>
      <c r="D783">
        <v>2.88009907</v>
      </c>
      <c r="E783" t="s">
        <v>2</v>
      </c>
      <c r="F783" t="s">
        <v>31</v>
      </c>
      <c r="G783">
        <v>0.62342625900000004</v>
      </c>
      <c r="H783" t="s">
        <v>332</v>
      </c>
      <c r="I783">
        <v>0.21041818000000001</v>
      </c>
      <c r="J783" t="s">
        <v>550</v>
      </c>
      <c r="K783">
        <v>0.294279754</v>
      </c>
    </row>
    <row r="784" spans="1:11" x14ac:dyDescent="0.35">
      <c r="A784" t="s">
        <v>951</v>
      </c>
      <c r="B784">
        <v>74.941665520000001</v>
      </c>
      <c r="C784">
        <v>546.96500189999995</v>
      </c>
      <c r="D784">
        <v>199.02890579999999</v>
      </c>
      <c r="E784" t="s">
        <v>2</v>
      </c>
      <c r="F784" t="s">
        <v>12</v>
      </c>
      <c r="G784">
        <v>0.68991285599999996</v>
      </c>
      <c r="H784" t="s">
        <v>13</v>
      </c>
      <c r="I784">
        <v>0.748391747</v>
      </c>
      <c r="J784" t="s">
        <v>99</v>
      </c>
      <c r="K784">
        <v>0.76139384499999996</v>
      </c>
    </row>
    <row r="785" spans="1:11" x14ac:dyDescent="0.35">
      <c r="A785" t="s">
        <v>952</v>
      </c>
      <c r="B785">
        <v>105.6313504</v>
      </c>
      <c r="C785">
        <v>457.7272926</v>
      </c>
      <c r="D785">
        <v>201.62635</v>
      </c>
      <c r="E785" t="s">
        <v>2</v>
      </c>
      <c r="F785" t="s">
        <v>12</v>
      </c>
      <c r="G785">
        <v>0.54176193500000003</v>
      </c>
      <c r="H785" t="s">
        <v>13</v>
      </c>
      <c r="I785">
        <v>0.45599073200000001</v>
      </c>
      <c r="J785" t="s">
        <v>99</v>
      </c>
      <c r="K785">
        <v>0.89656066899999998</v>
      </c>
    </row>
    <row r="786" spans="1:11" x14ac:dyDescent="0.35">
      <c r="A786" t="s">
        <v>953</v>
      </c>
      <c r="B786">
        <v>37.538415819999997</v>
      </c>
      <c r="C786">
        <v>471.71447319999999</v>
      </c>
      <c r="D786">
        <v>95.478445829999998</v>
      </c>
      <c r="E786" t="s">
        <v>2</v>
      </c>
      <c r="F786" t="s">
        <v>12</v>
      </c>
      <c r="G786">
        <v>0.73084753800000002</v>
      </c>
      <c r="H786" t="s">
        <v>13</v>
      </c>
      <c r="I786">
        <v>0.91561138600000003</v>
      </c>
      <c r="J786" t="s">
        <v>99</v>
      </c>
      <c r="K786">
        <v>0.99085193900000001</v>
      </c>
    </row>
    <row r="787" spans="1:11" x14ac:dyDescent="0.35">
      <c r="A787" t="s">
        <v>954</v>
      </c>
      <c r="B787">
        <v>56.201805870000001</v>
      </c>
      <c r="C787">
        <v>260.77866899999998</v>
      </c>
      <c r="D787">
        <v>74.416080600000001</v>
      </c>
      <c r="E787" t="s">
        <v>2</v>
      </c>
      <c r="F787" t="s">
        <v>12</v>
      </c>
      <c r="G787">
        <v>0.77230167400000005</v>
      </c>
      <c r="H787" t="s">
        <v>13</v>
      </c>
      <c r="I787">
        <v>0.86008906399999996</v>
      </c>
      <c r="J787" t="s">
        <v>99</v>
      </c>
      <c r="K787">
        <v>0.98011279100000004</v>
      </c>
    </row>
    <row r="788" spans="1:11" x14ac:dyDescent="0.35">
      <c r="A788" t="s">
        <v>955</v>
      </c>
      <c r="B788">
        <v>180.0765078</v>
      </c>
      <c r="C788">
        <v>718.65362019999998</v>
      </c>
      <c r="D788">
        <v>179.10788009999999</v>
      </c>
      <c r="E788" t="s">
        <v>2</v>
      </c>
      <c r="F788" t="s">
        <v>12</v>
      </c>
      <c r="G788">
        <v>0.71698570299999997</v>
      </c>
      <c r="H788" t="s">
        <v>13</v>
      </c>
      <c r="I788">
        <v>0.78625094900000003</v>
      </c>
      <c r="J788" t="s">
        <v>99</v>
      </c>
      <c r="K788">
        <v>0.96871960199999996</v>
      </c>
    </row>
    <row r="789" spans="1:11" x14ac:dyDescent="0.35">
      <c r="A789" t="s">
        <v>956</v>
      </c>
      <c r="B789">
        <v>172.53550749999999</v>
      </c>
      <c r="C789">
        <v>678.26784680000003</v>
      </c>
      <c r="D789">
        <v>104.3178274</v>
      </c>
      <c r="E789" t="s">
        <v>2</v>
      </c>
      <c r="F789" t="s">
        <v>12</v>
      </c>
      <c r="G789">
        <v>0.56265002500000005</v>
      </c>
      <c r="H789" t="s">
        <v>13</v>
      </c>
      <c r="I789">
        <v>0.62606322800000003</v>
      </c>
      <c r="J789" t="s">
        <v>99</v>
      </c>
      <c r="K789">
        <v>0.91573673499999997</v>
      </c>
    </row>
    <row r="790" spans="1:11" x14ac:dyDescent="0.35">
      <c r="A790" t="s">
        <v>957</v>
      </c>
      <c r="B790">
        <v>0</v>
      </c>
      <c r="C790">
        <v>2795.0879829999999</v>
      </c>
      <c r="D790">
        <v>0</v>
      </c>
      <c r="E790" t="s">
        <v>2</v>
      </c>
      <c r="F790" t="s">
        <v>88</v>
      </c>
      <c r="G790">
        <v>0.59178018600000004</v>
      </c>
      <c r="H790" t="s">
        <v>539</v>
      </c>
      <c r="I790">
        <v>0.43832001100000001</v>
      </c>
      <c r="J790" t="s">
        <v>958</v>
      </c>
      <c r="K790">
        <v>0.39294922399999999</v>
      </c>
    </row>
    <row r="791" spans="1:11" x14ac:dyDescent="0.35">
      <c r="A791" t="s">
        <v>959</v>
      </c>
      <c r="B791">
        <v>85.755423820000004</v>
      </c>
      <c r="C791">
        <v>850.42367049999996</v>
      </c>
      <c r="D791">
        <v>64.832438300000007</v>
      </c>
      <c r="E791" t="s">
        <v>2</v>
      </c>
      <c r="F791" t="s">
        <v>128</v>
      </c>
      <c r="G791">
        <v>0.57194960100000003</v>
      </c>
      <c r="H791" t="s">
        <v>129</v>
      </c>
      <c r="I791">
        <v>0.625499904</v>
      </c>
      <c r="J791" t="s">
        <v>571</v>
      </c>
      <c r="K791">
        <v>0.60723090199999996</v>
      </c>
    </row>
    <row r="792" spans="1:11" x14ac:dyDescent="0.35">
      <c r="A792" t="s">
        <v>960</v>
      </c>
      <c r="B792">
        <v>35.116263369999999</v>
      </c>
      <c r="C792">
        <v>512.72666500000003</v>
      </c>
      <c r="D792">
        <v>44.098058100000003</v>
      </c>
      <c r="E792" t="s">
        <v>2</v>
      </c>
      <c r="F792" t="s">
        <v>128</v>
      </c>
      <c r="G792">
        <v>0.34546640499999998</v>
      </c>
      <c r="H792" t="s">
        <v>129</v>
      </c>
      <c r="I792">
        <v>0.51699292699999999</v>
      </c>
      <c r="J792" t="s">
        <v>571</v>
      </c>
      <c r="K792">
        <v>0.420449197</v>
      </c>
    </row>
    <row r="793" spans="1:11" x14ac:dyDescent="0.35">
      <c r="A793" t="s">
        <v>961</v>
      </c>
      <c r="B793">
        <v>0</v>
      </c>
      <c r="C793">
        <v>71.776340770000004</v>
      </c>
      <c r="D793">
        <v>2.3944122239999999</v>
      </c>
      <c r="E793" t="s">
        <v>2</v>
      </c>
      <c r="F793" t="s">
        <v>16</v>
      </c>
      <c r="G793">
        <v>0.70877367300000005</v>
      </c>
      <c r="H793" t="s">
        <v>103</v>
      </c>
      <c r="I793">
        <v>0.63312482800000003</v>
      </c>
      <c r="J793" t="s">
        <v>101</v>
      </c>
      <c r="K793">
        <v>0.61926704600000004</v>
      </c>
    </row>
    <row r="794" spans="1:11" x14ac:dyDescent="0.35">
      <c r="A794" t="s">
        <v>962</v>
      </c>
      <c r="B794">
        <v>0.43716639899999998</v>
      </c>
      <c r="C794">
        <v>196.121296</v>
      </c>
      <c r="D794">
        <v>0</v>
      </c>
      <c r="E794" t="s">
        <v>2</v>
      </c>
      <c r="F794" t="s">
        <v>12</v>
      </c>
      <c r="G794">
        <v>0.60438644900000005</v>
      </c>
      <c r="H794" t="s">
        <v>245</v>
      </c>
      <c r="I794">
        <v>0.57778543199999999</v>
      </c>
      <c r="J794" t="s">
        <v>963</v>
      </c>
      <c r="K794">
        <v>0.30374944199999998</v>
      </c>
    </row>
    <row r="795" spans="1:11" x14ac:dyDescent="0.35">
      <c r="A795" t="s">
        <v>964</v>
      </c>
      <c r="B795">
        <v>0.19579091000000001</v>
      </c>
      <c r="C795">
        <v>145.5727378</v>
      </c>
      <c r="D795">
        <v>1.3903242849999999</v>
      </c>
      <c r="E795" t="s">
        <v>2</v>
      </c>
      <c r="F795" t="s">
        <v>88</v>
      </c>
      <c r="G795">
        <v>0.72854095699999999</v>
      </c>
      <c r="H795" t="s">
        <v>643</v>
      </c>
      <c r="I795">
        <v>0.57445019500000005</v>
      </c>
      <c r="J795" t="s">
        <v>965</v>
      </c>
      <c r="K795">
        <v>0.40149581400000001</v>
      </c>
    </row>
    <row r="796" spans="1:11" x14ac:dyDescent="0.35">
      <c r="A796" t="s">
        <v>966</v>
      </c>
      <c r="B796">
        <v>56.868100699999999</v>
      </c>
      <c r="C796">
        <v>361.04598929999997</v>
      </c>
      <c r="D796">
        <v>128.5697778</v>
      </c>
      <c r="E796" t="s">
        <v>2</v>
      </c>
      <c r="F796" t="s">
        <v>105</v>
      </c>
      <c r="G796">
        <v>0.761655152</v>
      </c>
      <c r="H796" t="s">
        <v>106</v>
      </c>
      <c r="I796">
        <v>0.61138874300000001</v>
      </c>
      <c r="J796" t="s">
        <v>107</v>
      </c>
      <c r="K796">
        <v>0.69061773999999998</v>
      </c>
    </row>
    <row r="797" spans="1:11" x14ac:dyDescent="0.35">
      <c r="A797" t="s">
        <v>967</v>
      </c>
      <c r="B797">
        <v>21.14976017</v>
      </c>
      <c r="C797">
        <v>1326.88012</v>
      </c>
      <c r="D797">
        <v>176.79257580000001</v>
      </c>
      <c r="E797" t="s">
        <v>2</v>
      </c>
      <c r="F797" t="s">
        <v>105</v>
      </c>
      <c r="G797">
        <v>0.69569402899999999</v>
      </c>
      <c r="H797" t="s">
        <v>106</v>
      </c>
      <c r="I797">
        <v>0.67844062999999999</v>
      </c>
      <c r="J797" t="s">
        <v>107</v>
      </c>
      <c r="K797">
        <v>0.721553683</v>
      </c>
    </row>
    <row r="798" spans="1:11" x14ac:dyDescent="0.35">
      <c r="A798" t="s">
        <v>968</v>
      </c>
      <c r="B798">
        <v>0.18264966899999999</v>
      </c>
      <c r="C798">
        <v>89.775573530000003</v>
      </c>
      <c r="D798">
        <v>2.3559189260000002</v>
      </c>
      <c r="E798" t="s">
        <v>2</v>
      </c>
      <c r="F798" t="s">
        <v>31</v>
      </c>
      <c r="G798">
        <v>0.88830202800000002</v>
      </c>
      <c r="H798" t="s">
        <v>276</v>
      </c>
      <c r="I798">
        <v>0.83519005800000001</v>
      </c>
      <c r="J798" t="s">
        <v>582</v>
      </c>
      <c r="K798">
        <v>0.86788821199999999</v>
      </c>
    </row>
    <row r="799" spans="1:11" x14ac:dyDescent="0.35">
      <c r="A799" t="s">
        <v>969</v>
      </c>
      <c r="B799">
        <v>0</v>
      </c>
      <c r="C799">
        <v>652.43161259999999</v>
      </c>
      <c r="D799">
        <v>1.0620734169999999</v>
      </c>
      <c r="E799" t="s">
        <v>2</v>
      </c>
      <c r="F799" t="s">
        <v>16</v>
      </c>
      <c r="G799">
        <v>0.71461743099999997</v>
      </c>
      <c r="H799" t="s">
        <v>120</v>
      </c>
      <c r="I799">
        <v>0.66455578800000004</v>
      </c>
      <c r="J799" t="s">
        <v>118</v>
      </c>
      <c r="K799">
        <v>0.69571936099999998</v>
      </c>
    </row>
    <row r="800" spans="1:11" x14ac:dyDescent="0.35">
      <c r="A800" t="s">
        <v>970</v>
      </c>
      <c r="B800">
        <v>0</v>
      </c>
      <c r="C800">
        <v>283.20967889999997</v>
      </c>
      <c r="D800">
        <v>0</v>
      </c>
      <c r="E800" t="s">
        <v>2</v>
      </c>
      <c r="F800" t="s">
        <v>16</v>
      </c>
      <c r="G800">
        <v>0.84669697300000002</v>
      </c>
      <c r="H800" t="s">
        <v>120</v>
      </c>
      <c r="I800">
        <v>0.74696952100000003</v>
      </c>
      <c r="J800" t="s">
        <v>118</v>
      </c>
      <c r="K800">
        <v>0.684408605</v>
      </c>
    </row>
    <row r="801" spans="1:11" x14ac:dyDescent="0.35">
      <c r="A801" t="s">
        <v>971</v>
      </c>
      <c r="B801">
        <v>3.5990867720000002</v>
      </c>
      <c r="C801">
        <v>3072.180906</v>
      </c>
      <c r="D801">
        <v>7.0289393840000001</v>
      </c>
      <c r="E801" t="s">
        <v>2</v>
      </c>
      <c r="F801" t="s">
        <v>16</v>
      </c>
      <c r="G801">
        <v>0.65742886099999998</v>
      </c>
      <c r="H801" t="s">
        <v>20</v>
      </c>
      <c r="I801">
        <v>0.12682142900000001</v>
      </c>
      <c r="J801" t="s">
        <v>118</v>
      </c>
      <c r="K801">
        <v>0.16780434499999999</v>
      </c>
    </row>
    <row r="802" spans="1:11" x14ac:dyDescent="0.35">
      <c r="A802" t="s">
        <v>972</v>
      </c>
      <c r="B802">
        <v>0</v>
      </c>
      <c r="C802">
        <v>65.025051129999994</v>
      </c>
      <c r="D802">
        <v>0</v>
      </c>
      <c r="E802" t="s">
        <v>2</v>
      </c>
      <c r="F802" t="s">
        <v>16</v>
      </c>
      <c r="G802">
        <v>0.78534907099999995</v>
      </c>
      <c r="H802" t="s">
        <v>120</v>
      </c>
      <c r="I802">
        <v>0.69337058100000004</v>
      </c>
      <c r="J802" t="s">
        <v>118</v>
      </c>
      <c r="K802">
        <v>0.71018338199999997</v>
      </c>
    </row>
    <row r="803" spans="1:11" x14ac:dyDescent="0.35">
      <c r="A803" t="s">
        <v>973</v>
      </c>
      <c r="B803">
        <v>0.12785839299999999</v>
      </c>
      <c r="C803">
        <v>214.22443190000001</v>
      </c>
      <c r="D803">
        <v>0.63669784500000004</v>
      </c>
      <c r="E803" t="s">
        <v>2</v>
      </c>
      <c r="F803" t="s">
        <v>16</v>
      </c>
      <c r="G803">
        <v>0.64658892199999995</v>
      </c>
      <c r="H803" t="s">
        <v>120</v>
      </c>
      <c r="I803">
        <v>0.53158259399999996</v>
      </c>
      <c r="J803" t="s">
        <v>118</v>
      </c>
      <c r="K803">
        <v>0.32838848199999998</v>
      </c>
    </row>
    <row r="804" spans="1:11" x14ac:dyDescent="0.35">
      <c r="A804" t="s">
        <v>974</v>
      </c>
      <c r="B804">
        <v>0</v>
      </c>
      <c r="C804">
        <v>358.14929189999998</v>
      </c>
      <c r="D804">
        <v>0</v>
      </c>
      <c r="E804" t="s">
        <v>2</v>
      </c>
      <c r="F804" t="s">
        <v>16</v>
      </c>
      <c r="G804">
        <v>0.76306301399999998</v>
      </c>
      <c r="H804" t="s">
        <v>120</v>
      </c>
      <c r="I804">
        <v>0.78142994600000004</v>
      </c>
      <c r="J804" t="s">
        <v>118</v>
      </c>
      <c r="K804">
        <v>0.80304592799999996</v>
      </c>
    </row>
    <row r="805" spans="1:11" x14ac:dyDescent="0.35">
      <c r="A805" t="s">
        <v>975</v>
      </c>
      <c r="B805">
        <v>0</v>
      </c>
      <c r="C805">
        <v>660.67381790000002</v>
      </c>
      <c r="D805">
        <v>0</v>
      </c>
      <c r="E805" t="s">
        <v>2</v>
      </c>
      <c r="F805" t="s">
        <v>16</v>
      </c>
      <c r="G805">
        <v>0.90999549599999996</v>
      </c>
      <c r="H805" t="s">
        <v>120</v>
      </c>
      <c r="I805">
        <v>0.949036777</v>
      </c>
      <c r="J805" t="s">
        <v>118</v>
      </c>
      <c r="K805">
        <v>0.96026259700000005</v>
      </c>
    </row>
    <row r="806" spans="1:11" x14ac:dyDescent="0.35">
      <c r="A806" t="s">
        <v>976</v>
      </c>
      <c r="B806">
        <v>0</v>
      </c>
      <c r="C806">
        <v>236.7544178</v>
      </c>
      <c r="D806">
        <v>0.76793587399999996</v>
      </c>
      <c r="E806" t="s">
        <v>2</v>
      </c>
      <c r="F806" t="s">
        <v>16</v>
      </c>
      <c r="G806">
        <v>0.872076988</v>
      </c>
      <c r="H806" t="s">
        <v>120</v>
      </c>
      <c r="I806">
        <v>0.79770225299999997</v>
      </c>
      <c r="J806" t="s">
        <v>118</v>
      </c>
      <c r="K806">
        <v>0.80057305099999998</v>
      </c>
    </row>
    <row r="807" spans="1:11" x14ac:dyDescent="0.35">
      <c r="A807" t="s">
        <v>977</v>
      </c>
      <c r="B807">
        <v>0</v>
      </c>
      <c r="C807">
        <v>522.14554109999995</v>
      </c>
      <c r="D807">
        <v>0</v>
      </c>
      <c r="E807" t="s">
        <v>2</v>
      </c>
      <c r="F807" t="s">
        <v>16</v>
      </c>
      <c r="G807">
        <v>0.87775105200000003</v>
      </c>
      <c r="H807" t="s">
        <v>120</v>
      </c>
      <c r="I807">
        <v>0.88014203300000005</v>
      </c>
      <c r="J807" t="s">
        <v>118</v>
      </c>
      <c r="K807">
        <v>0.83174306200000003</v>
      </c>
    </row>
    <row r="808" spans="1:11" x14ac:dyDescent="0.35">
      <c r="A808" t="s">
        <v>978</v>
      </c>
      <c r="B808">
        <v>2.1503059430000002</v>
      </c>
      <c r="C808">
        <v>2314.6425279999999</v>
      </c>
      <c r="D808">
        <v>3.4159649519999999</v>
      </c>
      <c r="E808" t="s">
        <v>2</v>
      </c>
      <c r="F808" t="s">
        <v>16</v>
      </c>
      <c r="G808">
        <v>0.75878024099999997</v>
      </c>
      <c r="H808" t="s">
        <v>120</v>
      </c>
      <c r="I808">
        <v>0.53761339200000002</v>
      </c>
      <c r="J808" t="s">
        <v>118</v>
      </c>
      <c r="K808">
        <v>0.55003553599999999</v>
      </c>
    </row>
    <row r="809" spans="1:11" x14ac:dyDescent="0.35">
      <c r="A809" t="s">
        <v>979</v>
      </c>
      <c r="B809">
        <v>0.89738016200000004</v>
      </c>
      <c r="C809">
        <v>427.77740030000001</v>
      </c>
      <c r="D809">
        <v>3.1458238550000002</v>
      </c>
      <c r="E809" t="s">
        <v>2</v>
      </c>
      <c r="F809" t="s">
        <v>16</v>
      </c>
      <c r="G809">
        <v>0.54053139699999997</v>
      </c>
      <c r="H809" t="s">
        <v>120</v>
      </c>
      <c r="I809">
        <v>0.222512662</v>
      </c>
      <c r="J809" t="s">
        <v>118</v>
      </c>
      <c r="K809">
        <v>0.20280651699999999</v>
      </c>
    </row>
    <row r="810" spans="1:11" x14ac:dyDescent="0.35">
      <c r="A810" t="s">
        <v>980</v>
      </c>
      <c r="B810">
        <v>0</v>
      </c>
      <c r="C810">
        <v>787.54403260000004</v>
      </c>
      <c r="D810">
        <v>0</v>
      </c>
      <c r="E810" t="s">
        <v>2</v>
      </c>
      <c r="F810" t="s">
        <v>16</v>
      </c>
      <c r="G810">
        <v>0.67681741699999998</v>
      </c>
      <c r="H810" t="s">
        <v>120</v>
      </c>
      <c r="I810">
        <v>0.54271119800000001</v>
      </c>
      <c r="J810" t="s">
        <v>118</v>
      </c>
      <c r="K810">
        <v>0.61563777900000005</v>
      </c>
    </row>
    <row r="811" spans="1:11" x14ac:dyDescent="0.35">
      <c r="A811" t="s">
        <v>981</v>
      </c>
      <c r="B811">
        <v>0</v>
      </c>
      <c r="C811">
        <v>138.0992493</v>
      </c>
      <c r="D811">
        <v>0</v>
      </c>
      <c r="E811" t="s">
        <v>2</v>
      </c>
      <c r="F811" t="s">
        <v>12</v>
      </c>
      <c r="G811">
        <v>0.54284560699999995</v>
      </c>
      <c r="H811" t="s">
        <v>248</v>
      </c>
      <c r="I811">
        <v>0.32120758300000002</v>
      </c>
      <c r="J811" t="s">
        <v>118</v>
      </c>
      <c r="K811">
        <v>0.30752533700000001</v>
      </c>
    </row>
    <row r="812" spans="1:11" x14ac:dyDescent="0.35">
      <c r="A812" t="s">
        <v>982</v>
      </c>
      <c r="B812">
        <v>4.4678627310000003</v>
      </c>
      <c r="C812">
        <v>24615.075649999999</v>
      </c>
      <c r="D812">
        <v>15.43125053</v>
      </c>
      <c r="E812" t="s">
        <v>2</v>
      </c>
      <c r="F812" t="s">
        <v>16</v>
      </c>
      <c r="G812">
        <v>0.75094687900000001</v>
      </c>
      <c r="H812" t="s">
        <v>120</v>
      </c>
      <c r="I812">
        <v>0.79845690700000005</v>
      </c>
      <c r="J812" t="s">
        <v>118</v>
      </c>
      <c r="K812">
        <v>0.88329160200000001</v>
      </c>
    </row>
    <row r="813" spans="1:11" x14ac:dyDescent="0.35">
      <c r="A813" t="s">
        <v>983</v>
      </c>
      <c r="B813">
        <v>0</v>
      </c>
      <c r="C813">
        <v>1799.8698380000001</v>
      </c>
      <c r="D813">
        <v>0</v>
      </c>
      <c r="E813" t="s">
        <v>2</v>
      </c>
      <c r="F813" t="s">
        <v>16</v>
      </c>
      <c r="G813">
        <v>0.74799168100000002</v>
      </c>
      <c r="H813" t="s">
        <v>120</v>
      </c>
      <c r="I813">
        <v>0.57659304099999997</v>
      </c>
      <c r="J813" t="s">
        <v>118</v>
      </c>
      <c r="K813">
        <v>0.56756717000000001</v>
      </c>
    </row>
    <row r="814" spans="1:11" x14ac:dyDescent="0.35">
      <c r="A814" t="s">
        <v>984</v>
      </c>
      <c r="B814">
        <v>0</v>
      </c>
      <c r="C814">
        <v>4176.6269510000002</v>
      </c>
      <c r="D814">
        <v>0</v>
      </c>
      <c r="E814" t="s">
        <v>2</v>
      </c>
      <c r="F814" t="s">
        <v>31</v>
      </c>
      <c r="G814">
        <v>0.628907204</v>
      </c>
      <c r="H814" t="s">
        <v>276</v>
      </c>
      <c r="I814">
        <v>0.27912253100000001</v>
      </c>
      <c r="J814" t="s">
        <v>118</v>
      </c>
      <c r="K814">
        <v>0.122259565</v>
      </c>
    </row>
    <row r="815" spans="1:11" x14ac:dyDescent="0.35">
      <c r="A815" t="s">
        <v>985</v>
      </c>
      <c r="B815">
        <v>2.753162595</v>
      </c>
      <c r="C815">
        <v>26459.777870000002</v>
      </c>
      <c r="D815">
        <v>14.059495829999999</v>
      </c>
      <c r="E815" t="s">
        <v>2</v>
      </c>
      <c r="F815" t="s">
        <v>16</v>
      </c>
      <c r="G815">
        <v>0.78588026799999999</v>
      </c>
      <c r="H815" t="s">
        <v>120</v>
      </c>
      <c r="I815">
        <v>0.63175773599999996</v>
      </c>
      <c r="J815" t="s">
        <v>118</v>
      </c>
      <c r="K815">
        <v>0.65943843099999999</v>
      </c>
    </row>
    <row r="816" spans="1:11" x14ac:dyDescent="0.35">
      <c r="A816" t="s">
        <v>986</v>
      </c>
      <c r="B816">
        <v>0</v>
      </c>
      <c r="C816">
        <v>3797.5062240000002</v>
      </c>
      <c r="D816">
        <v>0</v>
      </c>
      <c r="E816" t="s">
        <v>2</v>
      </c>
      <c r="F816" t="s">
        <v>16</v>
      </c>
      <c r="G816">
        <v>0.87097036800000005</v>
      </c>
      <c r="H816" t="s">
        <v>120</v>
      </c>
      <c r="I816">
        <v>0.88237708800000003</v>
      </c>
      <c r="J816" t="s">
        <v>118</v>
      </c>
      <c r="K816">
        <v>0.863801241</v>
      </c>
    </row>
    <row r="817" spans="1:11" x14ac:dyDescent="0.35">
      <c r="A817" t="s">
        <v>987</v>
      </c>
      <c r="B817">
        <v>0</v>
      </c>
      <c r="C817">
        <v>3595.4790499999999</v>
      </c>
      <c r="D817">
        <v>3.222423933</v>
      </c>
      <c r="E817" t="s">
        <v>2</v>
      </c>
      <c r="F817" t="s">
        <v>16</v>
      </c>
      <c r="G817">
        <v>0.81639832300000004</v>
      </c>
      <c r="H817" t="s">
        <v>120</v>
      </c>
      <c r="I817">
        <v>0.57245791000000001</v>
      </c>
      <c r="J817" t="s">
        <v>118</v>
      </c>
      <c r="K817">
        <v>0.56638079900000005</v>
      </c>
    </row>
    <row r="818" spans="1:11" x14ac:dyDescent="0.35">
      <c r="A818" t="s">
        <v>988</v>
      </c>
      <c r="B818">
        <v>0</v>
      </c>
      <c r="C818">
        <v>310.53790830000003</v>
      </c>
      <c r="D818">
        <v>0.30138664999999998</v>
      </c>
      <c r="E818" t="s">
        <v>2</v>
      </c>
      <c r="F818" t="s">
        <v>16</v>
      </c>
      <c r="G818">
        <v>0.91013532900000005</v>
      </c>
      <c r="H818" t="s">
        <v>120</v>
      </c>
      <c r="I818">
        <v>0.94785767799999998</v>
      </c>
      <c r="J818" t="s">
        <v>118</v>
      </c>
      <c r="K818">
        <v>0.94962418100000001</v>
      </c>
    </row>
    <row r="819" spans="1:11" x14ac:dyDescent="0.35">
      <c r="A819" t="s">
        <v>989</v>
      </c>
      <c r="B819">
        <v>0</v>
      </c>
      <c r="C819">
        <v>273.60138449999999</v>
      </c>
      <c r="D819">
        <v>0</v>
      </c>
      <c r="E819" t="s">
        <v>2</v>
      </c>
      <c r="F819" t="s">
        <v>16</v>
      </c>
      <c r="G819">
        <v>0.85646188300000003</v>
      </c>
      <c r="H819" t="s">
        <v>120</v>
      </c>
      <c r="I819">
        <v>0.83005768099999999</v>
      </c>
      <c r="J819" t="s">
        <v>118</v>
      </c>
      <c r="K819">
        <v>0.86821973299999999</v>
      </c>
    </row>
    <row r="820" spans="1:11" x14ac:dyDescent="0.35">
      <c r="A820" t="s">
        <v>990</v>
      </c>
      <c r="B820">
        <v>0.94054444299999995</v>
      </c>
      <c r="C820">
        <v>23329.14328</v>
      </c>
      <c r="D820">
        <v>10.09286211</v>
      </c>
      <c r="E820" t="s">
        <v>2</v>
      </c>
      <c r="F820" t="s">
        <v>16</v>
      </c>
      <c r="G820">
        <v>0.81734746700000005</v>
      </c>
      <c r="H820" t="s">
        <v>120</v>
      </c>
      <c r="I820">
        <v>0.61297577599999997</v>
      </c>
      <c r="J820" t="s">
        <v>118</v>
      </c>
      <c r="K820">
        <v>0.58080124899999996</v>
      </c>
    </row>
    <row r="821" spans="1:11" x14ac:dyDescent="0.35">
      <c r="A821" t="s">
        <v>991</v>
      </c>
      <c r="B821">
        <v>0</v>
      </c>
      <c r="C821">
        <v>2679.791185</v>
      </c>
      <c r="D821">
        <v>0</v>
      </c>
      <c r="E821" t="s">
        <v>2</v>
      </c>
      <c r="F821" t="s">
        <v>16</v>
      </c>
      <c r="G821">
        <v>0.880944371</v>
      </c>
      <c r="H821" t="s">
        <v>120</v>
      </c>
      <c r="I821">
        <v>0.88399791699999997</v>
      </c>
      <c r="J821" t="s">
        <v>118</v>
      </c>
      <c r="K821">
        <v>0.88751894200000003</v>
      </c>
    </row>
    <row r="822" spans="1:11" x14ac:dyDescent="0.35">
      <c r="A822" t="s">
        <v>992</v>
      </c>
      <c r="B822">
        <v>0</v>
      </c>
      <c r="C822">
        <v>1318.2988009999999</v>
      </c>
      <c r="D822">
        <v>0</v>
      </c>
      <c r="E822" t="s">
        <v>2</v>
      </c>
      <c r="F822" t="s">
        <v>16</v>
      </c>
      <c r="G822">
        <v>0.87286973000000001</v>
      </c>
      <c r="H822" t="s">
        <v>120</v>
      </c>
      <c r="I822">
        <v>0.887964368</v>
      </c>
      <c r="J822" t="s">
        <v>118</v>
      </c>
      <c r="K822">
        <v>0.89055550100000003</v>
      </c>
    </row>
    <row r="823" spans="1:11" x14ac:dyDescent="0.35">
      <c r="A823" t="s">
        <v>993</v>
      </c>
      <c r="B823">
        <v>0</v>
      </c>
      <c r="C823">
        <v>91.88133551</v>
      </c>
      <c r="D823">
        <v>0</v>
      </c>
      <c r="E823" t="s">
        <v>2</v>
      </c>
      <c r="F823" t="s">
        <v>16</v>
      </c>
      <c r="G823">
        <v>0.81893760000000004</v>
      </c>
      <c r="H823" t="s">
        <v>120</v>
      </c>
      <c r="I823">
        <v>0.71571183199999999</v>
      </c>
      <c r="J823" t="s">
        <v>118</v>
      </c>
      <c r="K823">
        <v>0.73051065199999998</v>
      </c>
    </row>
    <row r="824" spans="1:11" x14ac:dyDescent="0.35">
      <c r="A824" t="s">
        <v>994</v>
      </c>
      <c r="B824">
        <v>0.30830650500000001</v>
      </c>
      <c r="C824">
        <v>18.14988774</v>
      </c>
      <c r="D824">
        <v>0.82876862699999998</v>
      </c>
      <c r="E824" t="s">
        <v>2</v>
      </c>
      <c r="F824" t="s">
        <v>16</v>
      </c>
      <c r="G824">
        <v>0.70466011799999995</v>
      </c>
      <c r="H824" t="s">
        <v>20</v>
      </c>
      <c r="I824">
        <v>0.40237411899999997</v>
      </c>
      <c r="J824" t="s">
        <v>118</v>
      </c>
      <c r="K824">
        <v>0.25814357399999999</v>
      </c>
    </row>
    <row r="825" spans="1:11" x14ac:dyDescent="0.35">
      <c r="A825" t="s">
        <v>995</v>
      </c>
      <c r="B825">
        <v>0</v>
      </c>
      <c r="C825">
        <v>12522.48684</v>
      </c>
      <c r="D825">
        <v>4.4046912169999999</v>
      </c>
      <c r="E825" t="s">
        <v>2</v>
      </c>
      <c r="F825" t="s">
        <v>16</v>
      </c>
      <c r="G825">
        <v>0.77315557000000001</v>
      </c>
      <c r="H825" t="s">
        <v>120</v>
      </c>
      <c r="I825">
        <v>0.83824050400000005</v>
      </c>
      <c r="J825" t="s">
        <v>118</v>
      </c>
      <c r="K825">
        <v>0.886257768</v>
      </c>
    </row>
    <row r="826" spans="1:11" x14ac:dyDescent="0.35">
      <c r="A826" t="s">
        <v>996</v>
      </c>
      <c r="B826">
        <v>0</v>
      </c>
      <c r="C826">
        <v>714.82507180000005</v>
      </c>
      <c r="D826">
        <v>0</v>
      </c>
      <c r="E826" t="s">
        <v>2</v>
      </c>
      <c r="F826" t="s">
        <v>16</v>
      </c>
      <c r="G826">
        <v>0.89577627199999998</v>
      </c>
      <c r="H826" t="s">
        <v>120</v>
      </c>
      <c r="I826">
        <v>0.69563996800000005</v>
      </c>
      <c r="J826" t="s">
        <v>118</v>
      </c>
      <c r="K826">
        <v>0.65615343999999998</v>
      </c>
    </row>
    <row r="827" spans="1:11" x14ac:dyDescent="0.35">
      <c r="A827" t="s">
        <v>997</v>
      </c>
      <c r="B827">
        <v>0</v>
      </c>
      <c r="C827">
        <v>964.5715252</v>
      </c>
      <c r="D827">
        <v>0</v>
      </c>
      <c r="E827" t="s">
        <v>2</v>
      </c>
      <c r="F827" t="s">
        <v>16</v>
      </c>
      <c r="G827">
        <v>0.86515975000000001</v>
      </c>
      <c r="H827" t="s">
        <v>120</v>
      </c>
      <c r="I827">
        <v>0.85804134600000004</v>
      </c>
      <c r="J827" t="s">
        <v>118</v>
      </c>
      <c r="K827">
        <v>0.84064835299999996</v>
      </c>
    </row>
    <row r="828" spans="1:11" x14ac:dyDescent="0.35">
      <c r="A828" t="s">
        <v>998</v>
      </c>
      <c r="B828">
        <v>0.81976536200000005</v>
      </c>
      <c r="C828">
        <v>125.9898275</v>
      </c>
      <c r="D828">
        <v>0</v>
      </c>
      <c r="E828" t="s">
        <v>2</v>
      </c>
      <c r="F828" t="s">
        <v>16</v>
      </c>
      <c r="G828">
        <v>0.50012373899999996</v>
      </c>
      <c r="H828" t="s">
        <v>120</v>
      </c>
      <c r="I828">
        <v>0.37412637500000001</v>
      </c>
      <c r="J828" t="s">
        <v>118</v>
      </c>
      <c r="K828">
        <v>0.30034324499999998</v>
      </c>
    </row>
    <row r="829" spans="1:11" x14ac:dyDescent="0.35">
      <c r="A829" t="s">
        <v>999</v>
      </c>
      <c r="B829">
        <v>0</v>
      </c>
      <c r="C829">
        <v>52.643802299999997</v>
      </c>
      <c r="D829">
        <v>0.68313230400000002</v>
      </c>
      <c r="E829" t="s">
        <v>2</v>
      </c>
      <c r="F829" t="s">
        <v>16</v>
      </c>
      <c r="G829">
        <v>0.87994700699999995</v>
      </c>
      <c r="H829" t="s">
        <v>120</v>
      </c>
      <c r="I829">
        <v>0.86360311499999998</v>
      </c>
      <c r="J829" t="s">
        <v>118</v>
      </c>
      <c r="K829">
        <v>0.92220997800000004</v>
      </c>
    </row>
    <row r="830" spans="1:11" x14ac:dyDescent="0.35">
      <c r="A830" t="s">
        <v>1000</v>
      </c>
      <c r="B830">
        <v>0.644281459</v>
      </c>
      <c r="C830">
        <v>180.47629660000001</v>
      </c>
      <c r="D830">
        <v>1.8297817080000001</v>
      </c>
      <c r="E830" t="s">
        <v>2</v>
      </c>
      <c r="F830" t="s">
        <v>16</v>
      </c>
      <c r="G830">
        <v>0.61883527000000005</v>
      </c>
      <c r="H830" t="s">
        <v>20</v>
      </c>
      <c r="I830">
        <v>0.52354407300000005</v>
      </c>
      <c r="J830" t="s">
        <v>118</v>
      </c>
      <c r="K830">
        <v>0.52921944899999995</v>
      </c>
    </row>
    <row r="831" spans="1:11" x14ac:dyDescent="0.35">
      <c r="A831" t="s">
        <v>1001</v>
      </c>
      <c r="B831">
        <v>0.33608176699999998</v>
      </c>
      <c r="C831">
        <v>196.9288042</v>
      </c>
      <c r="D831">
        <v>0.35744848400000001</v>
      </c>
      <c r="E831" t="s">
        <v>2</v>
      </c>
      <c r="F831" t="s">
        <v>16</v>
      </c>
      <c r="G831">
        <v>0.61665588599999999</v>
      </c>
      <c r="H831" t="s">
        <v>120</v>
      </c>
      <c r="I831">
        <v>0.54519236100000001</v>
      </c>
      <c r="J831" t="s">
        <v>118</v>
      </c>
      <c r="K831">
        <v>0.69390046599999999</v>
      </c>
    </row>
    <row r="832" spans="1:11" x14ac:dyDescent="0.35">
      <c r="A832" t="s">
        <v>1002</v>
      </c>
      <c r="B832">
        <v>0</v>
      </c>
      <c r="C832">
        <v>78.582456460000003</v>
      </c>
      <c r="D832">
        <v>0</v>
      </c>
      <c r="E832" t="s">
        <v>2</v>
      </c>
      <c r="F832" t="s">
        <v>16</v>
      </c>
      <c r="G832">
        <v>0.74612659199999998</v>
      </c>
      <c r="H832" t="s">
        <v>120</v>
      </c>
      <c r="I832">
        <v>0.75565916300000002</v>
      </c>
      <c r="J832" t="s">
        <v>118</v>
      </c>
      <c r="K832">
        <v>0.77728033100000005</v>
      </c>
    </row>
    <row r="833" spans="1:11" x14ac:dyDescent="0.35">
      <c r="A833" t="s">
        <v>1003</v>
      </c>
      <c r="B833">
        <v>0</v>
      </c>
      <c r="C833">
        <v>78.042530330000005</v>
      </c>
      <c r="D833">
        <v>0</v>
      </c>
      <c r="E833" t="s">
        <v>2</v>
      </c>
      <c r="F833" t="s">
        <v>16</v>
      </c>
      <c r="G833">
        <v>0.77639681100000002</v>
      </c>
      <c r="H833" t="s">
        <v>120</v>
      </c>
      <c r="I833">
        <v>0.70217263699999999</v>
      </c>
      <c r="J833" t="s">
        <v>118</v>
      </c>
      <c r="K833">
        <v>0.74239772599999998</v>
      </c>
    </row>
    <row r="834" spans="1:11" x14ac:dyDescent="0.35">
      <c r="A834" t="s">
        <v>1004</v>
      </c>
      <c r="B834">
        <v>0.14973550399999999</v>
      </c>
      <c r="C834">
        <v>286.86276179999999</v>
      </c>
      <c r="D834">
        <v>1.1597125159999999</v>
      </c>
      <c r="E834" t="s">
        <v>2</v>
      </c>
      <c r="F834" t="s">
        <v>16</v>
      </c>
      <c r="G834">
        <v>0.65568548400000004</v>
      </c>
      <c r="H834" t="s">
        <v>120</v>
      </c>
      <c r="I834">
        <v>0.56995952100000002</v>
      </c>
      <c r="J834" t="s">
        <v>118</v>
      </c>
      <c r="K834">
        <v>0.70838361999999999</v>
      </c>
    </row>
    <row r="835" spans="1:11" x14ac:dyDescent="0.35">
      <c r="A835" t="s">
        <v>1005</v>
      </c>
      <c r="B835">
        <v>0.330109439</v>
      </c>
      <c r="C835">
        <v>183.58608219999999</v>
      </c>
      <c r="D835">
        <v>0.59523725400000005</v>
      </c>
      <c r="E835" t="s">
        <v>2</v>
      </c>
      <c r="F835" t="s">
        <v>16</v>
      </c>
      <c r="G835">
        <v>0.72166138899999999</v>
      </c>
      <c r="H835" t="s">
        <v>120</v>
      </c>
      <c r="I835">
        <v>0.68628114500000004</v>
      </c>
      <c r="J835" t="s">
        <v>118</v>
      </c>
      <c r="K835">
        <v>0.79654198899999995</v>
      </c>
    </row>
    <row r="836" spans="1:11" x14ac:dyDescent="0.35">
      <c r="A836" t="s">
        <v>1006</v>
      </c>
      <c r="B836">
        <v>0.84608466900000001</v>
      </c>
      <c r="C836">
        <v>122.17355860000001</v>
      </c>
      <c r="D836">
        <v>3.9927025870000001</v>
      </c>
      <c r="E836" t="s">
        <v>2</v>
      </c>
      <c r="F836" t="s">
        <v>16</v>
      </c>
      <c r="G836">
        <v>0.74753344099999997</v>
      </c>
      <c r="H836" t="s">
        <v>20</v>
      </c>
      <c r="I836">
        <v>0.594889581</v>
      </c>
      <c r="J836" t="s">
        <v>118</v>
      </c>
      <c r="K836">
        <v>0.54867589500000002</v>
      </c>
    </row>
    <row r="837" spans="1:11" x14ac:dyDescent="0.35">
      <c r="A837" t="s">
        <v>1007</v>
      </c>
      <c r="B837">
        <v>0</v>
      </c>
      <c r="C837">
        <v>312.659921</v>
      </c>
      <c r="D837">
        <v>0.425977157</v>
      </c>
      <c r="E837" t="s">
        <v>2</v>
      </c>
      <c r="F837" t="s">
        <v>16</v>
      </c>
      <c r="G837">
        <v>0.87195426200000004</v>
      </c>
      <c r="H837" t="s">
        <v>120</v>
      </c>
      <c r="I837">
        <v>0.89119797899999997</v>
      </c>
      <c r="J837" t="s">
        <v>118</v>
      </c>
      <c r="K837">
        <v>0.89245492199999998</v>
      </c>
    </row>
    <row r="838" spans="1:11" x14ac:dyDescent="0.35">
      <c r="A838" t="s">
        <v>1008</v>
      </c>
      <c r="B838">
        <v>0</v>
      </c>
      <c r="C838">
        <v>170.0447398</v>
      </c>
      <c r="D838">
        <v>0</v>
      </c>
      <c r="E838" t="s">
        <v>2</v>
      </c>
      <c r="F838" t="s">
        <v>16</v>
      </c>
      <c r="G838">
        <v>0.77941340199999998</v>
      </c>
      <c r="H838" t="s">
        <v>120</v>
      </c>
      <c r="I838">
        <v>0.77829498100000005</v>
      </c>
      <c r="J838" t="s">
        <v>118</v>
      </c>
      <c r="K838">
        <v>0.84317362299999998</v>
      </c>
    </row>
    <row r="839" spans="1:11" x14ac:dyDescent="0.35">
      <c r="A839" t="s">
        <v>1009</v>
      </c>
      <c r="B839">
        <v>0</v>
      </c>
      <c r="C839">
        <v>104.7612712</v>
      </c>
      <c r="D839">
        <v>0</v>
      </c>
      <c r="E839" t="s">
        <v>2</v>
      </c>
      <c r="F839" t="s">
        <v>16</v>
      </c>
      <c r="G839">
        <v>0.87481463000000004</v>
      </c>
      <c r="H839" t="s">
        <v>120</v>
      </c>
      <c r="I839">
        <v>0.87235760699999998</v>
      </c>
      <c r="J839" t="s">
        <v>118</v>
      </c>
      <c r="K839">
        <v>0.870315909</v>
      </c>
    </row>
    <row r="840" spans="1:11" x14ac:dyDescent="0.35">
      <c r="A840" t="s">
        <v>1010</v>
      </c>
      <c r="B840">
        <v>0</v>
      </c>
      <c r="C840">
        <v>336.99475210000003</v>
      </c>
      <c r="D840">
        <v>0</v>
      </c>
      <c r="E840" t="s">
        <v>2</v>
      </c>
      <c r="F840" t="s">
        <v>16</v>
      </c>
      <c r="G840">
        <v>0.91671442999999997</v>
      </c>
      <c r="H840" t="s">
        <v>120</v>
      </c>
      <c r="I840">
        <v>0.97032171499999997</v>
      </c>
      <c r="J840" t="s">
        <v>118</v>
      </c>
      <c r="K840">
        <v>0.95946288099999999</v>
      </c>
    </row>
    <row r="841" spans="1:11" x14ac:dyDescent="0.35">
      <c r="A841" t="s">
        <v>1011</v>
      </c>
      <c r="B841">
        <v>0.30554259</v>
      </c>
      <c r="C841">
        <v>43.888522420000001</v>
      </c>
      <c r="D841">
        <v>1.9185289679999999</v>
      </c>
      <c r="E841" t="s">
        <v>2</v>
      </c>
      <c r="F841" t="s">
        <v>16</v>
      </c>
      <c r="G841">
        <v>0.69051635300000003</v>
      </c>
      <c r="H841" t="s">
        <v>120</v>
      </c>
      <c r="I841">
        <v>0.69287824600000003</v>
      </c>
      <c r="J841" t="s">
        <v>118</v>
      </c>
      <c r="K841">
        <v>0.79818236799999998</v>
      </c>
    </row>
    <row r="842" spans="1:11" x14ac:dyDescent="0.35">
      <c r="A842" t="s">
        <v>1012</v>
      </c>
      <c r="B842">
        <v>0</v>
      </c>
      <c r="C842">
        <v>28.788533829999999</v>
      </c>
      <c r="D842">
        <v>0.42108751500000002</v>
      </c>
      <c r="E842" t="s">
        <v>2</v>
      </c>
      <c r="F842" t="s">
        <v>128</v>
      </c>
      <c r="G842">
        <v>0.67779290699999994</v>
      </c>
      <c r="H842" t="s">
        <v>178</v>
      </c>
      <c r="I842">
        <v>0.48956298799999998</v>
      </c>
      <c r="J842" t="s">
        <v>118</v>
      </c>
      <c r="K842">
        <v>0.55026686199999997</v>
      </c>
    </row>
    <row r="843" spans="1:11" x14ac:dyDescent="0.35">
      <c r="A843" t="s">
        <v>1013</v>
      </c>
      <c r="B843">
        <v>0</v>
      </c>
      <c r="C843">
        <v>637.49957019999999</v>
      </c>
      <c r="D843">
        <v>0</v>
      </c>
      <c r="E843" t="s">
        <v>2</v>
      </c>
      <c r="F843" t="s">
        <v>16</v>
      </c>
      <c r="G843">
        <v>0.86685001900000003</v>
      </c>
      <c r="H843" t="s">
        <v>120</v>
      </c>
      <c r="I843">
        <v>0.84064733999999997</v>
      </c>
      <c r="J843" t="s">
        <v>118</v>
      </c>
      <c r="K843">
        <v>0.86749249699999997</v>
      </c>
    </row>
    <row r="844" spans="1:11" x14ac:dyDescent="0.35">
      <c r="A844" t="s">
        <v>1014</v>
      </c>
      <c r="B844">
        <v>0.12739966699999999</v>
      </c>
      <c r="C844">
        <v>52.12378768</v>
      </c>
      <c r="D844">
        <v>0</v>
      </c>
      <c r="E844" t="s">
        <v>2</v>
      </c>
      <c r="F844" t="s">
        <v>16</v>
      </c>
      <c r="G844">
        <v>0.85030662999999995</v>
      </c>
      <c r="H844" t="s">
        <v>120</v>
      </c>
      <c r="I844">
        <v>0.85721570300000005</v>
      </c>
      <c r="J844" t="s">
        <v>118</v>
      </c>
      <c r="K844">
        <v>0.85583764299999998</v>
      </c>
    </row>
    <row r="845" spans="1:11" x14ac:dyDescent="0.35">
      <c r="A845" t="s">
        <v>1015</v>
      </c>
      <c r="B845">
        <v>0</v>
      </c>
      <c r="C845">
        <v>237.13987839999999</v>
      </c>
      <c r="D845">
        <v>1.5545239449999999</v>
      </c>
      <c r="E845" t="s">
        <v>2</v>
      </c>
      <c r="F845" t="s">
        <v>16</v>
      </c>
      <c r="G845">
        <v>0.88289463499999998</v>
      </c>
      <c r="H845" t="s">
        <v>120</v>
      </c>
      <c r="I845">
        <v>0.89633238299999995</v>
      </c>
      <c r="J845" t="s">
        <v>118</v>
      </c>
      <c r="K845">
        <v>0.92486071599999997</v>
      </c>
    </row>
    <row r="846" spans="1:11" x14ac:dyDescent="0.35">
      <c r="A846" t="s">
        <v>1016</v>
      </c>
      <c r="B846">
        <v>0.12965423000000001</v>
      </c>
      <c r="C846">
        <v>309.27534500000002</v>
      </c>
      <c r="D846">
        <v>0.69181556300000002</v>
      </c>
      <c r="E846" t="s">
        <v>2</v>
      </c>
      <c r="F846" t="s">
        <v>16</v>
      </c>
      <c r="G846">
        <v>0.83670496900000002</v>
      </c>
      <c r="H846" t="s">
        <v>120</v>
      </c>
      <c r="I846">
        <v>0.90636116300000003</v>
      </c>
      <c r="J846" t="s">
        <v>118</v>
      </c>
      <c r="K846">
        <v>0.92614966600000004</v>
      </c>
    </row>
    <row r="847" spans="1:11" x14ac:dyDescent="0.35">
      <c r="A847" t="s">
        <v>1017</v>
      </c>
      <c r="B847">
        <v>0</v>
      </c>
      <c r="C847">
        <v>195.56059389999999</v>
      </c>
      <c r="D847">
        <v>0</v>
      </c>
      <c r="E847" t="s">
        <v>2</v>
      </c>
      <c r="F847" t="s">
        <v>16</v>
      </c>
      <c r="G847">
        <v>0.80758017299999996</v>
      </c>
      <c r="H847" t="s">
        <v>120</v>
      </c>
      <c r="I847">
        <v>0.70319593000000002</v>
      </c>
      <c r="J847" t="s">
        <v>118</v>
      </c>
      <c r="K847">
        <v>0.58400297199999995</v>
      </c>
    </row>
    <row r="848" spans="1:11" x14ac:dyDescent="0.35">
      <c r="A848" t="s">
        <v>1018</v>
      </c>
      <c r="B848">
        <v>0</v>
      </c>
      <c r="C848">
        <v>172.70541109999999</v>
      </c>
      <c r="D848">
        <v>0.52184594299999998</v>
      </c>
      <c r="E848" t="s">
        <v>2</v>
      </c>
      <c r="F848" t="s">
        <v>16</v>
      </c>
      <c r="G848">
        <v>0.64943891799999998</v>
      </c>
      <c r="H848" t="s">
        <v>120</v>
      </c>
      <c r="I848">
        <v>0.65604764199999999</v>
      </c>
      <c r="J848" t="s">
        <v>118</v>
      </c>
      <c r="K848">
        <v>0.75088655900000001</v>
      </c>
    </row>
    <row r="849" spans="1:11" x14ac:dyDescent="0.35">
      <c r="A849" t="s">
        <v>1019</v>
      </c>
      <c r="B849">
        <v>0.48913102600000002</v>
      </c>
      <c r="C849">
        <v>65.200648090000001</v>
      </c>
      <c r="D849">
        <v>1.6571494</v>
      </c>
      <c r="E849" t="s">
        <v>2</v>
      </c>
      <c r="F849" t="s">
        <v>16</v>
      </c>
      <c r="G849">
        <v>0.74699979999999999</v>
      </c>
      <c r="H849" t="s">
        <v>120</v>
      </c>
      <c r="I849">
        <v>0.59725201100000003</v>
      </c>
      <c r="J849" t="s">
        <v>118</v>
      </c>
      <c r="K849">
        <v>0.50230878599999995</v>
      </c>
    </row>
    <row r="850" spans="1:11" x14ac:dyDescent="0.35">
      <c r="A850" t="s">
        <v>1020</v>
      </c>
      <c r="B850">
        <v>0</v>
      </c>
      <c r="C850">
        <v>171.28447990000001</v>
      </c>
      <c r="D850">
        <v>0</v>
      </c>
      <c r="E850" t="s">
        <v>2</v>
      </c>
      <c r="F850" t="s">
        <v>16</v>
      </c>
      <c r="G850">
        <v>0.86564469300000002</v>
      </c>
      <c r="H850" t="s">
        <v>120</v>
      </c>
      <c r="I850">
        <v>0.87250894300000004</v>
      </c>
      <c r="J850" t="s">
        <v>118</v>
      </c>
      <c r="K850">
        <v>0.82722252600000001</v>
      </c>
    </row>
    <row r="851" spans="1:11" x14ac:dyDescent="0.35">
      <c r="A851" t="s">
        <v>1021</v>
      </c>
      <c r="B851">
        <v>0.38677750900000002</v>
      </c>
      <c r="C851">
        <v>1231.8813809999999</v>
      </c>
      <c r="D851">
        <v>1.481376797</v>
      </c>
      <c r="E851" t="s">
        <v>2</v>
      </c>
      <c r="F851" t="s">
        <v>16</v>
      </c>
      <c r="G851">
        <v>0.70114135700000002</v>
      </c>
      <c r="H851" t="s">
        <v>120</v>
      </c>
      <c r="I851">
        <v>0.62413382500000003</v>
      </c>
      <c r="J851" t="s">
        <v>118</v>
      </c>
      <c r="K851">
        <v>0.61909389500000001</v>
      </c>
    </row>
    <row r="852" spans="1:11" x14ac:dyDescent="0.35">
      <c r="A852" t="s">
        <v>1022</v>
      </c>
      <c r="B852">
        <v>0</v>
      </c>
      <c r="C852">
        <v>1458.8783289999999</v>
      </c>
      <c r="D852">
        <v>0</v>
      </c>
      <c r="E852" t="s">
        <v>2</v>
      </c>
      <c r="F852" t="s">
        <v>16</v>
      </c>
      <c r="G852">
        <v>0.880705297</v>
      </c>
      <c r="H852" t="s">
        <v>120</v>
      </c>
      <c r="I852">
        <v>0.86153811199999997</v>
      </c>
      <c r="J852" t="s">
        <v>118</v>
      </c>
      <c r="K852">
        <v>0.88655102299999999</v>
      </c>
    </row>
    <row r="853" spans="1:11" x14ac:dyDescent="0.35">
      <c r="A853" t="s">
        <v>1023</v>
      </c>
      <c r="B853">
        <v>0</v>
      </c>
      <c r="C853">
        <v>398.7315011</v>
      </c>
      <c r="D853">
        <v>0</v>
      </c>
      <c r="E853" t="s">
        <v>2</v>
      </c>
      <c r="F853" t="s">
        <v>16</v>
      </c>
      <c r="G853">
        <v>0.85850048099999998</v>
      </c>
      <c r="H853" t="s">
        <v>120</v>
      </c>
      <c r="I853">
        <v>0.69746804200000001</v>
      </c>
      <c r="J853" t="s">
        <v>118</v>
      </c>
      <c r="K853">
        <v>0.42061072599999999</v>
      </c>
    </row>
    <row r="854" spans="1:11" x14ac:dyDescent="0.35">
      <c r="A854" t="s">
        <v>1024</v>
      </c>
      <c r="B854">
        <v>0</v>
      </c>
      <c r="C854">
        <v>177.126205</v>
      </c>
      <c r="D854">
        <v>0.37277688399999998</v>
      </c>
      <c r="E854" t="s">
        <v>2</v>
      </c>
      <c r="F854" t="s">
        <v>16</v>
      </c>
      <c r="G854">
        <v>0.71727937500000005</v>
      </c>
      <c r="H854" t="s">
        <v>120</v>
      </c>
      <c r="I854">
        <v>0.68697267799999995</v>
      </c>
      <c r="J854" t="s">
        <v>118</v>
      </c>
      <c r="K854">
        <v>0.74031203999999995</v>
      </c>
    </row>
    <row r="855" spans="1:11" x14ac:dyDescent="0.35">
      <c r="A855" t="s">
        <v>1025</v>
      </c>
      <c r="B855">
        <v>0.14510247800000001</v>
      </c>
      <c r="C855">
        <v>128.05958989999999</v>
      </c>
      <c r="D855">
        <v>0.37304066899999999</v>
      </c>
      <c r="E855" t="s">
        <v>2</v>
      </c>
      <c r="F855" t="s">
        <v>16</v>
      </c>
      <c r="G855">
        <v>0.68971252400000005</v>
      </c>
      <c r="H855" t="s">
        <v>120</v>
      </c>
      <c r="I855">
        <v>0.389800698</v>
      </c>
      <c r="J855" t="s">
        <v>118</v>
      </c>
      <c r="K855">
        <v>0.296579182</v>
      </c>
    </row>
    <row r="856" spans="1:11" x14ac:dyDescent="0.35">
      <c r="A856" t="s">
        <v>1026</v>
      </c>
      <c r="B856">
        <v>0</v>
      </c>
      <c r="C856">
        <v>155.21396849999999</v>
      </c>
      <c r="D856">
        <v>0</v>
      </c>
      <c r="E856" t="s">
        <v>2</v>
      </c>
      <c r="F856" t="s">
        <v>16</v>
      </c>
      <c r="G856">
        <v>0.88424325000000004</v>
      </c>
      <c r="H856" t="s">
        <v>120</v>
      </c>
      <c r="I856">
        <v>0.734626114</v>
      </c>
      <c r="J856" t="s">
        <v>118</v>
      </c>
      <c r="K856">
        <v>0.770619214</v>
      </c>
    </row>
    <row r="857" spans="1:11" x14ac:dyDescent="0.35">
      <c r="A857" t="s">
        <v>1027</v>
      </c>
      <c r="B857">
        <v>0</v>
      </c>
      <c r="C857">
        <v>180.78933330000001</v>
      </c>
      <c r="D857">
        <v>0</v>
      </c>
      <c r="E857" t="s">
        <v>2</v>
      </c>
      <c r="F857" t="s">
        <v>16</v>
      </c>
      <c r="G857">
        <v>0.74838417800000001</v>
      </c>
      <c r="H857" t="s">
        <v>120</v>
      </c>
      <c r="I857">
        <v>0.69559848300000005</v>
      </c>
      <c r="J857" t="s">
        <v>118</v>
      </c>
      <c r="K857">
        <v>0.80478751699999995</v>
      </c>
    </row>
    <row r="858" spans="1:11" x14ac:dyDescent="0.35">
      <c r="A858" t="s">
        <v>1028</v>
      </c>
      <c r="B858">
        <v>0.14060682999999999</v>
      </c>
      <c r="C858">
        <v>128.66503829999999</v>
      </c>
      <c r="D858">
        <v>0.69008643800000002</v>
      </c>
      <c r="E858" t="s">
        <v>2</v>
      </c>
      <c r="F858" t="s">
        <v>16</v>
      </c>
      <c r="G858">
        <v>0.73405700900000004</v>
      </c>
      <c r="H858" t="s">
        <v>120</v>
      </c>
      <c r="I858">
        <v>0.44500774100000001</v>
      </c>
      <c r="J858" t="s">
        <v>118</v>
      </c>
      <c r="K858">
        <v>0.20137395</v>
      </c>
    </row>
    <row r="859" spans="1:11" x14ac:dyDescent="0.35">
      <c r="A859" t="s">
        <v>1029</v>
      </c>
      <c r="B859">
        <v>4214.2224619999997</v>
      </c>
      <c r="C859">
        <v>9547.2739970000002</v>
      </c>
      <c r="D859">
        <v>6001.6661450000001</v>
      </c>
      <c r="E859" t="s">
        <v>2</v>
      </c>
      <c r="F859" t="s">
        <v>78</v>
      </c>
      <c r="G859">
        <v>0.691173017</v>
      </c>
      <c r="H859" t="s">
        <v>162</v>
      </c>
      <c r="I859">
        <v>0.438638747</v>
      </c>
      <c r="J859" t="s">
        <v>1030</v>
      </c>
      <c r="K859">
        <v>0.32451939600000002</v>
      </c>
    </row>
    <row r="860" spans="1:11" x14ac:dyDescent="0.35">
      <c r="A860" t="s">
        <v>1031</v>
      </c>
      <c r="B860">
        <v>4.24241694</v>
      </c>
      <c r="C860">
        <v>290.42022730000002</v>
      </c>
      <c r="D860">
        <v>17.847741119999998</v>
      </c>
      <c r="E860" t="s">
        <v>2</v>
      </c>
      <c r="F860" t="s">
        <v>12</v>
      </c>
      <c r="G860">
        <v>0.80435317799999995</v>
      </c>
      <c r="H860" t="s">
        <v>13</v>
      </c>
      <c r="I860">
        <v>0.87420016499999997</v>
      </c>
      <c r="J860" t="s">
        <v>132</v>
      </c>
      <c r="K860">
        <v>0.72596651300000004</v>
      </c>
    </row>
    <row r="861" spans="1:11" x14ac:dyDescent="0.35">
      <c r="A861" t="s">
        <v>1032</v>
      </c>
      <c r="B861">
        <v>0.90418998500000003</v>
      </c>
      <c r="C861">
        <v>275.60898229999998</v>
      </c>
      <c r="D861">
        <v>3.3289423029999998</v>
      </c>
      <c r="E861" t="s">
        <v>2</v>
      </c>
      <c r="F861" t="s">
        <v>12</v>
      </c>
      <c r="G861">
        <v>0.59496963000000003</v>
      </c>
      <c r="H861" t="s">
        <v>13</v>
      </c>
      <c r="I861">
        <v>0.67038422799999997</v>
      </c>
      <c r="J861" t="s">
        <v>132</v>
      </c>
      <c r="K861">
        <v>0.65120154600000002</v>
      </c>
    </row>
    <row r="862" spans="1:11" x14ac:dyDescent="0.35">
      <c r="A862" t="s">
        <v>1033</v>
      </c>
      <c r="B862">
        <v>1182.925125</v>
      </c>
      <c r="C862">
        <v>7066.4487330000002</v>
      </c>
      <c r="D862">
        <v>1663.8500750000001</v>
      </c>
      <c r="E862" t="s">
        <v>2</v>
      </c>
      <c r="F862" t="s">
        <v>12</v>
      </c>
      <c r="G862">
        <v>0.69334888500000003</v>
      </c>
      <c r="H862" t="s">
        <v>13</v>
      </c>
      <c r="I862">
        <v>0.77893030600000002</v>
      </c>
      <c r="J862" t="s">
        <v>132</v>
      </c>
      <c r="K862">
        <v>0.75223046500000001</v>
      </c>
    </row>
    <row r="863" spans="1:11" x14ac:dyDescent="0.35">
      <c r="A863" t="s">
        <v>1034</v>
      </c>
      <c r="B863">
        <v>0</v>
      </c>
      <c r="C863">
        <v>712.37933369999996</v>
      </c>
      <c r="D863">
        <v>0</v>
      </c>
      <c r="E863" t="s">
        <v>2</v>
      </c>
      <c r="F863" t="s">
        <v>16</v>
      </c>
      <c r="G863">
        <v>0.74620634299999999</v>
      </c>
      <c r="H863" t="s">
        <v>20</v>
      </c>
      <c r="I863">
        <v>0.86082261800000004</v>
      </c>
      <c r="J863" t="s">
        <v>141</v>
      </c>
      <c r="K863">
        <v>0.64394676699999998</v>
      </c>
    </row>
    <row r="864" spans="1:11" x14ac:dyDescent="0.35">
      <c r="A864" t="s">
        <v>1035</v>
      </c>
      <c r="B864">
        <v>0.705806453</v>
      </c>
      <c r="C864">
        <v>180.26613610000001</v>
      </c>
      <c r="D864">
        <v>11.36535256</v>
      </c>
      <c r="E864" t="s">
        <v>2</v>
      </c>
      <c r="F864" t="s">
        <v>31</v>
      </c>
      <c r="G864">
        <v>0.59385877799999998</v>
      </c>
      <c r="H864" t="s">
        <v>273</v>
      </c>
      <c r="I864">
        <v>0.46891185600000002</v>
      </c>
      <c r="J864" t="s">
        <v>141</v>
      </c>
      <c r="K864">
        <v>0.148941517</v>
      </c>
    </row>
    <row r="865" spans="1:11" x14ac:dyDescent="0.35">
      <c r="A865" t="s">
        <v>1036</v>
      </c>
      <c r="B865">
        <v>0.65496858599999996</v>
      </c>
      <c r="C865">
        <v>1088.112095</v>
      </c>
      <c r="D865">
        <v>2.3548695460000002</v>
      </c>
      <c r="E865" t="s">
        <v>2</v>
      </c>
      <c r="F865" t="s">
        <v>16</v>
      </c>
      <c r="G865">
        <v>0.34297063900000002</v>
      </c>
      <c r="H865" t="s">
        <v>20</v>
      </c>
      <c r="I865">
        <v>0.61428630399999995</v>
      </c>
      <c r="J865" t="s">
        <v>141</v>
      </c>
      <c r="K865">
        <v>0.66818356499999998</v>
      </c>
    </row>
    <row r="866" spans="1:11" x14ac:dyDescent="0.35">
      <c r="A866" t="s">
        <v>1037</v>
      </c>
      <c r="B866">
        <v>0.72440136499999996</v>
      </c>
      <c r="C866">
        <v>1236.0835030000001</v>
      </c>
      <c r="D866">
        <v>3.4450052470000001</v>
      </c>
      <c r="E866" t="s">
        <v>2</v>
      </c>
      <c r="F866" t="s">
        <v>31</v>
      </c>
      <c r="G866">
        <v>0.54707706</v>
      </c>
      <c r="H866" t="s">
        <v>20</v>
      </c>
      <c r="I866">
        <v>0.23398780799999999</v>
      </c>
      <c r="J866" t="s">
        <v>141</v>
      </c>
      <c r="K866">
        <v>0.289429188</v>
      </c>
    </row>
    <row r="867" spans="1:11" x14ac:dyDescent="0.35">
      <c r="A867" t="s">
        <v>1038</v>
      </c>
      <c r="B867">
        <v>4.6822656509999998</v>
      </c>
      <c r="C867">
        <v>95.140876969999994</v>
      </c>
      <c r="D867">
        <v>0</v>
      </c>
      <c r="E867" t="s">
        <v>2</v>
      </c>
      <c r="F867" t="s">
        <v>16</v>
      </c>
      <c r="G867">
        <v>0.87929815099999997</v>
      </c>
      <c r="H867" t="s">
        <v>20</v>
      </c>
      <c r="I867">
        <v>0.88595509500000003</v>
      </c>
      <c r="J867" t="s">
        <v>141</v>
      </c>
      <c r="K867">
        <v>0.73683273800000004</v>
      </c>
    </row>
    <row r="868" spans="1:11" x14ac:dyDescent="0.35">
      <c r="A868" t="s">
        <v>1039</v>
      </c>
      <c r="B868">
        <v>0</v>
      </c>
      <c r="C868">
        <v>160.38960410000001</v>
      </c>
      <c r="D868">
        <v>2.1248189239999999</v>
      </c>
      <c r="E868" t="s">
        <v>2</v>
      </c>
      <c r="F868" t="s">
        <v>16</v>
      </c>
      <c r="G868">
        <v>0.70026642100000003</v>
      </c>
      <c r="H868" t="s">
        <v>20</v>
      </c>
      <c r="I868">
        <v>0.63427817799999997</v>
      </c>
      <c r="J868" t="s">
        <v>141</v>
      </c>
      <c r="K868">
        <v>0.71928107699999999</v>
      </c>
    </row>
    <row r="869" spans="1:11" x14ac:dyDescent="0.35">
      <c r="A869" t="s">
        <v>1040</v>
      </c>
      <c r="B869">
        <v>0.62680059300000002</v>
      </c>
      <c r="C869">
        <v>119.49848799999999</v>
      </c>
      <c r="D869">
        <v>1.7943251469999999</v>
      </c>
      <c r="E869" t="s">
        <v>2</v>
      </c>
      <c r="F869" t="s">
        <v>78</v>
      </c>
      <c r="G869">
        <v>0.55794352300000005</v>
      </c>
      <c r="H869" t="s">
        <v>79</v>
      </c>
      <c r="I869">
        <v>0.44155338399999999</v>
      </c>
      <c r="J869" t="s">
        <v>141</v>
      </c>
      <c r="K869">
        <v>0.30202990800000001</v>
      </c>
    </row>
    <row r="870" spans="1:11" x14ac:dyDescent="0.35">
      <c r="A870" t="s">
        <v>1041</v>
      </c>
      <c r="B870">
        <v>0.777064855</v>
      </c>
      <c r="C870">
        <v>887.71989610000003</v>
      </c>
      <c r="D870">
        <v>4.0344452369999999</v>
      </c>
      <c r="E870" t="s">
        <v>2</v>
      </c>
      <c r="F870" t="s">
        <v>12</v>
      </c>
      <c r="G870">
        <v>0.63282769900000002</v>
      </c>
      <c r="H870" t="s">
        <v>20</v>
      </c>
      <c r="I870">
        <v>0.42122888600000002</v>
      </c>
      <c r="J870" t="s">
        <v>141</v>
      </c>
      <c r="K870">
        <v>0.22054533700000001</v>
      </c>
    </row>
    <row r="871" spans="1:11" x14ac:dyDescent="0.35">
      <c r="A871" t="s">
        <v>1042</v>
      </c>
      <c r="B871">
        <v>4.4829055660000003</v>
      </c>
      <c r="C871">
        <v>3261.9279350000002</v>
      </c>
      <c r="D871">
        <v>9.2714386490000003</v>
      </c>
      <c r="E871" t="s">
        <v>2</v>
      </c>
      <c r="F871" t="s">
        <v>16</v>
      </c>
      <c r="G871">
        <v>0.53005307899999998</v>
      </c>
      <c r="H871" t="s">
        <v>20</v>
      </c>
      <c r="I871">
        <v>0.59252637600000002</v>
      </c>
      <c r="J871" t="s">
        <v>141</v>
      </c>
      <c r="K871">
        <v>0.315883994</v>
      </c>
    </row>
    <row r="872" spans="1:11" x14ac:dyDescent="0.35">
      <c r="A872" t="s">
        <v>1043</v>
      </c>
      <c r="B872">
        <v>0.88434311899999996</v>
      </c>
      <c r="C872">
        <v>649.92637339999999</v>
      </c>
      <c r="D872">
        <v>1.356896353</v>
      </c>
      <c r="E872" t="s">
        <v>2</v>
      </c>
      <c r="F872" t="s">
        <v>31</v>
      </c>
      <c r="G872">
        <v>0.59083348499999999</v>
      </c>
      <c r="H872" t="s">
        <v>365</v>
      </c>
      <c r="I872">
        <v>0.47416529099999999</v>
      </c>
      <c r="J872" t="s">
        <v>141</v>
      </c>
      <c r="K872">
        <v>0.29506337599999999</v>
      </c>
    </row>
    <row r="873" spans="1:11" x14ac:dyDescent="0.35">
      <c r="A873" t="s">
        <v>1044</v>
      </c>
      <c r="B873">
        <v>39.041779939999998</v>
      </c>
      <c r="C873">
        <v>448.1627752</v>
      </c>
      <c r="D873">
        <v>0.76363450300000002</v>
      </c>
      <c r="E873" t="s">
        <v>2</v>
      </c>
      <c r="F873" t="s">
        <v>78</v>
      </c>
      <c r="G873">
        <v>0.95045298300000003</v>
      </c>
      <c r="H873" t="s">
        <v>162</v>
      </c>
      <c r="I873">
        <v>0.97095841199999999</v>
      </c>
      <c r="J873" t="s">
        <v>163</v>
      </c>
      <c r="K873">
        <v>0.97003549300000003</v>
      </c>
    </row>
    <row r="874" spans="1:11" x14ac:dyDescent="0.35">
      <c r="A874" t="s">
        <v>1045</v>
      </c>
      <c r="B874">
        <v>528.22989319999999</v>
      </c>
      <c r="C874">
        <v>1185.7017639999999</v>
      </c>
      <c r="D874">
        <v>1.11330247</v>
      </c>
      <c r="E874" t="s">
        <v>2</v>
      </c>
      <c r="F874" t="s">
        <v>78</v>
      </c>
      <c r="G874">
        <v>0.74353963099999998</v>
      </c>
      <c r="H874" t="s">
        <v>162</v>
      </c>
      <c r="I874">
        <v>0.80056381200000004</v>
      </c>
      <c r="J874" t="s">
        <v>163</v>
      </c>
      <c r="K874">
        <v>0.73549598500000002</v>
      </c>
    </row>
    <row r="875" spans="1:11" x14ac:dyDescent="0.35">
      <c r="A875" t="s">
        <v>1046</v>
      </c>
      <c r="B875">
        <v>1113.606511</v>
      </c>
      <c r="C875">
        <v>9896.5925229999993</v>
      </c>
      <c r="D875">
        <v>5.6155472780000002</v>
      </c>
      <c r="E875" t="s">
        <v>2</v>
      </c>
      <c r="F875" t="s">
        <v>78</v>
      </c>
      <c r="G875">
        <v>0.874037862</v>
      </c>
      <c r="H875" t="s">
        <v>162</v>
      </c>
      <c r="I875">
        <v>0.93879759299999999</v>
      </c>
      <c r="J875" t="s">
        <v>163</v>
      </c>
      <c r="K875">
        <v>0.95521384499999995</v>
      </c>
    </row>
    <row r="876" spans="1:11" x14ac:dyDescent="0.35">
      <c r="A876" t="s">
        <v>1047</v>
      </c>
      <c r="B876">
        <v>27.642896350000001</v>
      </c>
      <c r="C876">
        <v>1631.667308</v>
      </c>
      <c r="D876">
        <v>178.88527680000001</v>
      </c>
      <c r="E876" t="s">
        <v>2</v>
      </c>
      <c r="F876" t="s">
        <v>78</v>
      </c>
      <c r="G876">
        <v>0.59942525599999996</v>
      </c>
      <c r="H876" t="s">
        <v>162</v>
      </c>
      <c r="I876">
        <v>0.722076893</v>
      </c>
      <c r="J876" t="s">
        <v>163</v>
      </c>
      <c r="K876">
        <v>0.60972416399999996</v>
      </c>
    </row>
    <row r="877" spans="1:11" x14ac:dyDescent="0.35">
      <c r="A877" t="s">
        <v>1048</v>
      </c>
      <c r="B877">
        <v>12.54965662</v>
      </c>
      <c r="C877">
        <v>243.29235399999999</v>
      </c>
      <c r="D877">
        <v>4.524047382</v>
      </c>
      <c r="E877" t="s">
        <v>2</v>
      </c>
      <c r="F877" t="s">
        <v>128</v>
      </c>
      <c r="G877">
        <v>0.54707872899999999</v>
      </c>
      <c r="H877" t="s">
        <v>178</v>
      </c>
      <c r="I877">
        <v>0.57625663299999996</v>
      </c>
      <c r="J877" t="s">
        <v>1049</v>
      </c>
      <c r="K877">
        <v>0.71309459200000003</v>
      </c>
    </row>
    <row r="878" spans="1:11" x14ac:dyDescent="0.35">
      <c r="A878" t="s">
        <v>1050</v>
      </c>
      <c r="B878">
        <v>0</v>
      </c>
      <c r="C878">
        <v>124.24021569999999</v>
      </c>
      <c r="D878">
        <v>0</v>
      </c>
      <c r="E878" t="s">
        <v>2</v>
      </c>
      <c r="F878" t="s">
        <v>12</v>
      </c>
      <c r="G878">
        <v>0.54950427999999996</v>
      </c>
      <c r="H878" t="s">
        <v>241</v>
      </c>
      <c r="I878">
        <v>0.18658907699999999</v>
      </c>
      <c r="J878" t="s">
        <v>168</v>
      </c>
      <c r="K878">
        <v>0.19590495499999999</v>
      </c>
    </row>
    <row r="879" spans="1:11" x14ac:dyDescent="0.35">
      <c r="A879" t="s">
        <v>1051</v>
      </c>
      <c r="B879">
        <v>150.738685</v>
      </c>
      <c r="C879">
        <v>1316.354159</v>
      </c>
      <c r="D879">
        <v>5.0027281219999997</v>
      </c>
      <c r="E879" t="s">
        <v>2</v>
      </c>
      <c r="F879" t="s">
        <v>12</v>
      </c>
      <c r="G879">
        <v>0.76692676500000001</v>
      </c>
      <c r="H879" t="s">
        <v>241</v>
      </c>
      <c r="I879">
        <v>0.90760457500000002</v>
      </c>
      <c r="J879" t="s">
        <v>610</v>
      </c>
      <c r="K879">
        <v>0.92034500799999996</v>
      </c>
    </row>
    <row r="880" spans="1:11" x14ac:dyDescent="0.35">
      <c r="A880" t="s">
        <v>1052</v>
      </c>
      <c r="B880">
        <v>10.26143508</v>
      </c>
      <c r="C880">
        <v>7655.1427789999998</v>
      </c>
      <c r="D880">
        <v>43.633333700000001</v>
      </c>
      <c r="E880" t="s">
        <v>2</v>
      </c>
      <c r="F880" t="s">
        <v>12</v>
      </c>
      <c r="G880">
        <v>0.58693462600000001</v>
      </c>
      <c r="H880" t="s">
        <v>542</v>
      </c>
      <c r="I880">
        <v>0.441445798</v>
      </c>
      <c r="J880" t="s">
        <v>612</v>
      </c>
      <c r="K880">
        <v>0.278208554</v>
      </c>
    </row>
    <row r="881" spans="1:11" x14ac:dyDescent="0.35">
      <c r="A881" t="s">
        <v>1053</v>
      </c>
      <c r="B881">
        <v>0.169301321</v>
      </c>
      <c r="C881">
        <v>1285.4513440000001</v>
      </c>
      <c r="D881">
        <v>4.1745352279999999</v>
      </c>
      <c r="E881" t="s">
        <v>2</v>
      </c>
      <c r="F881" t="s">
        <v>12</v>
      </c>
      <c r="G881">
        <v>0.57515704599999995</v>
      </c>
      <c r="H881" t="s">
        <v>542</v>
      </c>
      <c r="I881">
        <v>0.63086962700000004</v>
      </c>
      <c r="J881" t="s">
        <v>612</v>
      </c>
      <c r="K881">
        <v>0.52404785200000004</v>
      </c>
    </row>
    <row r="882" spans="1:11" x14ac:dyDescent="0.35">
      <c r="A882" t="s">
        <v>1054</v>
      </c>
      <c r="B882">
        <v>0.34427685200000002</v>
      </c>
      <c r="C882">
        <v>1263.2531120000001</v>
      </c>
      <c r="D882">
        <v>1.7988885969999999</v>
      </c>
      <c r="E882" t="s">
        <v>2</v>
      </c>
      <c r="F882" t="s">
        <v>12</v>
      </c>
      <c r="G882">
        <v>0.62279707200000001</v>
      </c>
      <c r="H882" t="s">
        <v>542</v>
      </c>
      <c r="I882">
        <v>0.69459903199999995</v>
      </c>
      <c r="J882" t="s">
        <v>612</v>
      </c>
      <c r="K882">
        <v>0.67740935099999999</v>
      </c>
    </row>
    <row r="883" spans="1:11" x14ac:dyDescent="0.35">
      <c r="A883" t="s">
        <v>1055</v>
      </c>
      <c r="B883">
        <v>0</v>
      </c>
      <c r="C883">
        <v>835.39643100000001</v>
      </c>
      <c r="D883">
        <v>1.076021584</v>
      </c>
      <c r="E883" t="s">
        <v>2</v>
      </c>
      <c r="F883" t="s">
        <v>12</v>
      </c>
      <c r="G883">
        <v>0.51604563000000003</v>
      </c>
      <c r="H883" t="s">
        <v>542</v>
      </c>
      <c r="I883">
        <v>0.50190925600000003</v>
      </c>
      <c r="J883" t="s">
        <v>612</v>
      </c>
      <c r="K883">
        <v>0.43507987300000001</v>
      </c>
    </row>
    <row r="884" spans="1:11" x14ac:dyDescent="0.35">
      <c r="A884" t="s">
        <v>1056</v>
      </c>
      <c r="B884">
        <v>0.88815492600000001</v>
      </c>
      <c r="C884">
        <v>621.21490540000002</v>
      </c>
      <c r="D884">
        <v>0.43110075399999997</v>
      </c>
      <c r="E884" t="s">
        <v>2</v>
      </c>
      <c r="F884" t="s">
        <v>12</v>
      </c>
      <c r="G884">
        <v>0.60773819699999998</v>
      </c>
      <c r="H884" t="s">
        <v>542</v>
      </c>
      <c r="I884">
        <v>0.57961082500000005</v>
      </c>
      <c r="J884" t="s">
        <v>612</v>
      </c>
      <c r="K884">
        <v>0.53235793099999995</v>
      </c>
    </row>
    <row r="885" spans="1:11" x14ac:dyDescent="0.35">
      <c r="A885" t="s">
        <v>1057</v>
      </c>
      <c r="B885">
        <v>0</v>
      </c>
      <c r="C885">
        <v>2365.5070420000002</v>
      </c>
      <c r="D885">
        <v>0.485957209</v>
      </c>
      <c r="E885" t="s">
        <v>2</v>
      </c>
      <c r="F885" t="s">
        <v>12</v>
      </c>
      <c r="G885">
        <v>0.70948541200000004</v>
      </c>
      <c r="H885" t="s">
        <v>542</v>
      </c>
      <c r="I885">
        <v>0.64574646899999999</v>
      </c>
      <c r="J885" t="s">
        <v>612</v>
      </c>
      <c r="K885">
        <v>0.54633551800000002</v>
      </c>
    </row>
    <row r="886" spans="1:11" x14ac:dyDescent="0.35">
      <c r="A886" t="s">
        <v>1058</v>
      </c>
      <c r="B886">
        <v>0</v>
      </c>
      <c r="C886">
        <v>223.28090449999999</v>
      </c>
      <c r="D886">
        <v>0</v>
      </c>
      <c r="E886" t="s">
        <v>2</v>
      </c>
      <c r="F886" t="s">
        <v>12</v>
      </c>
      <c r="G886">
        <v>0.625444055</v>
      </c>
      <c r="H886" t="s">
        <v>542</v>
      </c>
      <c r="I886">
        <v>0.52388507100000004</v>
      </c>
      <c r="J886" t="s">
        <v>612</v>
      </c>
      <c r="K886">
        <v>0.31481298800000002</v>
      </c>
    </row>
    <row r="887" spans="1:11" x14ac:dyDescent="0.35">
      <c r="A887" t="s">
        <v>1059</v>
      </c>
      <c r="B887">
        <v>0.98745739300000002</v>
      </c>
      <c r="C887">
        <v>281.98351880000001</v>
      </c>
      <c r="D887">
        <v>1.884020333</v>
      </c>
      <c r="E887" t="s">
        <v>2</v>
      </c>
      <c r="F887" t="s">
        <v>12</v>
      </c>
      <c r="G887">
        <v>0.630785704</v>
      </c>
      <c r="H887" t="s">
        <v>542</v>
      </c>
      <c r="I887">
        <v>0.65109527099999998</v>
      </c>
      <c r="J887" t="s">
        <v>612</v>
      </c>
      <c r="K887">
        <v>0.35954600599999997</v>
      </c>
    </row>
    <row r="888" spans="1:11" x14ac:dyDescent="0.35">
      <c r="A888" t="s">
        <v>1060</v>
      </c>
      <c r="B888">
        <v>1.2844253800000001</v>
      </c>
      <c r="C888">
        <v>549.31785620000005</v>
      </c>
      <c r="D888">
        <v>4.0691997740000003</v>
      </c>
      <c r="E888" t="s">
        <v>2</v>
      </c>
      <c r="F888" t="s">
        <v>128</v>
      </c>
      <c r="G888">
        <v>0.54275697499999997</v>
      </c>
      <c r="H888" t="s">
        <v>248</v>
      </c>
      <c r="I888">
        <v>0.58664333800000001</v>
      </c>
      <c r="J888" t="s">
        <v>612</v>
      </c>
      <c r="K888">
        <v>0.36964571499999999</v>
      </c>
    </row>
    <row r="889" spans="1:11" x14ac:dyDescent="0.35">
      <c r="A889" t="s">
        <v>1061</v>
      </c>
      <c r="B889">
        <v>0.17468575</v>
      </c>
      <c r="C889">
        <v>1379.9755029999999</v>
      </c>
      <c r="D889">
        <v>4.8274222760000001</v>
      </c>
      <c r="E889" t="s">
        <v>2</v>
      </c>
      <c r="F889" t="s">
        <v>12</v>
      </c>
      <c r="G889">
        <v>0.68749880799999996</v>
      </c>
      <c r="H889" t="s">
        <v>542</v>
      </c>
      <c r="I889">
        <v>0.72132122499999995</v>
      </c>
      <c r="J889" t="s">
        <v>612</v>
      </c>
      <c r="K889">
        <v>0.62429368500000004</v>
      </c>
    </row>
    <row r="890" spans="1:11" x14ac:dyDescent="0.35">
      <c r="A890" t="s">
        <v>1062</v>
      </c>
      <c r="B890">
        <v>1.133448035</v>
      </c>
      <c r="C890">
        <v>1318.7438549999999</v>
      </c>
      <c r="D890">
        <v>3.475154592</v>
      </c>
      <c r="E890" t="s">
        <v>2</v>
      </c>
      <c r="F890" t="s">
        <v>12</v>
      </c>
      <c r="G890">
        <v>0.54081040599999997</v>
      </c>
      <c r="H890" t="s">
        <v>654</v>
      </c>
      <c r="I890">
        <v>0.43234610600000001</v>
      </c>
      <c r="J890" t="s">
        <v>612</v>
      </c>
      <c r="K890">
        <v>0.27969870000000002</v>
      </c>
    </row>
    <row r="891" spans="1:11" x14ac:dyDescent="0.35">
      <c r="A891" t="s">
        <v>1063</v>
      </c>
      <c r="B891">
        <v>0.441901602</v>
      </c>
      <c r="C891">
        <v>310.37164330000002</v>
      </c>
      <c r="D891">
        <v>1.972025983</v>
      </c>
      <c r="E891" t="s">
        <v>2</v>
      </c>
      <c r="F891" t="s">
        <v>12</v>
      </c>
      <c r="G891">
        <v>0.59087216899999995</v>
      </c>
      <c r="H891" t="s">
        <v>542</v>
      </c>
      <c r="I891">
        <v>0.41686120599999998</v>
      </c>
      <c r="J891" t="s">
        <v>612</v>
      </c>
      <c r="K891">
        <v>0.280814171</v>
      </c>
    </row>
    <row r="892" spans="1:11" x14ac:dyDescent="0.35">
      <c r="A892" t="s">
        <v>1064</v>
      </c>
      <c r="B892">
        <v>0.290807178</v>
      </c>
      <c r="C892">
        <v>881.10950070000001</v>
      </c>
      <c r="D892">
        <v>1.5543942690000001</v>
      </c>
      <c r="E892" t="s">
        <v>2</v>
      </c>
      <c r="F892" t="s">
        <v>12</v>
      </c>
      <c r="G892">
        <v>0.57880788999999999</v>
      </c>
      <c r="H892" t="s">
        <v>542</v>
      </c>
      <c r="I892">
        <v>0.50817525399999997</v>
      </c>
      <c r="J892" t="s">
        <v>612</v>
      </c>
      <c r="K892">
        <v>0.25860583799999998</v>
      </c>
    </row>
    <row r="893" spans="1:11" x14ac:dyDescent="0.35">
      <c r="A893" t="s">
        <v>1065</v>
      </c>
      <c r="B893">
        <v>2.6108812229999998</v>
      </c>
      <c r="C893">
        <v>4337.1349769999997</v>
      </c>
      <c r="D893">
        <v>7.8752592300000002</v>
      </c>
      <c r="E893" t="s">
        <v>2</v>
      </c>
      <c r="F893" t="s">
        <v>12</v>
      </c>
      <c r="G893">
        <v>0.78976786099999996</v>
      </c>
      <c r="H893" t="s">
        <v>542</v>
      </c>
      <c r="I893">
        <v>0.86193913200000005</v>
      </c>
      <c r="J893" t="s">
        <v>612</v>
      </c>
      <c r="K893">
        <v>0.51655191199999995</v>
      </c>
    </row>
    <row r="894" spans="1:11" x14ac:dyDescent="0.35">
      <c r="A894" t="s">
        <v>1066</v>
      </c>
      <c r="B894">
        <v>2.1329867290000002</v>
      </c>
      <c r="C894">
        <v>1638.9658930000001</v>
      </c>
      <c r="D894">
        <v>3.6281705940000002</v>
      </c>
      <c r="E894" t="s">
        <v>2</v>
      </c>
      <c r="F894" t="s">
        <v>12</v>
      </c>
      <c r="G894">
        <v>0.683751047</v>
      </c>
      <c r="H894" t="s">
        <v>542</v>
      </c>
      <c r="I894">
        <v>0.68356216000000003</v>
      </c>
      <c r="J894" t="s">
        <v>612</v>
      </c>
      <c r="K894">
        <v>0.51315361299999995</v>
      </c>
    </row>
    <row r="895" spans="1:11" x14ac:dyDescent="0.35">
      <c r="A895" t="s">
        <v>1067</v>
      </c>
      <c r="B895">
        <v>0.14260904499999999</v>
      </c>
      <c r="C895">
        <v>1434.4453040000001</v>
      </c>
      <c r="D895">
        <v>3.3841457080000001</v>
      </c>
      <c r="E895" t="s">
        <v>2</v>
      </c>
      <c r="F895" t="s">
        <v>88</v>
      </c>
      <c r="G895">
        <v>0.46024987099999998</v>
      </c>
      <c r="H895" t="s">
        <v>248</v>
      </c>
      <c r="I895">
        <v>0.44025608900000002</v>
      </c>
      <c r="J895" t="s">
        <v>612</v>
      </c>
      <c r="K895">
        <v>0.29019942900000001</v>
      </c>
    </row>
    <row r="896" spans="1:11" x14ac:dyDescent="0.35">
      <c r="A896" t="s">
        <v>1068</v>
      </c>
      <c r="B896">
        <v>0.99126935599999999</v>
      </c>
      <c r="C896">
        <v>7100.8325960000002</v>
      </c>
      <c r="D896">
        <v>5.1884153480000004</v>
      </c>
      <c r="E896" t="s">
        <v>2</v>
      </c>
      <c r="F896" t="s">
        <v>12</v>
      </c>
      <c r="G896">
        <v>0.59226602299999997</v>
      </c>
      <c r="H896" t="s">
        <v>542</v>
      </c>
      <c r="I896">
        <v>0.74663710599999999</v>
      </c>
      <c r="J896" t="s">
        <v>612</v>
      </c>
      <c r="K896">
        <v>0.43995785700000001</v>
      </c>
    </row>
    <row r="897" spans="1:11" x14ac:dyDescent="0.35">
      <c r="A897" t="s">
        <v>1069</v>
      </c>
      <c r="B897">
        <v>0.16188353599999999</v>
      </c>
      <c r="C897">
        <v>4882.8396430000003</v>
      </c>
      <c r="D897">
        <v>1.286259008</v>
      </c>
      <c r="E897" t="s">
        <v>2</v>
      </c>
      <c r="F897" t="s">
        <v>12</v>
      </c>
      <c r="G897">
        <v>0.56694924800000002</v>
      </c>
      <c r="H897" t="s">
        <v>542</v>
      </c>
      <c r="I897">
        <v>0.69267064300000003</v>
      </c>
      <c r="J897" t="s">
        <v>612</v>
      </c>
      <c r="K897">
        <v>0.42899406000000001</v>
      </c>
    </row>
    <row r="898" spans="1:11" x14ac:dyDescent="0.35">
      <c r="A898" t="s">
        <v>1070</v>
      </c>
      <c r="B898">
        <v>0.149573396</v>
      </c>
      <c r="C898">
        <v>901.97687599999995</v>
      </c>
      <c r="D898">
        <v>1.1737171850000001</v>
      </c>
      <c r="E898" t="s">
        <v>2</v>
      </c>
      <c r="F898" t="s">
        <v>12</v>
      </c>
      <c r="G898">
        <v>0.51894515799999996</v>
      </c>
      <c r="H898" t="s">
        <v>654</v>
      </c>
      <c r="I898">
        <v>0.45657247299999998</v>
      </c>
      <c r="J898" t="s">
        <v>612</v>
      </c>
      <c r="K898">
        <v>0.29767066199999997</v>
      </c>
    </row>
    <row r="899" spans="1:11" x14ac:dyDescent="0.35">
      <c r="A899" t="s">
        <v>1071</v>
      </c>
      <c r="B899">
        <v>0.50478592200000005</v>
      </c>
      <c r="C899">
        <v>654.32529060000002</v>
      </c>
      <c r="D899">
        <v>0</v>
      </c>
      <c r="E899" t="s">
        <v>2</v>
      </c>
      <c r="F899" t="s">
        <v>12</v>
      </c>
      <c r="G899">
        <v>0.58974635600000003</v>
      </c>
      <c r="H899" t="s">
        <v>248</v>
      </c>
      <c r="I899">
        <v>0.45795565799999999</v>
      </c>
      <c r="J899" t="s">
        <v>612</v>
      </c>
      <c r="K899">
        <v>0.30963385100000002</v>
      </c>
    </row>
    <row r="900" spans="1:11" x14ac:dyDescent="0.35">
      <c r="A900" t="s">
        <v>1072</v>
      </c>
      <c r="B900">
        <v>0</v>
      </c>
      <c r="C900">
        <v>236.80223340000001</v>
      </c>
      <c r="D900">
        <v>0</v>
      </c>
      <c r="E900" t="s">
        <v>2</v>
      </c>
      <c r="F900" t="s">
        <v>12</v>
      </c>
      <c r="G900">
        <v>0.58513009500000002</v>
      </c>
      <c r="H900" t="s">
        <v>542</v>
      </c>
      <c r="I900">
        <v>0.46881672699999999</v>
      </c>
      <c r="J900" t="s">
        <v>612</v>
      </c>
      <c r="K900">
        <v>0.282950759</v>
      </c>
    </row>
    <row r="901" spans="1:11" x14ac:dyDescent="0.35">
      <c r="A901" t="s">
        <v>1073</v>
      </c>
      <c r="B901">
        <v>1.142642183</v>
      </c>
      <c r="C901">
        <v>122.2076363</v>
      </c>
      <c r="D901">
        <v>4.7852242670000003</v>
      </c>
      <c r="E901" t="s">
        <v>2</v>
      </c>
      <c r="F901" t="s">
        <v>12</v>
      </c>
      <c r="G901">
        <v>0.54340374499999999</v>
      </c>
      <c r="H901" t="s">
        <v>542</v>
      </c>
      <c r="I901">
        <v>0.45411959299999999</v>
      </c>
      <c r="J901" t="s">
        <v>612</v>
      </c>
      <c r="K901">
        <v>0.30860841300000003</v>
      </c>
    </row>
    <row r="902" spans="1:11" x14ac:dyDescent="0.35">
      <c r="A902" t="s">
        <v>1074</v>
      </c>
      <c r="B902">
        <v>0.79177902899999997</v>
      </c>
      <c r="C902">
        <v>89.242369299999993</v>
      </c>
      <c r="D902">
        <v>3.434687727</v>
      </c>
      <c r="E902" t="s">
        <v>2</v>
      </c>
      <c r="F902" t="s">
        <v>12</v>
      </c>
      <c r="G902">
        <v>0.71114116900000002</v>
      </c>
      <c r="H902" t="s">
        <v>542</v>
      </c>
      <c r="I902">
        <v>0.70131969500000002</v>
      </c>
      <c r="J902" t="s">
        <v>612</v>
      </c>
      <c r="K902">
        <v>0.33548376000000002</v>
      </c>
    </row>
    <row r="903" spans="1:11" x14ac:dyDescent="0.35">
      <c r="A903" t="s">
        <v>1075</v>
      </c>
      <c r="B903">
        <v>0</v>
      </c>
      <c r="C903">
        <v>15.1383791</v>
      </c>
      <c r="D903">
        <v>0.42081971800000001</v>
      </c>
      <c r="E903" t="s">
        <v>2</v>
      </c>
      <c r="F903" t="s">
        <v>12</v>
      </c>
      <c r="G903">
        <v>0.62483888899999995</v>
      </c>
      <c r="H903" t="s">
        <v>542</v>
      </c>
      <c r="I903">
        <v>0.67100775199999996</v>
      </c>
      <c r="J903" t="s">
        <v>612</v>
      </c>
      <c r="K903">
        <v>0.51346766899999996</v>
      </c>
    </row>
    <row r="904" spans="1:11" x14ac:dyDescent="0.35">
      <c r="A904" t="s">
        <v>1076</v>
      </c>
      <c r="B904">
        <v>0.62534680399999998</v>
      </c>
      <c r="C904">
        <v>363.15506699999997</v>
      </c>
      <c r="D904">
        <v>2.4357396759999999</v>
      </c>
      <c r="E904" t="s">
        <v>2</v>
      </c>
      <c r="F904" t="s">
        <v>12</v>
      </c>
      <c r="G904">
        <v>0.59991466999999998</v>
      </c>
      <c r="H904" t="s">
        <v>542</v>
      </c>
      <c r="I904">
        <v>0.68466347500000002</v>
      </c>
      <c r="J904" t="s">
        <v>612</v>
      </c>
      <c r="K904">
        <v>0.40263101499999998</v>
      </c>
    </row>
    <row r="905" spans="1:11" x14ac:dyDescent="0.35">
      <c r="A905" t="s">
        <v>1077</v>
      </c>
      <c r="B905">
        <v>0</v>
      </c>
      <c r="C905">
        <v>1905.159275</v>
      </c>
      <c r="D905">
        <v>0.39041667000000002</v>
      </c>
      <c r="E905" t="s">
        <v>2</v>
      </c>
      <c r="F905" t="s">
        <v>12</v>
      </c>
      <c r="G905">
        <v>0.63196170299999999</v>
      </c>
      <c r="H905" t="s">
        <v>542</v>
      </c>
      <c r="I905">
        <v>0.78592121599999998</v>
      </c>
      <c r="J905" t="s">
        <v>612</v>
      </c>
      <c r="K905">
        <v>0.514781237</v>
      </c>
    </row>
    <row r="906" spans="1:11" x14ac:dyDescent="0.35">
      <c r="A906" t="s">
        <v>1078</v>
      </c>
      <c r="B906">
        <v>0.132661785</v>
      </c>
      <c r="C906">
        <v>197.11760169999999</v>
      </c>
      <c r="D906">
        <v>0.229575004</v>
      </c>
      <c r="E906" t="s">
        <v>2</v>
      </c>
      <c r="F906" t="s">
        <v>12</v>
      </c>
      <c r="G906">
        <v>0.63724774100000003</v>
      </c>
      <c r="H906" t="s">
        <v>542</v>
      </c>
      <c r="I906">
        <v>0.74238622200000004</v>
      </c>
      <c r="J906" t="s">
        <v>612</v>
      </c>
      <c r="K906">
        <v>0.66240030500000002</v>
      </c>
    </row>
    <row r="907" spans="1:11" x14ac:dyDescent="0.35">
      <c r="A907" t="s">
        <v>1079</v>
      </c>
      <c r="B907">
        <v>0.29645850299999998</v>
      </c>
      <c r="C907">
        <v>81.670545829999995</v>
      </c>
      <c r="D907">
        <v>0.29517986899999998</v>
      </c>
      <c r="E907" t="s">
        <v>2</v>
      </c>
      <c r="F907" t="s">
        <v>12</v>
      </c>
      <c r="G907">
        <v>0.85923314100000003</v>
      </c>
      <c r="H907" t="s">
        <v>542</v>
      </c>
      <c r="I907">
        <v>0.939775586</v>
      </c>
      <c r="J907" t="s">
        <v>612</v>
      </c>
      <c r="K907">
        <v>0.922130585</v>
      </c>
    </row>
    <row r="908" spans="1:11" x14ac:dyDescent="0.35">
      <c r="A908" t="s">
        <v>1080</v>
      </c>
      <c r="B908">
        <v>0.403067862</v>
      </c>
      <c r="C908">
        <v>248.79517960000001</v>
      </c>
      <c r="D908">
        <v>1.481417802</v>
      </c>
      <c r="E908" t="s">
        <v>2</v>
      </c>
      <c r="F908" t="s">
        <v>12</v>
      </c>
      <c r="G908">
        <v>0.68762499099999996</v>
      </c>
      <c r="H908" t="s">
        <v>170</v>
      </c>
      <c r="I908">
        <v>0.38210737700000003</v>
      </c>
      <c r="J908" t="s">
        <v>171</v>
      </c>
      <c r="K908">
        <v>0.45277446500000001</v>
      </c>
    </row>
    <row r="909" spans="1:11" x14ac:dyDescent="0.35">
      <c r="A909" t="s">
        <v>1081</v>
      </c>
      <c r="B909">
        <v>23.714394410000001</v>
      </c>
      <c r="C909">
        <v>457.68782470000002</v>
      </c>
      <c r="D909">
        <v>1.7502331209999999</v>
      </c>
      <c r="E909" t="s">
        <v>2</v>
      </c>
      <c r="F909" t="s">
        <v>12</v>
      </c>
      <c r="G909">
        <v>0.52796971800000003</v>
      </c>
      <c r="H909" t="s">
        <v>173</v>
      </c>
      <c r="I909">
        <v>0.36640474200000001</v>
      </c>
      <c r="J909" t="s">
        <v>174</v>
      </c>
      <c r="K909">
        <v>0.14450500899999999</v>
      </c>
    </row>
    <row r="910" spans="1:11" x14ac:dyDescent="0.35">
      <c r="A910" t="s">
        <v>1082</v>
      </c>
      <c r="B910">
        <v>0</v>
      </c>
      <c r="C910">
        <v>213.14601210000001</v>
      </c>
      <c r="D910">
        <v>0.89595455099999999</v>
      </c>
      <c r="E910" t="s">
        <v>2</v>
      </c>
      <c r="F910" t="s">
        <v>12</v>
      </c>
      <c r="G910">
        <v>0.63656890399999999</v>
      </c>
      <c r="H910" t="s">
        <v>173</v>
      </c>
      <c r="I910">
        <v>0.56871318800000004</v>
      </c>
      <c r="J910" t="s">
        <v>174</v>
      </c>
      <c r="K910">
        <v>0.63221377099999998</v>
      </c>
    </row>
    <row r="911" spans="1:11" x14ac:dyDescent="0.35">
      <c r="A911" t="s">
        <v>1083</v>
      </c>
      <c r="B911">
        <v>22.47901062</v>
      </c>
      <c r="C911">
        <v>121.7095619</v>
      </c>
      <c r="D911">
        <v>29.21775616</v>
      </c>
      <c r="E911" t="s">
        <v>2</v>
      </c>
      <c r="F911" t="s">
        <v>88</v>
      </c>
      <c r="G911">
        <v>0.51975256199999997</v>
      </c>
      <c r="H911" t="s">
        <v>173</v>
      </c>
      <c r="I911">
        <v>0.46411275899999999</v>
      </c>
      <c r="J911" t="s">
        <v>174</v>
      </c>
      <c r="K911">
        <v>0.34266644699999999</v>
      </c>
    </row>
    <row r="912" spans="1:11" x14ac:dyDescent="0.35">
      <c r="A912" t="s">
        <v>1084</v>
      </c>
      <c r="B912">
        <v>0.62168929299999998</v>
      </c>
      <c r="C912">
        <v>140.2345765</v>
      </c>
      <c r="D912">
        <v>1.876938655</v>
      </c>
      <c r="E912" t="s">
        <v>2</v>
      </c>
      <c r="F912" t="s">
        <v>12</v>
      </c>
      <c r="G912">
        <v>0.55024272200000002</v>
      </c>
      <c r="H912" t="s">
        <v>173</v>
      </c>
      <c r="I912">
        <v>0.339358985</v>
      </c>
      <c r="J912" t="s">
        <v>174</v>
      </c>
      <c r="K912">
        <v>0.34775888900000002</v>
      </c>
    </row>
    <row r="913" spans="1:11" x14ac:dyDescent="0.35">
      <c r="A913" t="s">
        <v>1085</v>
      </c>
      <c r="B913">
        <v>383.39794160000002</v>
      </c>
      <c r="C913">
        <v>836.54131189999998</v>
      </c>
      <c r="D913">
        <v>181.87330009999999</v>
      </c>
      <c r="E913" t="s">
        <v>2</v>
      </c>
      <c r="F913" t="s">
        <v>105</v>
      </c>
      <c r="G913">
        <v>0.85593688499999998</v>
      </c>
      <c r="H913" t="s">
        <v>181</v>
      </c>
      <c r="I913">
        <v>0.578454256</v>
      </c>
      <c r="J913" t="s">
        <v>182</v>
      </c>
      <c r="K913">
        <v>0.56076353800000001</v>
      </c>
    </row>
    <row r="914" spans="1:11" x14ac:dyDescent="0.35">
      <c r="A914" t="s">
        <v>1086</v>
      </c>
      <c r="B914">
        <v>1.293897047</v>
      </c>
      <c r="C914">
        <v>16779.992429999998</v>
      </c>
      <c r="D914">
        <v>2.6937939019999999</v>
      </c>
      <c r="E914" t="s">
        <v>2</v>
      </c>
      <c r="F914" t="s">
        <v>12</v>
      </c>
      <c r="G914">
        <v>0.82163101400000005</v>
      </c>
      <c r="H914" t="s">
        <v>549</v>
      </c>
      <c r="I914">
        <v>0.819432139</v>
      </c>
      <c r="J914" t="s">
        <v>1087</v>
      </c>
      <c r="K914">
        <v>0.65661960799999997</v>
      </c>
    </row>
    <row r="915" spans="1:11" x14ac:dyDescent="0.35">
      <c r="A915" t="s">
        <v>1088</v>
      </c>
      <c r="B915">
        <v>6.8964860610000001</v>
      </c>
      <c r="C915">
        <v>524.58008580000001</v>
      </c>
      <c r="D915">
        <v>35.224088119999998</v>
      </c>
      <c r="E915" t="s">
        <v>2</v>
      </c>
      <c r="F915" t="s">
        <v>31</v>
      </c>
      <c r="G915">
        <v>0.563693047</v>
      </c>
      <c r="H915" t="s">
        <v>549</v>
      </c>
      <c r="I915">
        <v>0.38981840000000001</v>
      </c>
      <c r="J915" t="s">
        <v>1089</v>
      </c>
      <c r="K915">
        <v>0.261777908</v>
      </c>
    </row>
    <row r="916" spans="1:11" x14ac:dyDescent="0.35">
      <c r="A916" t="s">
        <v>1090</v>
      </c>
      <c r="B916">
        <v>0.224933152</v>
      </c>
      <c r="C916">
        <v>100.28526410000001</v>
      </c>
      <c r="D916">
        <v>0.73957015999999998</v>
      </c>
      <c r="E916" t="s">
        <v>2</v>
      </c>
      <c r="F916" t="s">
        <v>12</v>
      </c>
      <c r="G916">
        <v>0.92292594900000002</v>
      </c>
      <c r="H916" t="s">
        <v>549</v>
      </c>
      <c r="I916">
        <v>0.846402824</v>
      </c>
      <c r="J916" t="s">
        <v>1091</v>
      </c>
      <c r="K916">
        <v>0.84739089000000001</v>
      </c>
    </row>
    <row r="917" spans="1:11" x14ac:dyDescent="0.35">
      <c r="A917" t="s">
        <v>1092</v>
      </c>
      <c r="B917">
        <v>1.267321049</v>
      </c>
      <c r="C917">
        <v>7292.4278100000001</v>
      </c>
      <c r="D917">
        <v>8.8080362149999996</v>
      </c>
      <c r="E917" t="s">
        <v>2</v>
      </c>
      <c r="F917" t="s">
        <v>88</v>
      </c>
      <c r="G917">
        <v>0.52115440400000002</v>
      </c>
      <c r="H917" t="s">
        <v>217</v>
      </c>
      <c r="I917">
        <v>0.50385868499999997</v>
      </c>
      <c r="J917" t="s">
        <v>1093</v>
      </c>
      <c r="K917">
        <v>0.33734554100000003</v>
      </c>
    </row>
    <row r="918" spans="1:11" x14ac:dyDescent="0.35">
      <c r="A918" t="s">
        <v>1094</v>
      </c>
      <c r="B918">
        <v>0.78460402600000001</v>
      </c>
      <c r="C918">
        <v>5810.3492029999998</v>
      </c>
      <c r="D918">
        <v>5.8050331179999999</v>
      </c>
      <c r="E918" t="s">
        <v>2</v>
      </c>
      <c r="F918" t="s">
        <v>88</v>
      </c>
      <c r="G918">
        <v>0.58840441700000001</v>
      </c>
      <c r="H918" t="s">
        <v>217</v>
      </c>
      <c r="I918">
        <v>0.59578102799999999</v>
      </c>
      <c r="J918" t="s">
        <v>1093</v>
      </c>
      <c r="K918">
        <v>0.30934250400000002</v>
      </c>
    </row>
    <row r="919" spans="1:11" x14ac:dyDescent="0.35">
      <c r="A919" t="s">
        <v>1095</v>
      </c>
      <c r="B919">
        <v>0.66494907000000003</v>
      </c>
      <c r="C919">
        <v>818.66711320000002</v>
      </c>
      <c r="D919">
        <v>2.1280993929999998</v>
      </c>
      <c r="E919" t="s">
        <v>2</v>
      </c>
      <c r="F919" t="s">
        <v>12</v>
      </c>
      <c r="G919">
        <v>0.60197055300000002</v>
      </c>
      <c r="H919" t="s">
        <v>542</v>
      </c>
      <c r="I919">
        <v>0.58908301600000001</v>
      </c>
      <c r="J919" t="s">
        <v>1093</v>
      </c>
      <c r="K919">
        <v>0.495175272</v>
      </c>
    </row>
    <row r="920" spans="1:11" x14ac:dyDescent="0.35">
      <c r="A920" t="s">
        <v>1096</v>
      </c>
      <c r="B920">
        <v>0</v>
      </c>
      <c r="C920">
        <v>108.12005000000001</v>
      </c>
      <c r="D920">
        <v>1.7036246390000001</v>
      </c>
      <c r="E920" t="s">
        <v>2</v>
      </c>
      <c r="F920" t="s">
        <v>12</v>
      </c>
      <c r="G920">
        <v>0.56283456099999996</v>
      </c>
      <c r="H920" t="s">
        <v>13</v>
      </c>
      <c r="I920">
        <v>0.48097145600000002</v>
      </c>
      <c r="J920" t="s">
        <v>191</v>
      </c>
      <c r="K920">
        <v>0.42292076299999998</v>
      </c>
    </row>
    <row r="921" spans="1:11" x14ac:dyDescent="0.35">
      <c r="A921" t="s">
        <v>1097</v>
      </c>
      <c r="B921">
        <v>1.7384420300000001</v>
      </c>
      <c r="C921">
        <v>382.4720208</v>
      </c>
      <c r="D921">
        <v>5.2008608040000004</v>
      </c>
      <c r="E921" t="s">
        <v>2</v>
      </c>
      <c r="F921" t="s">
        <v>88</v>
      </c>
      <c r="G921">
        <v>0.41651189300000002</v>
      </c>
      <c r="H921" t="s">
        <v>13</v>
      </c>
      <c r="I921">
        <v>0.297269493</v>
      </c>
      <c r="J921" t="s">
        <v>191</v>
      </c>
      <c r="K921">
        <v>0.21729484199999999</v>
      </c>
    </row>
    <row r="922" spans="1:11" x14ac:dyDescent="0.35">
      <c r="A922" t="s">
        <v>1098</v>
      </c>
      <c r="B922">
        <v>1.7887305849999999</v>
      </c>
      <c r="C922">
        <v>10.65087362</v>
      </c>
      <c r="D922">
        <v>3.8713744669999999</v>
      </c>
      <c r="E922" t="s">
        <v>2</v>
      </c>
      <c r="F922" t="s">
        <v>12</v>
      </c>
      <c r="G922">
        <v>0.71583217399999999</v>
      </c>
      <c r="H922" t="s">
        <v>13</v>
      </c>
      <c r="I922">
        <v>0.85035437300000005</v>
      </c>
      <c r="J922" t="s">
        <v>191</v>
      </c>
      <c r="K922">
        <v>0.81759625700000005</v>
      </c>
    </row>
    <row r="923" spans="1:11" x14ac:dyDescent="0.35">
      <c r="A923" t="s">
        <v>1099</v>
      </c>
      <c r="B923">
        <v>4.0206758550000004</v>
      </c>
      <c r="C923">
        <v>364.43365870000002</v>
      </c>
      <c r="D923">
        <v>9.0873497249999993</v>
      </c>
      <c r="E923" t="s">
        <v>2</v>
      </c>
      <c r="F923" t="s">
        <v>88</v>
      </c>
      <c r="G923">
        <v>0.55030685700000004</v>
      </c>
      <c r="H923" t="s">
        <v>89</v>
      </c>
      <c r="I923">
        <v>0.39109107900000001</v>
      </c>
      <c r="J923" t="s">
        <v>191</v>
      </c>
      <c r="K923">
        <v>0.37557280100000001</v>
      </c>
    </row>
    <row r="924" spans="1:11" x14ac:dyDescent="0.35">
      <c r="A924" t="s">
        <v>1100</v>
      </c>
      <c r="B924">
        <v>5.2624220790000003</v>
      </c>
      <c r="C924">
        <v>1822.5704880000001</v>
      </c>
      <c r="D924">
        <v>11.85319114</v>
      </c>
      <c r="E924" t="s">
        <v>2</v>
      </c>
      <c r="F924" t="s">
        <v>12</v>
      </c>
      <c r="G924">
        <v>0.61991447200000005</v>
      </c>
      <c r="H924" t="s">
        <v>13</v>
      </c>
      <c r="I924">
        <v>0.694798052</v>
      </c>
      <c r="J924" t="s">
        <v>191</v>
      </c>
      <c r="K924">
        <v>0.56782054900000001</v>
      </c>
    </row>
    <row r="925" spans="1:11" x14ac:dyDescent="0.35">
      <c r="A925" t="s">
        <v>1101</v>
      </c>
      <c r="B925">
        <v>2.9398169260000002</v>
      </c>
      <c r="C925">
        <v>2378.9687330000002</v>
      </c>
      <c r="D925">
        <v>7.0217235850000002</v>
      </c>
      <c r="E925" t="s">
        <v>2</v>
      </c>
      <c r="F925" t="s">
        <v>12</v>
      </c>
      <c r="G925">
        <v>0.72903525800000002</v>
      </c>
      <c r="H925" t="s">
        <v>13</v>
      </c>
      <c r="I925">
        <v>0.74330347799999996</v>
      </c>
      <c r="J925" t="s">
        <v>191</v>
      </c>
      <c r="K925">
        <v>0.71631515000000001</v>
      </c>
    </row>
    <row r="926" spans="1:11" x14ac:dyDescent="0.35">
      <c r="A926" t="s">
        <v>1102</v>
      </c>
      <c r="B926">
        <v>1.3631941940000001</v>
      </c>
      <c r="C926">
        <v>126.6740427</v>
      </c>
      <c r="D926">
        <v>3.7312698129999999</v>
      </c>
      <c r="E926" t="s">
        <v>2</v>
      </c>
      <c r="F926" t="s">
        <v>128</v>
      </c>
      <c r="G926">
        <v>0.55289214799999997</v>
      </c>
      <c r="H926" t="s">
        <v>13</v>
      </c>
      <c r="I926">
        <v>0.53217905799999998</v>
      </c>
      <c r="J926" t="s">
        <v>191</v>
      </c>
      <c r="K926">
        <v>0.47069323099999999</v>
      </c>
    </row>
    <row r="927" spans="1:11" x14ac:dyDescent="0.35">
      <c r="A927" t="s">
        <v>1103</v>
      </c>
      <c r="B927">
        <v>84.263799140000003</v>
      </c>
      <c r="C927">
        <v>1158.638017</v>
      </c>
      <c r="D927">
        <v>327.20464870000001</v>
      </c>
      <c r="E927" t="s">
        <v>2</v>
      </c>
      <c r="F927" t="s">
        <v>12</v>
      </c>
      <c r="G927">
        <v>0.75473916500000005</v>
      </c>
      <c r="H927" t="s">
        <v>13</v>
      </c>
      <c r="I927">
        <v>0.86829125900000004</v>
      </c>
      <c r="J927" t="s">
        <v>191</v>
      </c>
      <c r="K927">
        <v>0.88947653800000004</v>
      </c>
    </row>
    <row r="928" spans="1:11" x14ac:dyDescent="0.35">
      <c r="A928" t="s">
        <v>1104</v>
      </c>
      <c r="B928">
        <v>36.500211380000003</v>
      </c>
      <c r="C928">
        <v>198.58562269999999</v>
      </c>
      <c r="D928">
        <v>9.560029192</v>
      </c>
      <c r="E928" t="s">
        <v>2</v>
      </c>
      <c r="F928" t="s">
        <v>12</v>
      </c>
      <c r="G928">
        <v>0.80713158799999996</v>
      </c>
      <c r="H928" t="s">
        <v>13</v>
      </c>
      <c r="I928">
        <v>0.91113990499999997</v>
      </c>
      <c r="J928" t="s">
        <v>191</v>
      </c>
      <c r="K928">
        <v>0.86387187200000004</v>
      </c>
    </row>
    <row r="929" spans="1:11" x14ac:dyDescent="0.35">
      <c r="A929" t="s">
        <v>1105</v>
      </c>
      <c r="B929">
        <v>29.82211796</v>
      </c>
      <c r="C929">
        <v>354.83002929999998</v>
      </c>
      <c r="D929">
        <v>95.390888869999998</v>
      </c>
      <c r="E929" t="s">
        <v>2</v>
      </c>
      <c r="F929" t="s">
        <v>12</v>
      </c>
      <c r="G929">
        <v>0.52823489899999998</v>
      </c>
      <c r="H929" t="s">
        <v>13</v>
      </c>
      <c r="I929">
        <v>0.36566153200000001</v>
      </c>
      <c r="J929" t="s">
        <v>191</v>
      </c>
      <c r="K929">
        <v>0.37898427200000001</v>
      </c>
    </row>
    <row r="930" spans="1:11" x14ac:dyDescent="0.35">
      <c r="A930" t="s">
        <v>1106</v>
      </c>
      <c r="B930">
        <v>0.14485725699999999</v>
      </c>
      <c r="C930">
        <v>218.9236348</v>
      </c>
      <c r="D930">
        <v>1.508815056</v>
      </c>
      <c r="E930" t="s">
        <v>2</v>
      </c>
      <c r="F930" t="s">
        <v>88</v>
      </c>
      <c r="G930">
        <v>0.65063339499999995</v>
      </c>
      <c r="H930" t="s">
        <v>89</v>
      </c>
      <c r="I930">
        <v>0.79373234500000001</v>
      </c>
      <c r="J930" t="s">
        <v>191</v>
      </c>
      <c r="K930">
        <v>0.40726772</v>
      </c>
    </row>
    <row r="931" spans="1:11" x14ac:dyDescent="0.35">
      <c r="A931" t="s">
        <v>1107</v>
      </c>
      <c r="B931">
        <v>0.178220554</v>
      </c>
      <c r="C931">
        <v>292.38551530000001</v>
      </c>
      <c r="D931">
        <v>0.63900370699999998</v>
      </c>
      <c r="E931" t="s">
        <v>2</v>
      </c>
      <c r="F931" t="s">
        <v>12</v>
      </c>
      <c r="G931">
        <v>0.76266098000000004</v>
      </c>
      <c r="H931" t="s">
        <v>13</v>
      </c>
      <c r="I931">
        <v>0.33634066600000001</v>
      </c>
      <c r="J931" t="s">
        <v>191</v>
      </c>
      <c r="K931">
        <v>0.545809031</v>
      </c>
    </row>
    <row r="932" spans="1:11" x14ac:dyDescent="0.35">
      <c r="A932" t="s">
        <v>1108</v>
      </c>
      <c r="B932">
        <v>1.2183881750000001</v>
      </c>
      <c r="C932">
        <v>375.09063409999999</v>
      </c>
      <c r="D932">
        <v>3.2528696300000002</v>
      </c>
      <c r="E932" t="s">
        <v>2</v>
      </c>
      <c r="F932" t="s">
        <v>31</v>
      </c>
      <c r="G932">
        <v>0.55883264499999996</v>
      </c>
      <c r="H932" t="s">
        <v>634</v>
      </c>
      <c r="I932">
        <v>0.16792497000000001</v>
      </c>
      <c r="J932" t="s">
        <v>632</v>
      </c>
      <c r="K932">
        <v>0.193463579</v>
      </c>
    </row>
    <row r="933" spans="1:11" x14ac:dyDescent="0.35">
      <c r="A933" t="s">
        <v>1109</v>
      </c>
      <c r="B933">
        <v>1.332435145</v>
      </c>
      <c r="C933">
        <v>148.11613929999999</v>
      </c>
      <c r="D933">
        <v>3.7849156970000002</v>
      </c>
      <c r="E933" t="s">
        <v>2</v>
      </c>
      <c r="F933" t="s">
        <v>31</v>
      </c>
      <c r="G933">
        <v>0.28894481100000002</v>
      </c>
      <c r="H933" t="s">
        <v>634</v>
      </c>
      <c r="I933">
        <v>0.47814464600000001</v>
      </c>
      <c r="J933" t="s">
        <v>632</v>
      </c>
      <c r="K933">
        <v>0.51592612299999996</v>
      </c>
    </row>
    <row r="934" spans="1:11" x14ac:dyDescent="0.35">
      <c r="A934" t="s">
        <v>1110</v>
      </c>
      <c r="B934">
        <v>1.483514252</v>
      </c>
      <c r="C934">
        <v>323.55906149999998</v>
      </c>
      <c r="D934">
        <v>2.0103436100000001</v>
      </c>
      <c r="E934" t="s">
        <v>2</v>
      </c>
      <c r="F934" t="s">
        <v>12</v>
      </c>
      <c r="G934">
        <v>0.40078899299999998</v>
      </c>
      <c r="H934" t="s">
        <v>20</v>
      </c>
      <c r="I934">
        <v>0.39413475999999997</v>
      </c>
      <c r="J934" t="s">
        <v>632</v>
      </c>
      <c r="K934">
        <v>0.24093011</v>
      </c>
    </row>
    <row r="935" spans="1:11" x14ac:dyDescent="0.35">
      <c r="A935" t="s">
        <v>1111</v>
      </c>
      <c r="B935">
        <v>7.4012632439999999</v>
      </c>
      <c r="C935">
        <v>9566.5779619999994</v>
      </c>
      <c r="D935">
        <v>27.485244600000001</v>
      </c>
      <c r="E935" t="s">
        <v>2</v>
      </c>
      <c r="F935" t="s">
        <v>88</v>
      </c>
      <c r="G935">
        <v>0.803310513</v>
      </c>
      <c r="H935" t="s">
        <v>217</v>
      </c>
      <c r="I935">
        <v>0.85304325800000003</v>
      </c>
      <c r="J935" t="s">
        <v>218</v>
      </c>
      <c r="K935">
        <v>0.72966313400000005</v>
      </c>
    </row>
    <row r="936" spans="1:11" x14ac:dyDescent="0.35">
      <c r="A936" t="s">
        <v>1112</v>
      </c>
      <c r="B936">
        <v>0</v>
      </c>
      <c r="C936">
        <v>191.2935147</v>
      </c>
      <c r="D936">
        <v>0</v>
      </c>
      <c r="E936" t="s">
        <v>2</v>
      </c>
      <c r="F936" t="s">
        <v>12</v>
      </c>
      <c r="G936">
        <v>0.62328398200000001</v>
      </c>
      <c r="H936" t="s">
        <v>225</v>
      </c>
      <c r="I936">
        <v>0.72799211699999999</v>
      </c>
      <c r="J936" t="s">
        <v>226</v>
      </c>
      <c r="K936">
        <v>0.35628873100000003</v>
      </c>
    </row>
    <row r="937" spans="1:11" x14ac:dyDescent="0.35">
      <c r="A937" t="s">
        <v>1113</v>
      </c>
      <c r="B937">
        <v>0</v>
      </c>
      <c r="C937">
        <v>1291.885466</v>
      </c>
      <c r="D937">
        <v>0.36404755999999999</v>
      </c>
      <c r="E937" t="s">
        <v>2</v>
      </c>
      <c r="F937" t="s">
        <v>12</v>
      </c>
      <c r="G937">
        <v>0.90603780700000003</v>
      </c>
      <c r="H937" t="s">
        <v>225</v>
      </c>
      <c r="I937">
        <v>0.99741178799999997</v>
      </c>
      <c r="J937" t="s">
        <v>226</v>
      </c>
      <c r="K937">
        <v>0.968245625</v>
      </c>
    </row>
    <row r="938" spans="1:11" x14ac:dyDescent="0.35">
      <c r="A938" t="s">
        <v>1114</v>
      </c>
      <c r="B938">
        <v>0</v>
      </c>
      <c r="C938">
        <v>220.94344079999999</v>
      </c>
      <c r="D938">
        <v>0</v>
      </c>
      <c r="E938" t="s">
        <v>2</v>
      </c>
      <c r="F938" t="s">
        <v>16</v>
      </c>
      <c r="G938">
        <v>0.85338586599999999</v>
      </c>
      <c r="H938" t="s">
        <v>120</v>
      </c>
      <c r="I938">
        <v>0.56393253799999998</v>
      </c>
      <c r="J938" t="s">
        <v>1115</v>
      </c>
      <c r="K938">
        <v>0.42062076900000001</v>
      </c>
    </row>
    <row r="939" spans="1:11" x14ac:dyDescent="0.35">
      <c r="A939" t="s">
        <v>1116</v>
      </c>
      <c r="B939">
        <v>0.35757229200000001</v>
      </c>
      <c r="C939">
        <v>180.26401340000001</v>
      </c>
      <c r="D939">
        <v>0.36503835000000001</v>
      </c>
      <c r="E939" t="s">
        <v>2</v>
      </c>
      <c r="F939" t="s">
        <v>128</v>
      </c>
      <c r="G939">
        <v>0.30318298900000001</v>
      </c>
      <c r="H939" t="s">
        <v>178</v>
      </c>
      <c r="I939">
        <v>0.58959054899999996</v>
      </c>
      <c r="J939" t="s">
        <v>646</v>
      </c>
      <c r="K939">
        <v>0.75391155499999996</v>
      </c>
    </row>
    <row r="940" spans="1:11" x14ac:dyDescent="0.35">
      <c r="A940" t="s">
        <v>1117</v>
      </c>
      <c r="B940">
        <v>0</v>
      </c>
      <c r="C940">
        <v>376.92475639999998</v>
      </c>
      <c r="D940">
        <v>0</v>
      </c>
      <c r="E940" t="s">
        <v>2</v>
      </c>
      <c r="F940" t="s">
        <v>128</v>
      </c>
      <c r="G940">
        <v>0.78307032600000004</v>
      </c>
      <c r="H940" t="s">
        <v>178</v>
      </c>
      <c r="I940">
        <v>0.64661824700000003</v>
      </c>
      <c r="J940" t="s">
        <v>646</v>
      </c>
      <c r="K940">
        <v>0.40923696799999998</v>
      </c>
    </row>
    <row r="941" spans="1:11" x14ac:dyDescent="0.35">
      <c r="A941" t="s">
        <v>1118</v>
      </c>
      <c r="B941">
        <v>33.332189919999998</v>
      </c>
      <c r="C941">
        <v>901.39706520000004</v>
      </c>
      <c r="D941">
        <v>97.133216250000004</v>
      </c>
      <c r="E941" t="s">
        <v>2</v>
      </c>
      <c r="F941" t="s">
        <v>12</v>
      </c>
      <c r="G941">
        <v>0.55613672700000005</v>
      </c>
      <c r="H941" t="s">
        <v>178</v>
      </c>
      <c r="I941">
        <v>0.26995801899999999</v>
      </c>
      <c r="J941" t="s">
        <v>646</v>
      </c>
      <c r="K941">
        <v>0.35535550100000002</v>
      </c>
    </row>
    <row r="942" spans="1:11" x14ac:dyDescent="0.35">
      <c r="A942" t="s">
        <v>1119</v>
      </c>
      <c r="B942">
        <v>1.8861854440000001</v>
      </c>
      <c r="C942">
        <v>975.81351180000001</v>
      </c>
      <c r="D942">
        <v>1.5246529710000001</v>
      </c>
      <c r="E942" t="s">
        <v>2</v>
      </c>
      <c r="F942" t="s">
        <v>12</v>
      </c>
      <c r="G942">
        <v>0.461936921</v>
      </c>
      <c r="H942" t="s">
        <v>542</v>
      </c>
      <c r="I942">
        <v>0.29760679600000001</v>
      </c>
      <c r="J942" t="s">
        <v>646</v>
      </c>
      <c r="K942">
        <v>0.22545595500000001</v>
      </c>
    </row>
    <row r="943" spans="1:11" x14ac:dyDescent="0.35">
      <c r="A943" t="s">
        <v>1120</v>
      </c>
      <c r="B943">
        <v>0.89023000699999999</v>
      </c>
      <c r="C943">
        <v>526.80542319999995</v>
      </c>
      <c r="D943">
        <v>3.2918554900000001</v>
      </c>
      <c r="E943" t="s">
        <v>2</v>
      </c>
      <c r="F943" t="s">
        <v>12</v>
      </c>
      <c r="G943">
        <v>0.63418507599999996</v>
      </c>
      <c r="H943" t="s">
        <v>654</v>
      </c>
      <c r="I943">
        <v>0.45853135</v>
      </c>
      <c r="J943" t="s">
        <v>655</v>
      </c>
      <c r="K943">
        <v>0.45503506100000002</v>
      </c>
    </row>
    <row r="944" spans="1:11" x14ac:dyDescent="0.35">
      <c r="A944" t="s">
        <v>1121</v>
      </c>
      <c r="B944">
        <v>0.58214074100000002</v>
      </c>
      <c r="C944">
        <v>389.55122019999999</v>
      </c>
      <c r="D944">
        <v>4.9900570540000002</v>
      </c>
      <c r="E944" t="s">
        <v>2</v>
      </c>
      <c r="F944" t="s">
        <v>128</v>
      </c>
      <c r="G944">
        <v>0.60750025500000004</v>
      </c>
      <c r="H944" t="s">
        <v>248</v>
      </c>
      <c r="I944">
        <v>0.46127322300000001</v>
      </c>
      <c r="J944" t="s">
        <v>655</v>
      </c>
      <c r="K944">
        <v>0.43743604400000002</v>
      </c>
    </row>
    <row r="945" spans="1:11" x14ac:dyDescent="0.35">
      <c r="A945" t="s">
        <v>1122</v>
      </c>
      <c r="B945">
        <v>0</v>
      </c>
      <c r="C945">
        <v>217.25851510000001</v>
      </c>
      <c r="D945">
        <v>0.99661007400000001</v>
      </c>
      <c r="E945" t="s">
        <v>2</v>
      </c>
      <c r="F945" t="s">
        <v>12</v>
      </c>
      <c r="G945">
        <v>0.57686686499999995</v>
      </c>
      <c r="H945" t="s">
        <v>654</v>
      </c>
      <c r="I945">
        <v>0.39669600100000002</v>
      </c>
      <c r="J945" t="s">
        <v>655</v>
      </c>
      <c r="K945">
        <v>0.25733313000000002</v>
      </c>
    </row>
    <row r="946" spans="1:11" x14ac:dyDescent="0.35">
      <c r="A946" t="s">
        <v>1123</v>
      </c>
      <c r="B946">
        <v>17.859919189999999</v>
      </c>
      <c r="C946">
        <v>98.564372259999999</v>
      </c>
      <c r="D946">
        <v>23.364810630000001</v>
      </c>
      <c r="E946" t="s">
        <v>2</v>
      </c>
      <c r="F946" t="s">
        <v>88</v>
      </c>
      <c r="G946">
        <v>0.57538682200000002</v>
      </c>
      <c r="H946" t="s">
        <v>217</v>
      </c>
      <c r="I946">
        <v>0.52863234299999995</v>
      </c>
      <c r="J946" t="s">
        <v>658</v>
      </c>
      <c r="K946">
        <v>0.20667240000000001</v>
      </c>
    </row>
    <row r="947" spans="1:11" x14ac:dyDescent="0.35">
      <c r="A947" t="s">
        <v>1124</v>
      </c>
      <c r="B947">
        <v>108.2786849</v>
      </c>
      <c r="C947">
        <v>514.59551920000001</v>
      </c>
      <c r="D947">
        <v>29.228786979999999</v>
      </c>
      <c r="E947" t="s">
        <v>2</v>
      </c>
      <c r="F947" t="s">
        <v>78</v>
      </c>
      <c r="G947">
        <v>0.60027730499999998</v>
      </c>
      <c r="H947" t="s">
        <v>162</v>
      </c>
      <c r="I947">
        <v>0.68023455099999997</v>
      </c>
      <c r="J947" t="s">
        <v>231</v>
      </c>
      <c r="K947">
        <v>0.63556086999999994</v>
      </c>
    </row>
    <row r="948" spans="1:11" x14ac:dyDescent="0.35">
      <c r="A948" t="s">
        <v>1125</v>
      </c>
      <c r="B948">
        <v>1.6536298389999999</v>
      </c>
      <c r="C948">
        <v>549.65268609999998</v>
      </c>
      <c r="D948">
        <v>2.97649162</v>
      </c>
      <c r="E948" t="s">
        <v>2</v>
      </c>
      <c r="F948" t="s">
        <v>78</v>
      </c>
      <c r="G948">
        <v>0.76757419100000002</v>
      </c>
      <c r="H948" t="s">
        <v>162</v>
      </c>
      <c r="I948">
        <v>0.87684923400000003</v>
      </c>
      <c r="J948" t="s">
        <v>231</v>
      </c>
      <c r="K948">
        <v>0.78761887600000002</v>
      </c>
    </row>
    <row r="949" spans="1:11" x14ac:dyDescent="0.35">
      <c r="A949" t="s">
        <v>1126</v>
      </c>
      <c r="B949">
        <v>0.15756747700000001</v>
      </c>
      <c r="C949">
        <v>260.55438629999998</v>
      </c>
      <c r="D949">
        <v>1.7968278470000001</v>
      </c>
      <c r="E949" t="s">
        <v>2</v>
      </c>
      <c r="F949" t="s">
        <v>78</v>
      </c>
      <c r="G949">
        <v>0.75351959499999999</v>
      </c>
      <c r="H949" t="s">
        <v>162</v>
      </c>
      <c r="I949">
        <v>0.788784504</v>
      </c>
      <c r="J949" t="s">
        <v>231</v>
      </c>
      <c r="K949">
        <v>0.710483372</v>
      </c>
    </row>
    <row r="950" spans="1:11" x14ac:dyDescent="0.35">
      <c r="A950" t="s">
        <v>1127</v>
      </c>
      <c r="B950">
        <v>7.6958232280000001</v>
      </c>
      <c r="C950">
        <v>34.185158909999998</v>
      </c>
      <c r="D950">
        <v>2.3223277850000001</v>
      </c>
      <c r="E950" t="s">
        <v>2</v>
      </c>
      <c r="F950" t="s">
        <v>78</v>
      </c>
      <c r="G950">
        <v>0.78807103599999995</v>
      </c>
      <c r="H950" t="s">
        <v>162</v>
      </c>
      <c r="I950">
        <v>0.88657653299999994</v>
      </c>
      <c r="J950" t="s">
        <v>231</v>
      </c>
      <c r="K950">
        <v>0.73081630500000005</v>
      </c>
    </row>
    <row r="951" spans="1:11" x14ac:dyDescent="0.35">
      <c r="A951" t="s">
        <v>1128</v>
      </c>
      <c r="B951">
        <v>27.48547877</v>
      </c>
      <c r="C951">
        <v>191.7909439</v>
      </c>
      <c r="D951">
        <v>46.106527839999998</v>
      </c>
      <c r="E951" t="s">
        <v>2</v>
      </c>
      <c r="F951" t="s">
        <v>78</v>
      </c>
      <c r="G951">
        <v>0.57059389400000005</v>
      </c>
      <c r="H951" t="s">
        <v>162</v>
      </c>
      <c r="I951">
        <v>0.62631887200000003</v>
      </c>
      <c r="J951" t="s">
        <v>231</v>
      </c>
      <c r="K951">
        <v>0.37813153900000002</v>
      </c>
    </row>
    <row r="952" spans="1:11" x14ac:dyDescent="0.35">
      <c r="A952" t="s">
        <v>1129</v>
      </c>
      <c r="B952">
        <v>0.128279902</v>
      </c>
      <c r="C952">
        <v>87.390430730000006</v>
      </c>
      <c r="D952">
        <v>0.233581714</v>
      </c>
      <c r="E952" t="s">
        <v>2</v>
      </c>
      <c r="F952" t="s">
        <v>105</v>
      </c>
      <c r="G952">
        <v>0.57860559199999995</v>
      </c>
      <c r="H952" t="s">
        <v>235</v>
      </c>
      <c r="I952">
        <v>0.21881793399999999</v>
      </c>
      <c r="J952" t="s">
        <v>236</v>
      </c>
      <c r="K952">
        <v>0.241651744</v>
      </c>
    </row>
    <row r="953" spans="1:11" x14ac:dyDescent="0.35">
      <c r="A953" t="s">
        <v>1130</v>
      </c>
      <c r="B953">
        <v>0</v>
      </c>
      <c r="C953">
        <v>205.68962669999999</v>
      </c>
      <c r="D953">
        <v>4.7283603479999998</v>
      </c>
      <c r="E953" t="s">
        <v>2</v>
      </c>
      <c r="F953" t="s">
        <v>105</v>
      </c>
      <c r="G953">
        <v>0.31583175099999999</v>
      </c>
      <c r="H953" t="s">
        <v>113</v>
      </c>
      <c r="I953">
        <v>0.28822034600000002</v>
      </c>
      <c r="J953" t="s">
        <v>236</v>
      </c>
      <c r="K953">
        <v>0.22072726500000001</v>
      </c>
    </row>
    <row r="954" spans="1:11" x14ac:dyDescent="0.35">
      <c r="A954" t="s">
        <v>1131</v>
      </c>
      <c r="B954">
        <v>0.485164498</v>
      </c>
      <c r="C954">
        <v>168.66030989999999</v>
      </c>
      <c r="D954">
        <v>4.5507193920000004</v>
      </c>
      <c r="E954" t="s">
        <v>2</v>
      </c>
      <c r="F954" t="s">
        <v>16</v>
      </c>
      <c r="G954">
        <v>0.66028261200000005</v>
      </c>
      <c r="H954" t="s">
        <v>235</v>
      </c>
      <c r="I954">
        <v>0.15723960100000001</v>
      </c>
      <c r="J954" t="s">
        <v>236</v>
      </c>
      <c r="K954">
        <v>0.17554104300000001</v>
      </c>
    </row>
    <row r="955" spans="1:11" x14ac:dyDescent="0.35">
      <c r="A955" t="s">
        <v>1132</v>
      </c>
      <c r="B955">
        <v>1.0214326380000001</v>
      </c>
      <c r="C955">
        <v>1332.6900659999999</v>
      </c>
      <c r="D955">
        <v>4.0262660820000002</v>
      </c>
      <c r="E955" t="s">
        <v>2</v>
      </c>
      <c r="F955" t="s">
        <v>16</v>
      </c>
      <c r="G955">
        <v>0.63045269299999995</v>
      </c>
      <c r="H955" t="s">
        <v>235</v>
      </c>
      <c r="I955">
        <v>0.724584758</v>
      </c>
      <c r="J955" t="s">
        <v>236</v>
      </c>
      <c r="K955">
        <v>0.73409217599999999</v>
      </c>
    </row>
    <row r="956" spans="1:11" x14ac:dyDescent="0.35">
      <c r="A956" t="s">
        <v>1133</v>
      </c>
      <c r="B956">
        <v>1.3997953750000001</v>
      </c>
      <c r="C956">
        <v>531.82523809999998</v>
      </c>
      <c r="D956">
        <v>3.5015488100000001</v>
      </c>
      <c r="E956" t="s">
        <v>2</v>
      </c>
      <c r="F956" t="s">
        <v>16</v>
      </c>
      <c r="G956">
        <v>0.547723234</v>
      </c>
      <c r="H956" t="s">
        <v>79</v>
      </c>
      <c r="I956">
        <v>0.46251821500000001</v>
      </c>
      <c r="J956" t="s">
        <v>236</v>
      </c>
      <c r="K956">
        <v>0.27520668500000001</v>
      </c>
    </row>
    <row r="957" spans="1:11" x14ac:dyDescent="0.35">
      <c r="A957" t="s">
        <v>1134</v>
      </c>
      <c r="B957">
        <v>0</v>
      </c>
      <c r="C957">
        <v>995.01315309999995</v>
      </c>
      <c r="D957">
        <v>0</v>
      </c>
      <c r="E957" t="s">
        <v>2</v>
      </c>
      <c r="F957" t="s">
        <v>12</v>
      </c>
      <c r="G957">
        <v>0.57187038700000004</v>
      </c>
      <c r="H957" t="s">
        <v>170</v>
      </c>
      <c r="I957">
        <v>0.64654374100000001</v>
      </c>
      <c r="J957" t="s">
        <v>239</v>
      </c>
      <c r="K957">
        <v>0.50362086299999997</v>
      </c>
    </row>
    <row r="958" spans="1:11" x14ac:dyDescent="0.35">
      <c r="A958" t="s">
        <v>1135</v>
      </c>
      <c r="B958">
        <v>1.051337484</v>
      </c>
      <c r="C958">
        <v>2309.6072640000002</v>
      </c>
      <c r="D958">
        <v>0.35304707099999999</v>
      </c>
      <c r="E958" t="s">
        <v>2</v>
      </c>
      <c r="F958" t="s">
        <v>31</v>
      </c>
      <c r="G958">
        <v>0.30368515800000001</v>
      </c>
      <c r="H958" t="s">
        <v>170</v>
      </c>
      <c r="I958">
        <v>0.15706610700000001</v>
      </c>
      <c r="J958" t="s">
        <v>239</v>
      </c>
      <c r="K958">
        <v>0.21467746800000001</v>
      </c>
    </row>
    <row r="959" spans="1:11" x14ac:dyDescent="0.35">
      <c r="A959" t="s">
        <v>1136</v>
      </c>
      <c r="B959">
        <v>10.357687459999999</v>
      </c>
      <c r="C959">
        <v>2976.1337739999999</v>
      </c>
      <c r="D959">
        <v>41.061411399999997</v>
      </c>
      <c r="E959" t="s">
        <v>2</v>
      </c>
      <c r="F959" t="s">
        <v>12</v>
      </c>
      <c r="G959">
        <v>0.59715467700000002</v>
      </c>
      <c r="H959" t="s">
        <v>170</v>
      </c>
      <c r="I959">
        <v>0.30833727100000002</v>
      </c>
      <c r="J959" t="s">
        <v>239</v>
      </c>
      <c r="K959">
        <v>0.243745938</v>
      </c>
    </row>
    <row r="960" spans="1:11" x14ac:dyDescent="0.35">
      <c r="A960" t="s">
        <v>1137</v>
      </c>
      <c r="B960">
        <v>6.7694247660000002</v>
      </c>
      <c r="C960">
        <v>3820.032115</v>
      </c>
      <c r="D960">
        <v>3.5346610940000001</v>
      </c>
      <c r="E960" t="s">
        <v>2</v>
      </c>
      <c r="F960" t="s">
        <v>12</v>
      </c>
      <c r="G960">
        <v>0.56977057499999995</v>
      </c>
      <c r="H960" t="s">
        <v>170</v>
      </c>
      <c r="I960">
        <v>0.38155767299999999</v>
      </c>
      <c r="J960" t="s">
        <v>239</v>
      </c>
      <c r="K960">
        <v>0.22575916300000001</v>
      </c>
    </row>
    <row r="961" spans="1:11" x14ac:dyDescent="0.35">
      <c r="A961" t="s">
        <v>1138</v>
      </c>
      <c r="B961">
        <v>48.835355700000001</v>
      </c>
      <c r="C961">
        <v>2569.9424049999998</v>
      </c>
      <c r="D961">
        <v>8.2645331370000008</v>
      </c>
      <c r="E961" t="s">
        <v>2</v>
      </c>
      <c r="F961" t="s">
        <v>12</v>
      </c>
      <c r="G961">
        <v>0.66453689299999996</v>
      </c>
      <c r="H961" t="s">
        <v>170</v>
      </c>
      <c r="I961">
        <v>0.57629436300000003</v>
      </c>
      <c r="J961" t="s">
        <v>239</v>
      </c>
      <c r="K961">
        <v>0.46306240599999998</v>
      </c>
    </row>
    <row r="962" spans="1:11" x14ac:dyDescent="0.35">
      <c r="A962" t="s">
        <v>1139</v>
      </c>
      <c r="B962">
        <v>1.3257674580000001</v>
      </c>
      <c r="C962">
        <v>1210.487781</v>
      </c>
      <c r="D962">
        <v>0</v>
      </c>
      <c r="E962" t="s">
        <v>2</v>
      </c>
      <c r="F962" t="s">
        <v>31</v>
      </c>
      <c r="G962">
        <v>0.328677624</v>
      </c>
      <c r="H962" t="s">
        <v>332</v>
      </c>
      <c r="I962">
        <v>0.481590658</v>
      </c>
      <c r="J962" t="s">
        <v>239</v>
      </c>
      <c r="K962">
        <v>0.17801462100000001</v>
      </c>
    </row>
    <row r="963" spans="1:11" x14ac:dyDescent="0.35">
      <c r="A963" t="s">
        <v>1140</v>
      </c>
      <c r="B963">
        <v>11.403451990000001</v>
      </c>
      <c r="C963">
        <v>486.90167939999998</v>
      </c>
      <c r="D963">
        <v>3.4651373049999998</v>
      </c>
      <c r="E963" t="s">
        <v>2</v>
      </c>
      <c r="F963" t="s">
        <v>12</v>
      </c>
      <c r="G963">
        <v>0.55575776099999996</v>
      </c>
      <c r="H963" t="s">
        <v>170</v>
      </c>
      <c r="I963">
        <v>0.43970248099999998</v>
      </c>
      <c r="J963" t="s">
        <v>239</v>
      </c>
      <c r="K963">
        <v>0.44683060099999999</v>
      </c>
    </row>
    <row r="964" spans="1:11" x14ac:dyDescent="0.35">
      <c r="A964" t="s">
        <v>1141</v>
      </c>
      <c r="B964">
        <v>502.75812480000002</v>
      </c>
      <c r="C964">
        <v>12576.463589999999</v>
      </c>
      <c r="D964">
        <v>81.150345650000006</v>
      </c>
      <c r="E964" t="s">
        <v>2</v>
      </c>
      <c r="F964" t="s">
        <v>12</v>
      </c>
      <c r="G964">
        <v>0.79874968499999999</v>
      </c>
      <c r="H964" t="s">
        <v>170</v>
      </c>
      <c r="I964">
        <v>0.52243936099999999</v>
      </c>
      <c r="J964" t="s">
        <v>239</v>
      </c>
      <c r="K964">
        <v>0.49074518700000003</v>
      </c>
    </row>
    <row r="965" spans="1:11" x14ac:dyDescent="0.35">
      <c r="A965" t="s">
        <v>1142</v>
      </c>
      <c r="B965">
        <v>0</v>
      </c>
      <c r="C965">
        <v>651.17705779999994</v>
      </c>
      <c r="D965">
        <v>0</v>
      </c>
      <c r="E965" t="s">
        <v>2</v>
      </c>
      <c r="F965" t="s">
        <v>128</v>
      </c>
      <c r="G965">
        <v>0.89922970499999999</v>
      </c>
      <c r="H965" t="s">
        <v>178</v>
      </c>
      <c r="I965">
        <v>0.73283648499999998</v>
      </c>
      <c r="J965" t="s">
        <v>1143</v>
      </c>
      <c r="K965">
        <v>0.44053482999999999</v>
      </c>
    </row>
    <row r="966" spans="1:11" x14ac:dyDescent="0.35">
      <c r="A966" t="s">
        <v>1144</v>
      </c>
      <c r="B966">
        <v>0.40886851899999999</v>
      </c>
      <c r="C966">
        <v>232.311139</v>
      </c>
      <c r="D966">
        <v>1.7830623800000001</v>
      </c>
      <c r="E966" t="s">
        <v>2</v>
      </c>
      <c r="F966" t="s">
        <v>128</v>
      </c>
      <c r="G966">
        <v>0.66872501399999995</v>
      </c>
      <c r="H966" t="s">
        <v>248</v>
      </c>
      <c r="I966">
        <v>0.71273905000000004</v>
      </c>
      <c r="J966" t="s">
        <v>246</v>
      </c>
      <c r="K966">
        <v>0.63367348899999998</v>
      </c>
    </row>
    <row r="967" spans="1:11" x14ac:dyDescent="0.35">
      <c r="A967" t="s">
        <v>1145</v>
      </c>
      <c r="B967">
        <v>0.79890609999999995</v>
      </c>
      <c r="C967">
        <v>498.8005761</v>
      </c>
      <c r="D967">
        <v>3.6251936869999999</v>
      </c>
      <c r="E967" t="s">
        <v>2</v>
      </c>
      <c r="F967" t="s">
        <v>128</v>
      </c>
      <c r="G967">
        <v>0.50379347799999996</v>
      </c>
      <c r="H967" t="s">
        <v>248</v>
      </c>
      <c r="I967">
        <v>0.51003402499999995</v>
      </c>
      <c r="J967" t="s">
        <v>246</v>
      </c>
      <c r="K967">
        <v>0.48363599200000001</v>
      </c>
    </row>
    <row r="968" spans="1:11" x14ac:dyDescent="0.35">
      <c r="A968" t="s">
        <v>1146</v>
      </c>
      <c r="B968">
        <v>0</v>
      </c>
      <c r="C968">
        <v>455.06216869999997</v>
      </c>
      <c r="D968">
        <v>0</v>
      </c>
      <c r="E968" t="s">
        <v>2</v>
      </c>
      <c r="F968" t="s">
        <v>128</v>
      </c>
      <c r="G968">
        <v>0.70653891599999996</v>
      </c>
      <c r="H968" t="s">
        <v>248</v>
      </c>
      <c r="I968">
        <v>0.57828372699999997</v>
      </c>
      <c r="J968" t="s">
        <v>246</v>
      </c>
      <c r="K968">
        <v>0.36126333500000002</v>
      </c>
    </row>
    <row r="969" spans="1:11" x14ac:dyDescent="0.35">
      <c r="A969" t="s">
        <v>1147</v>
      </c>
      <c r="B969">
        <v>0</v>
      </c>
      <c r="C969">
        <v>86.841561560000002</v>
      </c>
      <c r="D969">
        <v>0</v>
      </c>
      <c r="E969" t="s">
        <v>2</v>
      </c>
      <c r="F969" t="s">
        <v>128</v>
      </c>
      <c r="G969">
        <v>0.78276717699999998</v>
      </c>
      <c r="H969" t="s">
        <v>248</v>
      </c>
      <c r="I969">
        <v>0.91907751599999998</v>
      </c>
      <c r="J969" t="s">
        <v>246</v>
      </c>
      <c r="K969">
        <v>0.632813811</v>
      </c>
    </row>
    <row r="970" spans="1:11" x14ac:dyDescent="0.35">
      <c r="A970" t="s">
        <v>1148</v>
      </c>
      <c r="B970">
        <v>2.304712957</v>
      </c>
      <c r="C970">
        <v>1654.2630690000001</v>
      </c>
      <c r="D970">
        <v>4.5681182390000004</v>
      </c>
      <c r="E970" t="s">
        <v>2</v>
      </c>
      <c r="F970" t="s">
        <v>128</v>
      </c>
      <c r="G970">
        <v>0.63421064599999999</v>
      </c>
      <c r="H970" t="s">
        <v>248</v>
      </c>
      <c r="I970">
        <v>0.66186010799999995</v>
      </c>
      <c r="J970" t="s">
        <v>246</v>
      </c>
      <c r="K970">
        <v>0.39396282999999999</v>
      </c>
    </row>
    <row r="971" spans="1:11" x14ac:dyDescent="0.35">
      <c r="A971" t="s">
        <v>1149</v>
      </c>
      <c r="B971">
        <v>0.23621588600000001</v>
      </c>
      <c r="C971">
        <v>1205.1424730000001</v>
      </c>
      <c r="D971">
        <v>2.7390511009999998</v>
      </c>
      <c r="E971" t="s">
        <v>2</v>
      </c>
      <c r="F971" t="s">
        <v>128</v>
      </c>
      <c r="G971">
        <v>0.56659722300000004</v>
      </c>
      <c r="H971" t="s">
        <v>248</v>
      </c>
      <c r="I971">
        <v>0.59537959100000004</v>
      </c>
      <c r="J971" t="s">
        <v>246</v>
      </c>
      <c r="K971">
        <v>0.29684689600000003</v>
      </c>
    </row>
    <row r="972" spans="1:11" x14ac:dyDescent="0.35">
      <c r="A972" t="s">
        <v>1150</v>
      </c>
      <c r="B972">
        <v>0</v>
      </c>
      <c r="C972">
        <v>1170.771874</v>
      </c>
      <c r="D972">
        <v>0</v>
      </c>
      <c r="E972" t="s">
        <v>2</v>
      </c>
      <c r="F972" t="s">
        <v>12</v>
      </c>
      <c r="G972">
        <v>0.41088196599999999</v>
      </c>
      <c r="H972" t="s">
        <v>542</v>
      </c>
      <c r="I972">
        <v>0.45359519100000001</v>
      </c>
      <c r="J972" t="s">
        <v>246</v>
      </c>
      <c r="K972">
        <v>0.20639739900000001</v>
      </c>
    </row>
    <row r="973" spans="1:11" x14ac:dyDescent="0.35">
      <c r="A973" t="s">
        <v>1151</v>
      </c>
      <c r="B973">
        <v>4.3223187550000004</v>
      </c>
      <c r="C973">
        <v>1224.7683030000001</v>
      </c>
      <c r="D973">
        <v>17.460687060000001</v>
      </c>
      <c r="E973" t="s">
        <v>2</v>
      </c>
      <c r="F973" t="s">
        <v>105</v>
      </c>
      <c r="G973">
        <v>0.62669664599999997</v>
      </c>
      <c r="H973" t="s">
        <v>1152</v>
      </c>
      <c r="I973">
        <v>0.43862479900000001</v>
      </c>
      <c r="J973" t="s">
        <v>1153</v>
      </c>
      <c r="K973">
        <v>0.29713758800000001</v>
      </c>
    </row>
    <row r="974" spans="1:11" x14ac:dyDescent="0.35">
      <c r="A974" t="s">
        <v>1154</v>
      </c>
      <c r="B974">
        <v>0.20975971199999999</v>
      </c>
      <c r="C974">
        <v>2311.0664069999998</v>
      </c>
      <c r="D974">
        <v>0</v>
      </c>
      <c r="E974" t="s">
        <v>2</v>
      </c>
      <c r="F974" t="s">
        <v>31</v>
      </c>
      <c r="G974">
        <v>0.74594557299999997</v>
      </c>
      <c r="H974" t="s">
        <v>265</v>
      </c>
      <c r="I974">
        <v>0.70415037899999999</v>
      </c>
      <c r="J974" t="s">
        <v>266</v>
      </c>
      <c r="K974">
        <v>0.80700141199999997</v>
      </c>
    </row>
    <row r="975" spans="1:11" x14ac:dyDescent="0.35">
      <c r="A975" t="s">
        <v>1155</v>
      </c>
      <c r="B975">
        <v>0</v>
      </c>
      <c r="C975">
        <v>197.3586928</v>
      </c>
      <c r="D975">
        <v>0</v>
      </c>
      <c r="E975" t="s">
        <v>2</v>
      </c>
      <c r="F975" t="s">
        <v>31</v>
      </c>
      <c r="G975">
        <v>0.54608869599999998</v>
      </c>
      <c r="H975" t="s">
        <v>20</v>
      </c>
      <c r="I975">
        <v>0.46727049399999998</v>
      </c>
      <c r="J975" t="s">
        <v>266</v>
      </c>
      <c r="K975">
        <v>0.50048351300000005</v>
      </c>
    </row>
    <row r="976" spans="1:11" x14ac:dyDescent="0.35">
      <c r="A976" t="s">
        <v>1156</v>
      </c>
      <c r="B976">
        <v>0.67201807999999996</v>
      </c>
      <c r="C976">
        <v>2646.0917979999999</v>
      </c>
      <c r="D976">
        <v>0.32106173599999999</v>
      </c>
      <c r="E976" t="s">
        <v>2</v>
      </c>
      <c r="F976" t="s">
        <v>12</v>
      </c>
      <c r="G976">
        <v>0.54262483100000003</v>
      </c>
      <c r="H976" t="s">
        <v>13</v>
      </c>
      <c r="I976">
        <v>0.41653507899999997</v>
      </c>
      <c r="J976" t="s">
        <v>266</v>
      </c>
      <c r="K976">
        <v>0.50887209200000005</v>
      </c>
    </row>
    <row r="977" spans="1:11" x14ac:dyDescent="0.35">
      <c r="A977" t="s">
        <v>1157</v>
      </c>
      <c r="B977">
        <v>17.72062571</v>
      </c>
      <c r="C977">
        <v>245.87365</v>
      </c>
      <c r="D977">
        <v>85.617314289999996</v>
      </c>
      <c r="E977" t="s">
        <v>2</v>
      </c>
      <c r="F977" t="s">
        <v>12</v>
      </c>
      <c r="G977">
        <v>0.24058665300000001</v>
      </c>
      <c r="H977" t="s">
        <v>292</v>
      </c>
      <c r="I977">
        <v>7.6811790000000005E-2</v>
      </c>
      <c r="J977" t="s">
        <v>266</v>
      </c>
      <c r="K977">
        <v>7.5381055000000002E-2</v>
      </c>
    </row>
    <row r="978" spans="1:11" x14ac:dyDescent="0.35">
      <c r="A978" t="s">
        <v>1158</v>
      </c>
      <c r="B978">
        <v>7.4773687860000004</v>
      </c>
      <c r="C978">
        <v>381.64732809999998</v>
      </c>
      <c r="D978">
        <v>1.283379209</v>
      </c>
      <c r="E978" t="s">
        <v>2</v>
      </c>
      <c r="F978" t="s">
        <v>12</v>
      </c>
      <c r="G978">
        <v>0.54129731699999994</v>
      </c>
      <c r="H978" t="s">
        <v>245</v>
      </c>
      <c r="I978">
        <v>0.18217988299999999</v>
      </c>
      <c r="J978" t="s">
        <v>266</v>
      </c>
      <c r="K978">
        <v>0.30008459100000001</v>
      </c>
    </row>
    <row r="979" spans="1:11" x14ac:dyDescent="0.35">
      <c r="A979" t="s">
        <v>1159</v>
      </c>
      <c r="B979">
        <v>6.5188978630000003</v>
      </c>
      <c r="C979">
        <v>106.1585872</v>
      </c>
      <c r="D979">
        <v>3.3201552599999999</v>
      </c>
      <c r="E979" t="s">
        <v>2</v>
      </c>
      <c r="F979" t="s">
        <v>31</v>
      </c>
      <c r="G979">
        <v>0.634082496</v>
      </c>
      <c r="H979" t="s">
        <v>32</v>
      </c>
      <c r="I979">
        <v>0.200902149</v>
      </c>
      <c r="J979" t="s">
        <v>278</v>
      </c>
      <c r="K979">
        <v>8.5999295000000003E-2</v>
      </c>
    </row>
    <row r="980" spans="1:11" x14ac:dyDescent="0.35">
      <c r="A980" t="s">
        <v>1160</v>
      </c>
      <c r="B980">
        <v>0.20027052200000001</v>
      </c>
      <c r="C980">
        <v>230.28749830000001</v>
      </c>
      <c r="D980">
        <v>0.91568227999999996</v>
      </c>
      <c r="E980" t="s">
        <v>2</v>
      </c>
      <c r="F980" t="s">
        <v>16</v>
      </c>
      <c r="G980">
        <v>0.320923299</v>
      </c>
      <c r="H980" t="s">
        <v>170</v>
      </c>
      <c r="I980">
        <v>0.138982564</v>
      </c>
      <c r="J980" t="s">
        <v>278</v>
      </c>
      <c r="K980">
        <v>0.21178878800000001</v>
      </c>
    </row>
    <row r="981" spans="1:11" x14ac:dyDescent="0.35">
      <c r="A981" t="s">
        <v>1161</v>
      </c>
      <c r="B981">
        <v>459.48896159999998</v>
      </c>
      <c r="C981">
        <v>3293.9228509999998</v>
      </c>
      <c r="D981">
        <v>0.30752022499999998</v>
      </c>
      <c r="E981" t="s">
        <v>2</v>
      </c>
      <c r="F981" t="s">
        <v>78</v>
      </c>
      <c r="G981">
        <v>0.97430384199999998</v>
      </c>
      <c r="H981" t="s">
        <v>162</v>
      </c>
      <c r="I981">
        <v>0.98973792800000004</v>
      </c>
      <c r="J981" t="s">
        <v>1162</v>
      </c>
      <c r="K981">
        <v>0.95940625700000004</v>
      </c>
    </row>
    <row r="982" spans="1:11" x14ac:dyDescent="0.35">
      <c r="A982" t="s">
        <v>1163</v>
      </c>
      <c r="B982">
        <v>101.3671208</v>
      </c>
      <c r="C982">
        <v>1391.2198149999999</v>
      </c>
      <c r="D982">
        <v>80.917318760000001</v>
      </c>
      <c r="E982" t="s">
        <v>2</v>
      </c>
      <c r="F982" t="s">
        <v>78</v>
      </c>
      <c r="G982">
        <v>0.95737588399999995</v>
      </c>
      <c r="H982" t="s">
        <v>162</v>
      </c>
      <c r="I982">
        <v>0.97225898499999996</v>
      </c>
      <c r="J982" t="s">
        <v>1162</v>
      </c>
      <c r="K982">
        <v>0.90863221900000002</v>
      </c>
    </row>
    <row r="983" spans="1:11" x14ac:dyDescent="0.35">
      <c r="A983" t="s">
        <v>1164</v>
      </c>
      <c r="B983">
        <v>106.40525340000001</v>
      </c>
      <c r="C983">
        <v>1107.297922</v>
      </c>
      <c r="D983">
        <v>17.68179142</v>
      </c>
      <c r="E983" t="s">
        <v>2</v>
      </c>
      <c r="F983" t="s">
        <v>78</v>
      </c>
      <c r="G983">
        <v>0.92944282300000003</v>
      </c>
      <c r="H983" t="s">
        <v>162</v>
      </c>
      <c r="I983">
        <v>0.72171825199999995</v>
      </c>
      <c r="J983" t="s">
        <v>1162</v>
      </c>
      <c r="K983">
        <v>0.557476521</v>
      </c>
    </row>
    <row r="984" spans="1:11" x14ac:dyDescent="0.35">
      <c r="A984" t="s">
        <v>1165</v>
      </c>
      <c r="B984">
        <v>52.568432860000001</v>
      </c>
      <c r="C984">
        <v>415.94917909999998</v>
      </c>
      <c r="D984">
        <v>0</v>
      </c>
      <c r="E984" t="s">
        <v>2</v>
      </c>
      <c r="F984" t="s">
        <v>31</v>
      </c>
      <c r="G984">
        <v>0.52480894300000003</v>
      </c>
      <c r="H984" t="s">
        <v>32</v>
      </c>
      <c r="I984">
        <v>0.54672288899999999</v>
      </c>
      <c r="J984" t="s">
        <v>287</v>
      </c>
      <c r="K984">
        <v>0.72634851899999997</v>
      </c>
    </row>
    <row r="985" spans="1:11" x14ac:dyDescent="0.35">
      <c r="A985" t="s">
        <v>1166</v>
      </c>
      <c r="B985">
        <v>2.8748067320000001</v>
      </c>
      <c r="C985">
        <v>170.8316135</v>
      </c>
      <c r="D985">
        <v>37.229327920000003</v>
      </c>
      <c r="E985" t="s">
        <v>2</v>
      </c>
      <c r="F985" t="s">
        <v>31</v>
      </c>
      <c r="G985">
        <v>0.56918084599999996</v>
      </c>
      <c r="H985" t="s">
        <v>32</v>
      </c>
      <c r="I985">
        <v>0.55133098400000002</v>
      </c>
      <c r="J985" t="s">
        <v>287</v>
      </c>
      <c r="K985">
        <v>0.68156313899999998</v>
      </c>
    </row>
    <row r="986" spans="1:11" x14ac:dyDescent="0.35">
      <c r="A986" t="s">
        <v>1167</v>
      </c>
      <c r="B986">
        <v>0.388557455</v>
      </c>
      <c r="C986">
        <v>173.9839231</v>
      </c>
      <c r="D986">
        <v>1.6631342609999999</v>
      </c>
      <c r="E986" t="s">
        <v>2</v>
      </c>
      <c r="F986" t="s">
        <v>31</v>
      </c>
      <c r="G986">
        <v>0.75605964699999995</v>
      </c>
      <c r="H986" t="s">
        <v>32</v>
      </c>
      <c r="I986">
        <v>0.70799046799999998</v>
      </c>
      <c r="J986" t="s">
        <v>287</v>
      </c>
      <c r="K986">
        <v>0.66367000300000001</v>
      </c>
    </row>
    <row r="987" spans="1:11" x14ac:dyDescent="0.35">
      <c r="A987" t="s">
        <v>1168</v>
      </c>
      <c r="B987">
        <v>0.81092669500000003</v>
      </c>
      <c r="C987">
        <v>2.691590938</v>
      </c>
      <c r="D987">
        <v>0.42329330399999998</v>
      </c>
      <c r="E987" t="s">
        <v>2</v>
      </c>
      <c r="F987" t="s">
        <v>31</v>
      </c>
      <c r="G987">
        <v>0.71681457800000004</v>
      </c>
      <c r="H987" t="s">
        <v>32</v>
      </c>
      <c r="I987">
        <v>0.65730243899999996</v>
      </c>
      <c r="J987" t="s">
        <v>301</v>
      </c>
      <c r="K987">
        <v>0.57429158700000005</v>
      </c>
    </row>
    <row r="988" spans="1:11" x14ac:dyDescent="0.35">
      <c r="A988" t="s">
        <v>1169</v>
      </c>
      <c r="B988">
        <v>1.2831640820000001</v>
      </c>
      <c r="C988">
        <v>20.941674020000001</v>
      </c>
      <c r="D988">
        <v>1.4127872420000001</v>
      </c>
      <c r="E988" t="s">
        <v>2</v>
      </c>
      <c r="F988" t="s">
        <v>31</v>
      </c>
      <c r="G988">
        <v>0.55276310399999995</v>
      </c>
      <c r="H988" t="s">
        <v>32</v>
      </c>
      <c r="I988">
        <v>0.51805907500000004</v>
      </c>
      <c r="J988" t="s">
        <v>301</v>
      </c>
      <c r="K988">
        <v>0.46826815599999999</v>
      </c>
    </row>
    <row r="989" spans="1:11" x14ac:dyDescent="0.35">
      <c r="A989" t="s">
        <v>1170</v>
      </c>
      <c r="B989">
        <v>17.548486839999999</v>
      </c>
      <c r="C989">
        <v>5390.1908080000003</v>
      </c>
      <c r="D989">
        <v>47.624175360000002</v>
      </c>
      <c r="E989" t="s">
        <v>2</v>
      </c>
      <c r="F989" t="s">
        <v>31</v>
      </c>
      <c r="G989">
        <v>0.63351291399999998</v>
      </c>
      <c r="H989" t="s">
        <v>32</v>
      </c>
      <c r="I989">
        <v>0.16653668899999999</v>
      </c>
      <c r="J989" t="s">
        <v>301</v>
      </c>
      <c r="K989">
        <v>0.50139778899999998</v>
      </c>
    </row>
    <row r="990" spans="1:11" x14ac:dyDescent="0.35">
      <c r="A990" t="s">
        <v>1171</v>
      </c>
      <c r="B990">
        <v>1.1238711459999999</v>
      </c>
      <c r="C990">
        <v>158.14659380000001</v>
      </c>
      <c r="D990">
        <v>1.909668511</v>
      </c>
      <c r="E990" t="s">
        <v>2</v>
      </c>
      <c r="F990" t="s">
        <v>31</v>
      </c>
      <c r="G990">
        <v>0.639097095</v>
      </c>
      <c r="H990" t="s">
        <v>32</v>
      </c>
      <c r="I990">
        <v>0.19686284700000001</v>
      </c>
      <c r="J990" t="s">
        <v>301</v>
      </c>
      <c r="K990">
        <v>0.15972663500000001</v>
      </c>
    </row>
    <row r="991" spans="1:11" x14ac:dyDescent="0.35">
      <c r="A991" t="s">
        <v>1172</v>
      </c>
      <c r="B991">
        <v>2.000206699</v>
      </c>
      <c r="C991">
        <v>312.58543959999997</v>
      </c>
      <c r="D991">
        <v>3.460277026</v>
      </c>
      <c r="E991" t="s">
        <v>2</v>
      </c>
      <c r="F991" t="s">
        <v>31</v>
      </c>
      <c r="G991">
        <v>0.61182957900000001</v>
      </c>
      <c r="H991" t="s">
        <v>32</v>
      </c>
      <c r="I991">
        <v>0.248378813</v>
      </c>
      <c r="J991" t="s">
        <v>301</v>
      </c>
      <c r="K991">
        <v>0.28477078700000003</v>
      </c>
    </row>
    <row r="992" spans="1:11" x14ac:dyDescent="0.35">
      <c r="A992" t="s">
        <v>1173</v>
      </c>
      <c r="B992">
        <v>31.65222391</v>
      </c>
      <c r="C992">
        <v>308.25734399999999</v>
      </c>
      <c r="D992">
        <v>0</v>
      </c>
      <c r="E992" t="s">
        <v>2</v>
      </c>
      <c r="F992" t="s">
        <v>78</v>
      </c>
      <c r="G992">
        <v>0.87365979000000005</v>
      </c>
      <c r="H992" t="s">
        <v>303</v>
      </c>
      <c r="I992">
        <v>0.88780629600000005</v>
      </c>
      <c r="J992" t="s">
        <v>304</v>
      </c>
      <c r="K992">
        <v>0.864292324</v>
      </c>
    </row>
    <row r="993" spans="1:11" x14ac:dyDescent="0.35">
      <c r="A993" t="s">
        <v>1174</v>
      </c>
      <c r="B993">
        <v>108.90579719999999</v>
      </c>
      <c r="C993">
        <v>442.0399716</v>
      </c>
      <c r="D993">
        <v>1.679295422</v>
      </c>
      <c r="E993" t="s">
        <v>2</v>
      </c>
      <c r="F993" t="s">
        <v>78</v>
      </c>
      <c r="G993">
        <v>0.83855390500000004</v>
      </c>
      <c r="H993" t="s">
        <v>303</v>
      </c>
      <c r="I993">
        <v>0.86826825100000005</v>
      </c>
      <c r="J993" t="s">
        <v>304</v>
      </c>
      <c r="K993">
        <v>0.82338577499999999</v>
      </c>
    </row>
    <row r="994" spans="1:11" x14ac:dyDescent="0.35">
      <c r="A994" t="s">
        <v>1175</v>
      </c>
      <c r="B994">
        <v>0</v>
      </c>
      <c r="C994">
        <v>69.166351270000007</v>
      </c>
      <c r="D994">
        <v>1.9550968879999999</v>
      </c>
      <c r="E994" t="s">
        <v>2</v>
      </c>
      <c r="F994" t="s">
        <v>78</v>
      </c>
      <c r="G994">
        <v>0.66164791599999995</v>
      </c>
      <c r="H994" t="s">
        <v>303</v>
      </c>
      <c r="I994">
        <v>0.70850157700000005</v>
      </c>
      <c r="J994" t="s">
        <v>304</v>
      </c>
      <c r="K994">
        <v>0.68267798400000002</v>
      </c>
    </row>
    <row r="995" spans="1:11" x14ac:dyDescent="0.35">
      <c r="A995" t="s">
        <v>1176</v>
      </c>
      <c r="B995">
        <v>0.172927513</v>
      </c>
      <c r="C995">
        <v>943.27009829999997</v>
      </c>
      <c r="D995">
        <v>1.0090038100000001</v>
      </c>
      <c r="E995" t="s">
        <v>2</v>
      </c>
      <c r="F995" t="s">
        <v>78</v>
      </c>
      <c r="G995">
        <v>0.69102472100000001</v>
      </c>
      <c r="H995" t="s">
        <v>303</v>
      </c>
      <c r="I995">
        <v>0.59101659100000004</v>
      </c>
      <c r="J995" t="s">
        <v>304</v>
      </c>
      <c r="K995">
        <v>0.52138954400000004</v>
      </c>
    </row>
    <row r="996" spans="1:11" x14ac:dyDescent="0.35">
      <c r="A996" t="s">
        <v>1177</v>
      </c>
      <c r="B996">
        <v>0</v>
      </c>
      <c r="C996">
        <v>1247.6713099999999</v>
      </c>
      <c r="D996">
        <v>1.5297040820000001</v>
      </c>
      <c r="E996" t="s">
        <v>2</v>
      </c>
      <c r="F996" t="s">
        <v>78</v>
      </c>
      <c r="G996">
        <v>0.77739787100000002</v>
      </c>
      <c r="H996" t="s">
        <v>303</v>
      </c>
      <c r="I996">
        <v>0.63986581600000003</v>
      </c>
      <c r="J996" t="s">
        <v>304</v>
      </c>
      <c r="K996">
        <v>0.62000733600000002</v>
      </c>
    </row>
    <row r="997" spans="1:11" x14ac:dyDescent="0.35">
      <c r="A997" t="s">
        <v>1178</v>
      </c>
      <c r="B997">
        <v>0.57819695800000004</v>
      </c>
      <c r="C997">
        <v>85.755476400000006</v>
      </c>
      <c r="D997">
        <v>0.28863096799999999</v>
      </c>
      <c r="E997" t="s">
        <v>2</v>
      </c>
      <c r="F997" t="s">
        <v>78</v>
      </c>
      <c r="G997">
        <v>0.59325355300000004</v>
      </c>
      <c r="H997" t="s">
        <v>303</v>
      </c>
      <c r="I997">
        <v>0.62005162199999997</v>
      </c>
      <c r="J997" t="s">
        <v>304</v>
      </c>
      <c r="K997">
        <v>0.50493884099999997</v>
      </c>
    </row>
    <row r="998" spans="1:11" x14ac:dyDescent="0.35">
      <c r="A998" t="s">
        <v>1179</v>
      </c>
      <c r="B998">
        <v>0</v>
      </c>
      <c r="C998">
        <v>1878.804478</v>
      </c>
      <c r="D998">
        <v>0.37969165300000002</v>
      </c>
      <c r="E998" t="s">
        <v>2</v>
      </c>
      <c r="F998" t="s">
        <v>78</v>
      </c>
      <c r="G998">
        <v>0.650171638</v>
      </c>
      <c r="H998" t="s">
        <v>303</v>
      </c>
      <c r="I998">
        <v>0.55610954800000001</v>
      </c>
      <c r="J998" t="s">
        <v>304</v>
      </c>
      <c r="K998">
        <v>0.61197704100000005</v>
      </c>
    </row>
    <row r="999" spans="1:11" x14ac:dyDescent="0.35">
      <c r="A999" t="s">
        <v>1180</v>
      </c>
      <c r="B999">
        <v>0</v>
      </c>
      <c r="C999">
        <v>363.19509099999999</v>
      </c>
      <c r="D999">
        <v>1.718342048</v>
      </c>
      <c r="E999" t="s">
        <v>2</v>
      </c>
      <c r="F999" t="s">
        <v>31</v>
      </c>
      <c r="G999">
        <v>0.611847103</v>
      </c>
      <c r="H999" t="s">
        <v>32</v>
      </c>
      <c r="I999">
        <v>0.56691575100000002</v>
      </c>
      <c r="J999" t="s">
        <v>304</v>
      </c>
      <c r="K999">
        <v>0.50811779499999998</v>
      </c>
    </row>
    <row r="1000" spans="1:11" x14ac:dyDescent="0.35">
      <c r="A1000" t="s">
        <v>1181</v>
      </c>
      <c r="B1000">
        <v>36.573253549999997</v>
      </c>
      <c r="C1000">
        <v>143.75527600000001</v>
      </c>
      <c r="D1000">
        <v>3.4066359130000001</v>
      </c>
      <c r="E1000" t="s">
        <v>2</v>
      </c>
      <c r="F1000" t="s">
        <v>31</v>
      </c>
      <c r="G1000">
        <v>0.54945295999999999</v>
      </c>
      <c r="H1000" t="s">
        <v>292</v>
      </c>
      <c r="I1000">
        <v>0.66501426699999999</v>
      </c>
      <c r="J1000" t="s">
        <v>319</v>
      </c>
      <c r="K1000">
        <v>0.67079621599999995</v>
      </c>
    </row>
    <row r="1001" spans="1:11" x14ac:dyDescent="0.35">
      <c r="A1001" t="s">
        <v>1182</v>
      </c>
      <c r="B1001">
        <v>0.226238364</v>
      </c>
      <c r="C1001">
        <v>530.84312850000003</v>
      </c>
      <c r="D1001">
        <v>3.5439700599999999</v>
      </c>
      <c r="E1001" t="s">
        <v>2</v>
      </c>
      <c r="F1001" t="s">
        <v>31</v>
      </c>
      <c r="G1001">
        <v>0.70338869100000001</v>
      </c>
      <c r="H1001" t="s">
        <v>292</v>
      </c>
      <c r="I1001">
        <v>0.647137403</v>
      </c>
      <c r="J1001" t="s">
        <v>319</v>
      </c>
      <c r="K1001">
        <v>0.65188294599999996</v>
      </c>
    </row>
    <row r="1002" spans="1:11" x14ac:dyDescent="0.35">
      <c r="A1002" t="s">
        <v>1183</v>
      </c>
      <c r="B1002">
        <v>9.4258494559999999</v>
      </c>
      <c r="C1002">
        <v>412.68207050000001</v>
      </c>
      <c r="D1002">
        <v>5.2942291470000002</v>
      </c>
      <c r="E1002" t="s">
        <v>2</v>
      </c>
      <c r="F1002" t="s">
        <v>31</v>
      </c>
      <c r="G1002">
        <v>0.74094819999999995</v>
      </c>
      <c r="H1002" t="s">
        <v>32</v>
      </c>
      <c r="I1002">
        <v>0.240545645</v>
      </c>
      <c r="J1002" t="s">
        <v>319</v>
      </c>
      <c r="K1002">
        <v>0.19270055</v>
      </c>
    </row>
    <row r="1003" spans="1:11" x14ac:dyDescent="0.35">
      <c r="A1003" t="s">
        <v>1184</v>
      </c>
      <c r="B1003">
        <v>0</v>
      </c>
      <c r="C1003">
        <v>856.1749476</v>
      </c>
      <c r="D1003">
        <v>0</v>
      </c>
      <c r="E1003" t="s">
        <v>2</v>
      </c>
      <c r="F1003" t="s">
        <v>31</v>
      </c>
      <c r="G1003">
        <v>0.53418594600000002</v>
      </c>
      <c r="H1003" t="s">
        <v>170</v>
      </c>
      <c r="I1003">
        <v>0.37782397899999998</v>
      </c>
      <c r="J1003" t="s">
        <v>319</v>
      </c>
      <c r="K1003">
        <v>0.24507759500000001</v>
      </c>
    </row>
    <row r="1004" spans="1:11" x14ac:dyDescent="0.35">
      <c r="A1004" t="s">
        <v>1185</v>
      </c>
      <c r="B1004">
        <v>0.14323354599999999</v>
      </c>
      <c r="C1004">
        <v>269.08169729999997</v>
      </c>
      <c r="D1004">
        <v>7.0552823509999998</v>
      </c>
      <c r="E1004" t="s">
        <v>2</v>
      </c>
      <c r="F1004" t="s">
        <v>31</v>
      </c>
      <c r="G1004">
        <v>0.56364166699999996</v>
      </c>
      <c r="H1004" t="s">
        <v>332</v>
      </c>
      <c r="I1004">
        <v>0.40338093000000003</v>
      </c>
      <c r="J1004" t="s">
        <v>324</v>
      </c>
      <c r="K1004">
        <v>0.33796975000000001</v>
      </c>
    </row>
    <row r="1005" spans="1:11" x14ac:dyDescent="0.35">
      <c r="A1005" t="s">
        <v>1186</v>
      </c>
      <c r="B1005">
        <v>19.70931204</v>
      </c>
      <c r="C1005">
        <v>167.72504290000001</v>
      </c>
      <c r="D1005">
        <v>24.54905492</v>
      </c>
      <c r="E1005" t="s">
        <v>2</v>
      </c>
      <c r="F1005" t="s">
        <v>31</v>
      </c>
      <c r="G1005">
        <v>0.57872593400000005</v>
      </c>
      <c r="H1005" t="s">
        <v>32</v>
      </c>
      <c r="I1005">
        <v>0.46998181900000002</v>
      </c>
      <c r="J1005" t="s">
        <v>324</v>
      </c>
      <c r="K1005">
        <v>0.28269249200000002</v>
      </c>
    </row>
    <row r="1006" spans="1:11" x14ac:dyDescent="0.35">
      <c r="A1006" t="s">
        <v>1187</v>
      </c>
      <c r="B1006">
        <v>0</v>
      </c>
      <c r="C1006">
        <v>832.35045950000006</v>
      </c>
      <c r="D1006">
        <v>1.4783565890000001</v>
      </c>
      <c r="E1006" t="s">
        <v>2</v>
      </c>
      <c r="F1006" t="s">
        <v>78</v>
      </c>
      <c r="G1006">
        <v>0.65809780399999995</v>
      </c>
      <c r="H1006" t="s">
        <v>303</v>
      </c>
      <c r="I1006">
        <v>0.58978575499999997</v>
      </c>
      <c r="J1006" t="s">
        <v>324</v>
      </c>
      <c r="K1006">
        <v>0.38690748800000002</v>
      </c>
    </row>
    <row r="1007" spans="1:11" x14ac:dyDescent="0.35">
      <c r="A1007" t="s">
        <v>1188</v>
      </c>
      <c r="B1007">
        <v>0.29497178699999999</v>
      </c>
      <c r="C1007">
        <v>475.3604732</v>
      </c>
      <c r="D1007">
        <v>1.3417791450000001</v>
      </c>
      <c r="E1007" t="s">
        <v>2</v>
      </c>
      <c r="F1007" t="s">
        <v>78</v>
      </c>
      <c r="G1007">
        <v>0.68100899500000001</v>
      </c>
      <c r="H1007" t="s">
        <v>303</v>
      </c>
      <c r="I1007">
        <v>0.68943679300000005</v>
      </c>
      <c r="J1007" t="s">
        <v>324</v>
      </c>
      <c r="K1007">
        <v>0.41020613900000003</v>
      </c>
    </row>
    <row r="1008" spans="1:11" x14ac:dyDescent="0.35">
      <c r="A1008" t="s">
        <v>1189</v>
      </c>
      <c r="B1008">
        <v>0</v>
      </c>
      <c r="C1008">
        <v>6003.2922900000003</v>
      </c>
      <c r="D1008">
        <v>0.56760977099999999</v>
      </c>
      <c r="E1008" t="s">
        <v>2</v>
      </c>
      <c r="F1008" t="s">
        <v>78</v>
      </c>
      <c r="G1008">
        <v>0.57409864700000002</v>
      </c>
      <c r="H1008" t="s">
        <v>303</v>
      </c>
      <c r="I1008">
        <v>0.51087307900000001</v>
      </c>
      <c r="J1008" t="s">
        <v>324</v>
      </c>
      <c r="K1008">
        <v>0.30450737500000002</v>
      </c>
    </row>
    <row r="1009" spans="1:11" x14ac:dyDescent="0.35">
      <c r="A1009" t="s">
        <v>1190</v>
      </c>
      <c r="B1009">
        <v>0.27903674699999997</v>
      </c>
      <c r="C1009">
        <v>5.7369752619999996</v>
      </c>
      <c r="D1009">
        <v>0.67178809500000003</v>
      </c>
      <c r="E1009" t="s">
        <v>2</v>
      </c>
      <c r="F1009" t="s">
        <v>31</v>
      </c>
      <c r="G1009">
        <v>0.785311282</v>
      </c>
      <c r="H1009" t="s">
        <v>276</v>
      </c>
      <c r="I1009">
        <v>0.61849236500000004</v>
      </c>
      <c r="J1009" t="s">
        <v>1191</v>
      </c>
      <c r="K1009">
        <v>0.43305501299999999</v>
      </c>
    </row>
    <row r="1010" spans="1:11" x14ac:dyDescent="0.35">
      <c r="A1010" t="s">
        <v>1192</v>
      </c>
      <c r="B1010">
        <v>6.0854535519999997</v>
      </c>
      <c r="C1010">
        <v>140.31506429999999</v>
      </c>
      <c r="D1010">
        <v>13.71784094</v>
      </c>
      <c r="E1010" t="s">
        <v>2</v>
      </c>
      <c r="F1010" t="s">
        <v>31</v>
      </c>
      <c r="G1010">
        <v>0.71894139099999999</v>
      </c>
      <c r="H1010" t="s">
        <v>32</v>
      </c>
      <c r="I1010">
        <v>0.47286126000000001</v>
      </c>
      <c r="J1010" t="s">
        <v>329</v>
      </c>
      <c r="K1010">
        <v>4.8083334999999998E-2</v>
      </c>
    </row>
    <row r="1011" spans="1:11" x14ac:dyDescent="0.35">
      <c r="A1011" t="s">
        <v>1193</v>
      </c>
      <c r="B1011">
        <v>0</v>
      </c>
      <c r="C1011">
        <v>3736.590831</v>
      </c>
      <c r="D1011">
        <v>0.27580362600000002</v>
      </c>
      <c r="E1011" t="s">
        <v>2</v>
      </c>
      <c r="F1011" t="s">
        <v>88</v>
      </c>
      <c r="G1011">
        <v>0.46298292299999999</v>
      </c>
      <c r="H1011" t="s">
        <v>217</v>
      </c>
      <c r="I1011">
        <v>0.47459000299999998</v>
      </c>
      <c r="J1011" t="s">
        <v>1194</v>
      </c>
      <c r="K1011">
        <v>0.41943770600000002</v>
      </c>
    </row>
    <row r="1012" spans="1:11" x14ac:dyDescent="0.35">
      <c r="A1012" t="s">
        <v>1195</v>
      </c>
      <c r="B1012">
        <v>1.6324145029999999</v>
      </c>
      <c r="C1012">
        <v>561.88372890000005</v>
      </c>
      <c r="D1012">
        <v>24.625245369999998</v>
      </c>
      <c r="E1012" t="s">
        <v>2</v>
      </c>
      <c r="F1012" t="s">
        <v>31</v>
      </c>
      <c r="G1012">
        <v>0.59642738100000003</v>
      </c>
      <c r="H1012" t="s">
        <v>276</v>
      </c>
      <c r="I1012">
        <v>0.71494287300000003</v>
      </c>
      <c r="J1012" t="s">
        <v>341</v>
      </c>
      <c r="K1012">
        <v>0.88200730100000002</v>
      </c>
    </row>
    <row r="1013" spans="1:11" x14ac:dyDescent="0.35">
      <c r="A1013" t="s">
        <v>1196</v>
      </c>
      <c r="B1013">
        <v>19.33165413</v>
      </c>
      <c r="C1013">
        <v>199.8998339</v>
      </c>
      <c r="D1013">
        <v>26.728753130000001</v>
      </c>
      <c r="E1013" t="s">
        <v>2</v>
      </c>
      <c r="F1013" t="s">
        <v>31</v>
      </c>
      <c r="G1013">
        <v>0.86229276700000002</v>
      </c>
      <c r="H1013" t="s">
        <v>276</v>
      </c>
      <c r="I1013">
        <v>0.80127298800000002</v>
      </c>
      <c r="J1013" t="s">
        <v>341</v>
      </c>
      <c r="K1013">
        <v>0.52463501700000004</v>
      </c>
    </row>
    <row r="1014" spans="1:11" x14ac:dyDescent="0.35">
      <c r="A1014" t="s">
        <v>1197</v>
      </c>
      <c r="B1014">
        <v>214.78794600000001</v>
      </c>
      <c r="C1014">
        <v>1406.772367</v>
      </c>
      <c r="D1014">
        <v>473.88011460000001</v>
      </c>
      <c r="E1014" t="s">
        <v>2</v>
      </c>
      <c r="F1014" t="s">
        <v>105</v>
      </c>
      <c r="G1014">
        <v>0.93255084799999999</v>
      </c>
      <c r="H1014" t="s">
        <v>113</v>
      </c>
      <c r="I1014">
        <v>0.96179890599999995</v>
      </c>
      <c r="J1014" t="s">
        <v>353</v>
      </c>
      <c r="K1014">
        <v>0.95235830499999996</v>
      </c>
    </row>
    <row r="1015" spans="1:11" x14ac:dyDescent="0.35">
      <c r="A1015" t="s">
        <v>1198</v>
      </c>
      <c r="B1015">
        <v>579.84583889999999</v>
      </c>
      <c r="C1015">
        <v>2424.3140819999999</v>
      </c>
      <c r="D1015">
        <v>766.73378849999995</v>
      </c>
      <c r="E1015" t="s">
        <v>2</v>
      </c>
      <c r="F1015" t="s">
        <v>105</v>
      </c>
      <c r="G1015">
        <v>0.92585146399999996</v>
      </c>
      <c r="H1015" t="s">
        <v>113</v>
      </c>
      <c r="I1015">
        <v>0.95467144299999995</v>
      </c>
      <c r="J1015" t="s">
        <v>353</v>
      </c>
      <c r="K1015">
        <v>0.94240671399999998</v>
      </c>
    </row>
    <row r="1016" spans="1:11" x14ac:dyDescent="0.35">
      <c r="A1016" t="s">
        <v>1199</v>
      </c>
      <c r="B1016">
        <v>0.85782212999999996</v>
      </c>
      <c r="C1016">
        <v>696.68836929999998</v>
      </c>
      <c r="D1016">
        <v>0.86614427699999996</v>
      </c>
      <c r="E1016" t="s">
        <v>2</v>
      </c>
      <c r="F1016" t="s">
        <v>105</v>
      </c>
      <c r="G1016">
        <v>0.57412827</v>
      </c>
      <c r="H1016" t="s">
        <v>32</v>
      </c>
      <c r="I1016">
        <v>0.15336069499999999</v>
      </c>
      <c r="J1016" t="s">
        <v>353</v>
      </c>
      <c r="K1016">
        <v>4.8928302E-2</v>
      </c>
    </row>
    <row r="1017" spans="1:11" x14ac:dyDescent="0.35">
      <c r="A1017" t="s">
        <v>1200</v>
      </c>
      <c r="B1017">
        <v>36.186947060000001</v>
      </c>
      <c r="C1017">
        <v>264.90999499999998</v>
      </c>
      <c r="D1017">
        <v>63.353994800000002</v>
      </c>
      <c r="E1017" t="s">
        <v>2</v>
      </c>
      <c r="F1017" t="s">
        <v>105</v>
      </c>
      <c r="G1017">
        <v>0.81240671900000005</v>
      </c>
      <c r="H1017" t="s">
        <v>113</v>
      </c>
      <c r="I1017">
        <v>0.75960868599999998</v>
      </c>
      <c r="J1017" t="s">
        <v>353</v>
      </c>
      <c r="K1017">
        <v>0.76641690699999998</v>
      </c>
    </row>
    <row r="1018" spans="1:11" x14ac:dyDescent="0.35">
      <c r="A1018" t="s">
        <v>1201</v>
      </c>
      <c r="B1018">
        <v>34.325563520000003</v>
      </c>
      <c r="C1018">
        <v>419.68823429999998</v>
      </c>
      <c r="D1018">
        <v>40.275170490000001</v>
      </c>
      <c r="E1018" t="s">
        <v>2</v>
      </c>
      <c r="F1018" t="s">
        <v>105</v>
      </c>
      <c r="G1018">
        <v>0.71196556099999997</v>
      </c>
      <c r="H1018" t="s">
        <v>113</v>
      </c>
      <c r="I1018">
        <v>0.60798811900000005</v>
      </c>
      <c r="J1018" t="s">
        <v>353</v>
      </c>
      <c r="K1018">
        <v>0.59948754299999996</v>
      </c>
    </row>
    <row r="1019" spans="1:11" x14ac:dyDescent="0.35">
      <c r="A1019" t="s">
        <v>1202</v>
      </c>
      <c r="B1019">
        <v>63.562753639999997</v>
      </c>
      <c r="C1019">
        <v>397.57618289999999</v>
      </c>
      <c r="D1019">
        <v>170.92027709999999</v>
      </c>
      <c r="E1019" t="s">
        <v>2</v>
      </c>
      <c r="F1019" t="s">
        <v>105</v>
      </c>
      <c r="G1019">
        <v>0.54451608699999998</v>
      </c>
      <c r="H1019" t="s">
        <v>113</v>
      </c>
      <c r="I1019">
        <v>0.54354137199999997</v>
      </c>
      <c r="J1019" t="s">
        <v>353</v>
      </c>
      <c r="K1019">
        <v>0.52311897299999999</v>
      </c>
    </row>
    <row r="1020" spans="1:11" x14ac:dyDescent="0.35">
      <c r="A1020" t="s">
        <v>1203</v>
      </c>
      <c r="B1020">
        <v>70.573043830000003</v>
      </c>
      <c r="C1020">
        <v>358.35013620000001</v>
      </c>
      <c r="D1020">
        <v>132.3189552</v>
      </c>
      <c r="E1020" t="s">
        <v>2</v>
      </c>
      <c r="F1020" t="s">
        <v>105</v>
      </c>
      <c r="G1020">
        <v>0.50873547799999996</v>
      </c>
      <c r="H1020" t="s">
        <v>113</v>
      </c>
      <c r="I1020">
        <v>0.26355203999999999</v>
      </c>
      <c r="J1020" t="s">
        <v>353</v>
      </c>
      <c r="K1020">
        <v>0.28715497299999998</v>
      </c>
    </row>
    <row r="1021" spans="1:11" x14ac:dyDescent="0.35">
      <c r="A1021" t="s">
        <v>1204</v>
      </c>
      <c r="B1021">
        <v>0.62656478800000004</v>
      </c>
      <c r="C1021">
        <v>1096.884057</v>
      </c>
      <c r="D1021">
        <v>2.1877070970000001</v>
      </c>
      <c r="E1021" t="s">
        <v>2</v>
      </c>
      <c r="F1021" t="s">
        <v>12</v>
      </c>
      <c r="G1021">
        <v>0.75676590200000005</v>
      </c>
      <c r="H1021" t="s">
        <v>542</v>
      </c>
      <c r="I1021">
        <v>0.75324708200000001</v>
      </c>
      <c r="J1021" t="s">
        <v>1205</v>
      </c>
      <c r="K1021">
        <v>0.71821725400000003</v>
      </c>
    </row>
    <row r="1022" spans="1:11" x14ac:dyDescent="0.35">
      <c r="A1022" t="s">
        <v>1206</v>
      </c>
      <c r="B1022">
        <v>1.962083392</v>
      </c>
      <c r="C1022">
        <v>7176.7602070000003</v>
      </c>
      <c r="D1022">
        <v>14.077962919999999</v>
      </c>
      <c r="E1022" t="s">
        <v>2</v>
      </c>
      <c r="F1022" t="s">
        <v>12</v>
      </c>
      <c r="G1022">
        <v>0.68649369500000001</v>
      </c>
      <c r="H1022" t="s">
        <v>542</v>
      </c>
      <c r="I1022">
        <v>0.79174625899999995</v>
      </c>
      <c r="J1022" t="s">
        <v>1205</v>
      </c>
      <c r="K1022">
        <v>0.74750065799999998</v>
      </c>
    </row>
    <row r="1023" spans="1:11" x14ac:dyDescent="0.35">
      <c r="A1023" t="s">
        <v>1207</v>
      </c>
      <c r="B1023">
        <v>0.31398726999999998</v>
      </c>
      <c r="C1023">
        <v>5996.9050070000003</v>
      </c>
      <c r="D1023">
        <v>3.4428491860000001</v>
      </c>
      <c r="E1023" t="s">
        <v>2</v>
      </c>
      <c r="F1023" t="s">
        <v>12</v>
      </c>
      <c r="G1023">
        <v>0.53625714800000002</v>
      </c>
      <c r="H1023" t="s">
        <v>542</v>
      </c>
      <c r="I1023">
        <v>0.61311566799999995</v>
      </c>
      <c r="J1023" t="s">
        <v>1205</v>
      </c>
      <c r="K1023">
        <v>0.32542058800000001</v>
      </c>
    </row>
    <row r="1024" spans="1:11" x14ac:dyDescent="0.35">
      <c r="A1024" t="s">
        <v>1208</v>
      </c>
      <c r="B1024">
        <v>0</v>
      </c>
      <c r="C1024">
        <v>2024.182401</v>
      </c>
      <c r="D1024">
        <v>0</v>
      </c>
      <c r="E1024" t="s">
        <v>2</v>
      </c>
      <c r="F1024" t="s">
        <v>88</v>
      </c>
      <c r="G1024">
        <v>0.56099546</v>
      </c>
      <c r="H1024" t="s">
        <v>542</v>
      </c>
      <c r="I1024">
        <v>0.46752819400000001</v>
      </c>
      <c r="J1024" t="s">
        <v>1205</v>
      </c>
      <c r="K1024">
        <v>0.238274977</v>
      </c>
    </row>
    <row r="1025" spans="1:11" x14ac:dyDescent="0.35">
      <c r="A1025" t="s">
        <v>1209</v>
      </c>
      <c r="B1025">
        <v>0</v>
      </c>
      <c r="C1025">
        <v>1349.2263089999999</v>
      </c>
      <c r="D1025">
        <v>0</v>
      </c>
      <c r="E1025" t="s">
        <v>2</v>
      </c>
      <c r="F1025" t="s">
        <v>12</v>
      </c>
      <c r="G1025">
        <v>0.66050857299999999</v>
      </c>
      <c r="H1025" t="s">
        <v>542</v>
      </c>
      <c r="I1025">
        <v>0.65842598699999999</v>
      </c>
      <c r="J1025" t="s">
        <v>1205</v>
      </c>
      <c r="K1025">
        <v>0.48922026200000002</v>
      </c>
    </row>
    <row r="1026" spans="1:11" x14ac:dyDescent="0.35">
      <c r="A1026" t="s">
        <v>1210</v>
      </c>
      <c r="B1026">
        <v>0</v>
      </c>
      <c r="C1026">
        <v>1779.733782</v>
      </c>
      <c r="D1026">
        <v>0.96441223799999998</v>
      </c>
      <c r="E1026" t="s">
        <v>2</v>
      </c>
      <c r="F1026" t="s">
        <v>12</v>
      </c>
      <c r="G1026">
        <v>0.59902542800000003</v>
      </c>
      <c r="H1026" t="s">
        <v>542</v>
      </c>
      <c r="I1026">
        <v>0.73665469900000002</v>
      </c>
      <c r="J1026" t="s">
        <v>1205</v>
      </c>
      <c r="K1026">
        <v>0.76400536299999999</v>
      </c>
    </row>
    <row r="1027" spans="1:11" x14ac:dyDescent="0.35">
      <c r="A1027" t="s">
        <v>1211</v>
      </c>
      <c r="B1027">
        <v>0</v>
      </c>
      <c r="C1027">
        <v>1724.418175</v>
      </c>
      <c r="D1027">
        <v>0</v>
      </c>
      <c r="E1027" t="s">
        <v>2</v>
      </c>
      <c r="F1027" t="s">
        <v>12</v>
      </c>
      <c r="G1027">
        <v>0.52560192299999997</v>
      </c>
      <c r="H1027" t="s">
        <v>542</v>
      </c>
      <c r="I1027">
        <v>0.58740788700000002</v>
      </c>
      <c r="J1027" t="s">
        <v>1205</v>
      </c>
      <c r="K1027">
        <v>0.294243276</v>
      </c>
    </row>
    <row r="1028" spans="1:11" x14ac:dyDescent="0.35">
      <c r="A1028" t="s">
        <v>1212</v>
      </c>
      <c r="B1028">
        <v>0</v>
      </c>
      <c r="C1028">
        <v>864.78568680000001</v>
      </c>
      <c r="D1028">
        <v>0</v>
      </c>
      <c r="E1028" t="s">
        <v>2</v>
      </c>
      <c r="F1028" t="s">
        <v>31</v>
      </c>
      <c r="G1028">
        <v>0.550743341</v>
      </c>
      <c r="H1028" t="s">
        <v>332</v>
      </c>
      <c r="I1028">
        <v>0.51279562700000003</v>
      </c>
      <c r="J1028" t="s">
        <v>361</v>
      </c>
      <c r="K1028">
        <v>0.38222655700000002</v>
      </c>
    </row>
    <row r="1029" spans="1:11" x14ac:dyDescent="0.35">
      <c r="A1029" t="s">
        <v>1213</v>
      </c>
      <c r="B1029">
        <v>3.9359955379999998</v>
      </c>
      <c r="C1029">
        <v>2470.2660679999999</v>
      </c>
      <c r="D1029">
        <v>1.0660968120000001</v>
      </c>
      <c r="E1029" t="s">
        <v>2</v>
      </c>
      <c r="F1029" t="s">
        <v>12</v>
      </c>
      <c r="G1029">
        <v>0.78978645800000002</v>
      </c>
      <c r="H1029" t="s">
        <v>245</v>
      </c>
      <c r="I1029">
        <v>0.95371639699999999</v>
      </c>
      <c r="J1029" t="s">
        <v>361</v>
      </c>
      <c r="K1029">
        <v>0.99550962399999998</v>
      </c>
    </row>
    <row r="1030" spans="1:11" x14ac:dyDescent="0.35">
      <c r="A1030" t="s">
        <v>1214</v>
      </c>
      <c r="B1030">
        <v>0.21485468099999999</v>
      </c>
      <c r="C1030">
        <v>166.43477609999999</v>
      </c>
      <c r="D1030">
        <v>0</v>
      </c>
      <c r="E1030" t="s">
        <v>2</v>
      </c>
      <c r="F1030" t="s">
        <v>12</v>
      </c>
      <c r="G1030">
        <v>0.67504376200000005</v>
      </c>
      <c r="H1030" t="s">
        <v>245</v>
      </c>
      <c r="I1030">
        <v>0.31009587599999999</v>
      </c>
      <c r="J1030" t="s">
        <v>361</v>
      </c>
      <c r="K1030">
        <v>0.266963214</v>
      </c>
    </row>
    <row r="1031" spans="1:11" x14ac:dyDescent="0.35">
      <c r="A1031" t="s">
        <v>1215</v>
      </c>
      <c r="B1031">
        <v>97.970937059999997</v>
      </c>
      <c r="C1031">
        <v>5522.5512259999996</v>
      </c>
      <c r="D1031">
        <v>17.688007160000002</v>
      </c>
      <c r="E1031" t="s">
        <v>2</v>
      </c>
      <c r="F1031" t="s">
        <v>12</v>
      </c>
      <c r="G1031">
        <v>0.79254615299999998</v>
      </c>
      <c r="H1031" t="s">
        <v>245</v>
      </c>
      <c r="I1031">
        <v>0.37726154899999997</v>
      </c>
      <c r="J1031" t="s">
        <v>361</v>
      </c>
      <c r="K1031">
        <v>0.368411869</v>
      </c>
    </row>
    <row r="1032" spans="1:11" x14ac:dyDescent="0.35">
      <c r="A1032" t="s">
        <v>1216</v>
      </c>
      <c r="B1032">
        <v>273.85378020000002</v>
      </c>
      <c r="C1032">
        <v>13291.46513</v>
      </c>
      <c r="D1032">
        <v>85.146098519999995</v>
      </c>
      <c r="E1032" t="s">
        <v>2</v>
      </c>
      <c r="F1032" t="s">
        <v>12</v>
      </c>
      <c r="G1032">
        <v>0.66444671200000005</v>
      </c>
      <c r="H1032" t="s">
        <v>245</v>
      </c>
      <c r="I1032">
        <v>0.50705647499999995</v>
      </c>
      <c r="J1032" t="s">
        <v>361</v>
      </c>
      <c r="K1032">
        <v>0.40676355400000003</v>
      </c>
    </row>
    <row r="1033" spans="1:11" x14ac:dyDescent="0.35">
      <c r="A1033" t="s">
        <v>1217</v>
      </c>
      <c r="B1033">
        <v>655.38231910000002</v>
      </c>
      <c r="C1033">
        <v>32982.726710000003</v>
      </c>
      <c r="D1033">
        <v>314.30538430000001</v>
      </c>
      <c r="E1033" t="s">
        <v>2</v>
      </c>
      <c r="F1033" t="s">
        <v>12</v>
      </c>
      <c r="G1033">
        <v>0.779407144</v>
      </c>
      <c r="H1033" t="s">
        <v>245</v>
      </c>
      <c r="I1033">
        <v>0.70771253099999998</v>
      </c>
      <c r="J1033" t="s">
        <v>361</v>
      </c>
      <c r="K1033">
        <v>0.83684492099999996</v>
      </c>
    </row>
    <row r="1034" spans="1:11" x14ac:dyDescent="0.35">
      <c r="A1034" t="s">
        <v>1218</v>
      </c>
      <c r="B1034">
        <v>5.0322648120000002</v>
      </c>
      <c r="C1034">
        <v>561.1538716</v>
      </c>
      <c r="D1034">
        <v>1.4088325850000001</v>
      </c>
      <c r="E1034" t="s">
        <v>2</v>
      </c>
      <c r="F1034" t="s">
        <v>12</v>
      </c>
      <c r="G1034">
        <v>0.60979616599999997</v>
      </c>
      <c r="H1034" t="s">
        <v>245</v>
      </c>
      <c r="I1034">
        <v>0.73065286900000004</v>
      </c>
      <c r="J1034" t="s">
        <v>361</v>
      </c>
      <c r="K1034">
        <v>0.46027314699999999</v>
      </c>
    </row>
    <row r="1035" spans="1:11" x14ac:dyDescent="0.35">
      <c r="A1035" t="s">
        <v>1219</v>
      </c>
      <c r="B1035">
        <v>46.86787588</v>
      </c>
      <c r="C1035">
        <v>1470.404491</v>
      </c>
      <c r="D1035">
        <v>5.088605963</v>
      </c>
      <c r="E1035" t="s">
        <v>2</v>
      </c>
      <c r="F1035" t="s">
        <v>12</v>
      </c>
      <c r="G1035">
        <v>0.66782867899999998</v>
      </c>
      <c r="H1035" t="s">
        <v>245</v>
      </c>
      <c r="I1035">
        <v>0.41355103300000001</v>
      </c>
      <c r="J1035" t="s">
        <v>361</v>
      </c>
      <c r="K1035">
        <v>0.34149679500000002</v>
      </c>
    </row>
    <row r="1036" spans="1:11" x14ac:dyDescent="0.35">
      <c r="A1036" t="s">
        <v>1220</v>
      </c>
      <c r="B1036">
        <v>3.7927201190000002</v>
      </c>
      <c r="C1036">
        <v>188.62859180000001</v>
      </c>
      <c r="D1036">
        <v>0.92091380199999995</v>
      </c>
      <c r="E1036" t="s">
        <v>2</v>
      </c>
      <c r="F1036" t="s">
        <v>12</v>
      </c>
      <c r="G1036">
        <v>0.65620571400000005</v>
      </c>
      <c r="H1036" t="s">
        <v>245</v>
      </c>
      <c r="I1036">
        <v>0.79286807800000003</v>
      </c>
      <c r="J1036" t="s">
        <v>361</v>
      </c>
      <c r="K1036">
        <v>0.89446979800000004</v>
      </c>
    </row>
    <row r="1037" spans="1:11" x14ac:dyDescent="0.35">
      <c r="A1037" t="s">
        <v>1221</v>
      </c>
      <c r="B1037">
        <v>123.8026079</v>
      </c>
      <c r="C1037">
        <v>3557.8360429999998</v>
      </c>
      <c r="D1037">
        <v>21.27341302</v>
      </c>
      <c r="E1037" t="s">
        <v>2</v>
      </c>
      <c r="F1037" t="s">
        <v>12</v>
      </c>
      <c r="G1037">
        <v>0.78056407000000005</v>
      </c>
      <c r="H1037" t="s">
        <v>245</v>
      </c>
      <c r="I1037">
        <v>0.60047781499999997</v>
      </c>
      <c r="J1037" t="s">
        <v>361</v>
      </c>
      <c r="K1037">
        <v>0.64592713099999999</v>
      </c>
    </row>
    <row r="1038" spans="1:11" x14ac:dyDescent="0.35">
      <c r="A1038" t="s">
        <v>1222</v>
      </c>
      <c r="B1038">
        <v>0.48385996199999998</v>
      </c>
      <c r="C1038">
        <v>123.2653397</v>
      </c>
      <c r="D1038">
        <v>0</v>
      </c>
      <c r="E1038" t="s">
        <v>2</v>
      </c>
      <c r="F1038" t="s">
        <v>31</v>
      </c>
      <c r="G1038">
        <v>0.68389487299999996</v>
      </c>
      <c r="H1038" t="s">
        <v>365</v>
      </c>
      <c r="I1038">
        <v>0.434277833</v>
      </c>
      <c r="J1038" t="s">
        <v>883</v>
      </c>
      <c r="K1038">
        <v>0.60647964499999996</v>
      </c>
    </row>
    <row r="1039" spans="1:11" x14ac:dyDescent="0.35">
      <c r="A1039" t="s">
        <v>1223</v>
      </c>
      <c r="B1039">
        <v>93.134314779999997</v>
      </c>
      <c r="C1039">
        <v>918.40475489999994</v>
      </c>
      <c r="D1039">
        <v>0</v>
      </c>
      <c r="E1039" t="s">
        <v>2</v>
      </c>
      <c r="F1039" t="s">
        <v>16</v>
      </c>
      <c r="G1039">
        <v>0.238730833</v>
      </c>
      <c r="H1039" t="s">
        <v>20</v>
      </c>
      <c r="I1039">
        <v>0.57256084699999998</v>
      </c>
      <c r="J1039" t="s">
        <v>372</v>
      </c>
      <c r="K1039">
        <v>0.516611814</v>
      </c>
    </row>
    <row r="1040" spans="1:11" x14ac:dyDescent="0.35">
      <c r="A1040" t="s">
        <v>1224</v>
      </c>
      <c r="B1040">
        <v>58.644218879999997</v>
      </c>
      <c r="C1040">
        <v>419.50808560000002</v>
      </c>
      <c r="D1040">
        <v>0.72194154099999996</v>
      </c>
      <c r="E1040" t="s">
        <v>2</v>
      </c>
      <c r="F1040" t="s">
        <v>16</v>
      </c>
      <c r="G1040">
        <v>0.56223523600000003</v>
      </c>
      <c r="H1040" t="s">
        <v>20</v>
      </c>
      <c r="I1040">
        <v>0.681646168</v>
      </c>
      <c r="J1040" t="s">
        <v>372</v>
      </c>
      <c r="K1040">
        <v>0.57715451699999998</v>
      </c>
    </row>
    <row r="1041" spans="1:11" x14ac:dyDescent="0.35">
      <c r="A1041" t="s">
        <v>1225</v>
      </c>
      <c r="B1041">
        <v>0</v>
      </c>
      <c r="C1041">
        <v>7700.1755370000001</v>
      </c>
      <c r="D1041">
        <v>0</v>
      </c>
      <c r="E1041" t="s">
        <v>2</v>
      </c>
      <c r="F1041" t="s">
        <v>16</v>
      </c>
      <c r="G1041">
        <v>0.96424728599999998</v>
      </c>
      <c r="H1041" t="s">
        <v>20</v>
      </c>
      <c r="I1041">
        <v>0.96635287999999997</v>
      </c>
      <c r="J1041" t="s">
        <v>372</v>
      </c>
      <c r="K1041">
        <v>0.88534551900000003</v>
      </c>
    </row>
    <row r="1042" spans="1:11" x14ac:dyDescent="0.35">
      <c r="A1042" t="s">
        <v>1226</v>
      </c>
      <c r="B1042">
        <v>0</v>
      </c>
      <c r="C1042">
        <v>3636.6460950000001</v>
      </c>
      <c r="D1042">
        <v>0</v>
      </c>
      <c r="E1042" t="s">
        <v>2</v>
      </c>
      <c r="F1042" t="s">
        <v>16</v>
      </c>
      <c r="G1042">
        <v>0.94668972500000004</v>
      </c>
      <c r="H1042" t="s">
        <v>20</v>
      </c>
      <c r="I1042">
        <v>0.96309548599999995</v>
      </c>
      <c r="J1042" t="s">
        <v>372</v>
      </c>
      <c r="K1042">
        <v>0.83471059800000003</v>
      </c>
    </row>
    <row r="1043" spans="1:11" x14ac:dyDescent="0.35">
      <c r="A1043" t="s">
        <v>1227</v>
      </c>
      <c r="B1043">
        <v>0</v>
      </c>
      <c r="C1043">
        <v>124.348939</v>
      </c>
      <c r="D1043">
        <v>0</v>
      </c>
      <c r="E1043" t="s">
        <v>2</v>
      </c>
      <c r="F1043" t="s">
        <v>16</v>
      </c>
      <c r="G1043">
        <v>0.38245812099999998</v>
      </c>
      <c r="H1043" t="s">
        <v>20</v>
      </c>
      <c r="I1043">
        <v>0.70431101299999999</v>
      </c>
      <c r="J1043" t="s">
        <v>372</v>
      </c>
      <c r="K1043">
        <v>0.66350263399999998</v>
      </c>
    </row>
    <row r="1044" spans="1:11" x14ac:dyDescent="0.35">
      <c r="A1044" t="s">
        <v>1228</v>
      </c>
      <c r="B1044">
        <v>0</v>
      </c>
      <c r="C1044">
        <v>328.50797970000002</v>
      </c>
      <c r="D1044">
        <v>0</v>
      </c>
      <c r="E1044" t="s">
        <v>2</v>
      </c>
      <c r="F1044" t="s">
        <v>16</v>
      </c>
      <c r="G1044">
        <v>0.76512396299999996</v>
      </c>
      <c r="H1044" t="s">
        <v>20</v>
      </c>
      <c r="I1044">
        <v>0.87473124300000005</v>
      </c>
      <c r="J1044" t="s">
        <v>372</v>
      </c>
      <c r="K1044">
        <v>0.65118724100000003</v>
      </c>
    </row>
    <row r="1045" spans="1:11" x14ac:dyDescent="0.35">
      <c r="A1045" t="s">
        <v>1229</v>
      </c>
      <c r="B1045">
        <v>107.75642240000001</v>
      </c>
      <c r="C1045">
        <v>365.21889659999999</v>
      </c>
      <c r="D1045">
        <v>20.160999459999999</v>
      </c>
      <c r="E1045" t="s">
        <v>2</v>
      </c>
      <c r="F1045" t="s">
        <v>16</v>
      </c>
      <c r="G1045">
        <v>0.83219844099999996</v>
      </c>
      <c r="H1045" t="s">
        <v>20</v>
      </c>
      <c r="I1045">
        <v>0.91450959399999998</v>
      </c>
      <c r="J1045" t="s">
        <v>372</v>
      </c>
      <c r="K1045">
        <v>0.61683100499999999</v>
      </c>
    </row>
    <row r="1046" spans="1:11" x14ac:dyDescent="0.35">
      <c r="A1046" t="s">
        <v>1230</v>
      </c>
      <c r="B1046">
        <v>0</v>
      </c>
      <c r="C1046">
        <v>91.096523250000004</v>
      </c>
      <c r="D1046">
        <v>1.134818683</v>
      </c>
      <c r="E1046" t="s">
        <v>2</v>
      </c>
      <c r="F1046" t="s">
        <v>16</v>
      </c>
      <c r="G1046">
        <v>0.74036937999999997</v>
      </c>
      <c r="H1046" t="s">
        <v>20</v>
      </c>
      <c r="I1046">
        <v>0.75419598799999998</v>
      </c>
      <c r="J1046" t="s">
        <v>372</v>
      </c>
      <c r="K1046">
        <v>0.686836004</v>
      </c>
    </row>
    <row r="1047" spans="1:11" x14ac:dyDescent="0.35">
      <c r="A1047" t="s">
        <v>1231</v>
      </c>
      <c r="B1047">
        <v>0.16331926099999999</v>
      </c>
      <c r="C1047">
        <v>595.13273890000005</v>
      </c>
      <c r="D1047">
        <v>4.0248512180000002</v>
      </c>
      <c r="E1047" t="s">
        <v>2</v>
      </c>
      <c r="F1047" t="s">
        <v>16</v>
      </c>
      <c r="G1047">
        <v>0.53512537500000001</v>
      </c>
      <c r="H1047" t="s">
        <v>20</v>
      </c>
      <c r="I1047">
        <v>0.50469350800000001</v>
      </c>
      <c r="J1047" t="s">
        <v>372</v>
      </c>
      <c r="K1047">
        <v>0.192521259</v>
      </c>
    </row>
    <row r="1048" spans="1:11" x14ac:dyDescent="0.35">
      <c r="A1048" t="s">
        <v>1232</v>
      </c>
      <c r="B1048">
        <v>0.14571600100000001</v>
      </c>
      <c r="C1048">
        <v>88.541559520000007</v>
      </c>
      <c r="D1048">
        <v>1.7926176490000001</v>
      </c>
      <c r="E1048" t="s">
        <v>2</v>
      </c>
      <c r="F1048" t="s">
        <v>16</v>
      </c>
      <c r="G1048">
        <v>0.43401420099999999</v>
      </c>
      <c r="H1048" t="s">
        <v>20</v>
      </c>
      <c r="I1048">
        <v>0.39459157</v>
      </c>
      <c r="J1048" t="s">
        <v>372</v>
      </c>
      <c r="K1048">
        <v>0.37517434399999999</v>
      </c>
    </row>
    <row r="1049" spans="1:11" x14ac:dyDescent="0.35">
      <c r="A1049" t="s">
        <v>1233</v>
      </c>
      <c r="B1049">
        <v>0.40107247600000001</v>
      </c>
      <c r="C1049">
        <v>112.9314555</v>
      </c>
      <c r="D1049">
        <v>2.0583646350000002</v>
      </c>
      <c r="E1049" t="s">
        <v>2</v>
      </c>
      <c r="F1049" t="s">
        <v>16</v>
      </c>
      <c r="G1049">
        <v>0.61376076899999998</v>
      </c>
      <c r="H1049" t="s">
        <v>20</v>
      </c>
      <c r="I1049">
        <v>0.64716958999999996</v>
      </c>
      <c r="J1049" t="s">
        <v>372</v>
      </c>
      <c r="K1049">
        <v>0.58735263299999996</v>
      </c>
    </row>
    <row r="1050" spans="1:11" x14ac:dyDescent="0.35">
      <c r="A1050" t="s">
        <v>1234</v>
      </c>
      <c r="B1050">
        <v>0</v>
      </c>
      <c r="C1050">
        <v>636.20659990000001</v>
      </c>
      <c r="D1050">
        <v>0</v>
      </c>
      <c r="E1050" t="s">
        <v>2</v>
      </c>
      <c r="F1050" t="s">
        <v>78</v>
      </c>
      <c r="G1050">
        <v>0.71278673400000003</v>
      </c>
      <c r="H1050" t="s">
        <v>303</v>
      </c>
      <c r="I1050">
        <v>0.54911756499999997</v>
      </c>
      <c r="J1050" t="s">
        <v>372</v>
      </c>
      <c r="K1050">
        <v>0.289376199</v>
      </c>
    </row>
    <row r="1051" spans="1:11" x14ac:dyDescent="0.35">
      <c r="A1051" t="s">
        <v>1235</v>
      </c>
      <c r="B1051">
        <v>0</v>
      </c>
      <c r="C1051">
        <v>49.790000499999998</v>
      </c>
      <c r="D1051">
        <v>0</v>
      </c>
      <c r="E1051" t="s">
        <v>2</v>
      </c>
      <c r="F1051" t="s">
        <v>16</v>
      </c>
      <c r="G1051">
        <v>0.60030704700000004</v>
      </c>
      <c r="H1051" t="s">
        <v>303</v>
      </c>
      <c r="I1051">
        <v>0.46693479999999998</v>
      </c>
      <c r="J1051" t="s">
        <v>372</v>
      </c>
      <c r="K1051">
        <v>0.47342371900000002</v>
      </c>
    </row>
    <row r="1052" spans="1:11" x14ac:dyDescent="0.35">
      <c r="A1052" t="s">
        <v>1236</v>
      </c>
      <c r="B1052">
        <v>0.28297927499999997</v>
      </c>
      <c r="C1052">
        <v>73.662060479999994</v>
      </c>
      <c r="D1052">
        <v>0</v>
      </c>
      <c r="E1052" t="s">
        <v>2</v>
      </c>
      <c r="F1052" t="s">
        <v>16</v>
      </c>
      <c r="G1052">
        <v>0.75755202799999999</v>
      </c>
      <c r="H1052" t="s">
        <v>20</v>
      </c>
      <c r="I1052">
        <v>0.871948838</v>
      </c>
      <c r="J1052" t="s">
        <v>372</v>
      </c>
      <c r="K1052">
        <v>0.78300130400000001</v>
      </c>
    </row>
    <row r="1053" spans="1:11" x14ac:dyDescent="0.35">
      <c r="A1053" t="s">
        <v>1237</v>
      </c>
      <c r="B1053">
        <v>11.87390428</v>
      </c>
      <c r="C1053">
        <v>142.51135439999999</v>
      </c>
      <c r="D1053">
        <v>27.492090080000001</v>
      </c>
      <c r="E1053" t="s">
        <v>2</v>
      </c>
      <c r="F1053" t="s">
        <v>16</v>
      </c>
      <c r="G1053">
        <v>0.68312454199999995</v>
      </c>
      <c r="H1053" t="s">
        <v>103</v>
      </c>
      <c r="I1053">
        <v>0.54186451400000002</v>
      </c>
      <c r="J1053" t="s">
        <v>372</v>
      </c>
      <c r="K1053">
        <v>0.50255698000000004</v>
      </c>
    </row>
    <row r="1054" spans="1:11" x14ac:dyDescent="0.35">
      <c r="A1054" t="s">
        <v>1238</v>
      </c>
      <c r="B1054">
        <v>2.1755821370000001</v>
      </c>
      <c r="C1054">
        <v>1122.6397420000001</v>
      </c>
      <c r="D1054">
        <v>5.6204168680000004</v>
      </c>
      <c r="E1054" t="s">
        <v>2</v>
      </c>
      <c r="F1054" t="s">
        <v>16</v>
      </c>
      <c r="G1054">
        <v>0.55457556200000002</v>
      </c>
      <c r="H1054" t="s">
        <v>20</v>
      </c>
      <c r="I1054">
        <v>0.68029874599999995</v>
      </c>
      <c r="J1054" t="s">
        <v>372</v>
      </c>
      <c r="K1054">
        <v>0.59365218900000005</v>
      </c>
    </row>
    <row r="1055" spans="1:11" x14ac:dyDescent="0.35">
      <c r="A1055" t="s">
        <v>1239</v>
      </c>
      <c r="B1055">
        <v>0</v>
      </c>
      <c r="C1055">
        <v>116.81349539999999</v>
      </c>
      <c r="D1055">
        <v>0</v>
      </c>
      <c r="E1055" t="s">
        <v>2</v>
      </c>
      <c r="F1055" t="s">
        <v>16</v>
      </c>
      <c r="G1055">
        <v>0.92453515500000005</v>
      </c>
      <c r="H1055" t="s">
        <v>20</v>
      </c>
      <c r="I1055">
        <v>0.92406278799999997</v>
      </c>
      <c r="J1055" t="s">
        <v>372</v>
      </c>
      <c r="K1055">
        <v>0.85870760700000004</v>
      </c>
    </row>
    <row r="1056" spans="1:11" x14ac:dyDescent="0.35">
      <c r="A1056" t="s">
        <v>1240</v>
      </c>
      <c r="B1056">
        <v>0</v>
      </c>
      <c r="C1056">
        <v>180.22143560000001</v>
      </c>
      <c r="D1056">
        <v>0.54749179100000001</v>
      </c>
      <c r="E1056" t="s">
        <v>2</v>
      </c>
      <c r="F1056" t="s">
        <v>16</v>
      </c>
      <c r="G1056">
        <v>0.69244337099999997</v>
      </c>
      <c r="H1056" t="s">
        <v>20</v>
      </c>
      <c r="I1056">
        <v>0.66387867899999997</v>
      </c>
      <c r="J1056" t="s">
        <v>372</v>
      </c>
      <c r="K1056">
        <v>0.63993883100000004</v>
      </c>
    </row>
    <row r="1057" spans="1:11" x14ac:dyDescent="0.35">
      <c r="A1057" t="s">
        <v>1241</v>
      </c>
      <c r="B1057">
        <v>0</v>
      </c>
      <c r="C1057">
        <v>4554.8972739999999</v>
      </c>
      <c r="D1057">
        <v>0.38361419899999999</v>
      </c>
      <c r="E1057" t="s">
        <v>2</v>
      </c>
      <c r="F1057" t="s">
        <v>16</v>
      </c>
      <c r="G1057">
        <v>0.712651908</v>
      </c>
      <c r="H1057" t="s">
        <v>20</v>
      </c>
      <c r="I1057">
        <v>0.76434349999999995</v>
      </c>
      <c r="J1057" t="s">
        <v>372</v>
      </c>
      <c r="K1057">
        <v>0.68414008599999998</v>
      </c>
    </row>
    <row r="1058" spans="1:11" x14ac:dyDescent="0.35">
      <c r="A1058" t="s">
        <v>1242</v>
      </c>
      <c r="B1058">
        <v>0</v>
      </c>
      <c r="C1058">
        <v>215.8898117</v>
      </c>
      <c r="D1058">
        <v>0.35973756099999998</v>
      </c>
      <c r="E1058" t="s">
        <v>2</v>
      </c>
      <c r="F1058" t="s">
        <v>16</v>
      </c>
      <c r="G1058">
        <v>0.59148418899999999</v>
      </c>
      <c r="H1058" t="s">
        <v>20</v>
      </c>
      <c r="I1058">
        <v>0.56936460700000002</v>
      </c>
      <c r="J1058" t="s">
        <v>372</v>
      </c>
      <c r="K1058">
        <v>0.51417481899999995</v>
      </c>
    </row>
    <row r="1059" spans="1:11" x14ac:dyDescent="0.35">
      <c r="A1059" t="s">
        <v>1243</v>
      </c>
      <c r="B1059">
        <v>6.6867757680000004</v>
      </c>
      <c r="C1059">
        <v>18786.930120000001</v>
      </c>
      <c r="D1059">
        <v>27.763351239999999</v>
      </c>
      <c r="E1059" t="s">
        <v>2</v>
      </c>
      <c r="F1059" t="s">
        <v>16</v>
      </c>
      <c r="G1059">
        <v>0.60002738200000005</v>
      </c>
      <c r="H1059" t="s">
        <v>20</v>
      </c>
      <c r="I1059">
        <v>0.59782385800000004</v>
      </c>
      <c r="J1059" t="s">
        <v>372</v>
      </c>
      <c r="K1059">
        <v>0.53661584900000003</v>
      </c>
    </row>
    <row r="1060" spans="1:11" x14ac:dyDescent="0.35">
      <c r="A1060" t="s">
        <v>1244</v>
      </c>
      <c r="B1060">
        <v>0.56422783099999996</v>
      </c>
      <c r="C1060">
        <v>482.91856189999999</v>
      </c>
      <c r="D1060">
        <v>2.9399204750000001</v>
      </c>
      <c r="E1060" t="s">
        <v>2</v>
      </c>
      <c r="F1060" t="s">
        <v>16</v>
      </c>
      <c r="G1060">
        <v>0.47600919000000003</v>
      </c>
      <c r="H1060" t="s">
        <v>20</v>
      </c>
      <c r="I1060">
        <v>0.55956435199999999</v>
      </c>
      <c r="J1060" t="s">
        <v>372</v>
      </c>
      <c r="K1060">
        <v>0.415610641</v>
      </c>
    </row>
    <row r="1061" spans="1:11" x14ac:dyDescent="0.35">
      <c r="A1061" t="s">
        <v>1245</v>
      </c>
      <c r="B1061">
        <v>0</v>
      </c>
      <c r="C1061">
        <v>4539.8920630000002</v>
      </c>
      <c r="D1061">
        <v>0</v>
      </c>
      <c r="E1061" t="s">
        <v>2</v>
      </c>
      <c r="F1061" t="s">
        <v>16</v>
      </c>
      <c r="G1061">
        <v>0.72000181699999999</v>
      </c>
      <c r="H1061" t="s">
        <v>20</v>
      </c>
      <c r="I1061">
        <v>0.64148485700000002</v>
      </c>
      <c r="J1061" t="s">
        <v>372</v>
      </c>
      <c r="K1061">
        <v>0.67337650100000002</v>
      </c>
    </row>
    <row r="1062" spans="1:11" x14ac:dyDescent="0.35">
      <c r="A1062" t="s">
        <v>1246</v>
      </c>
      <c r="B1062">
        <v>0.163634373</v>
      </c>
      <c r="C1062">
        <v>2056.8184639999999</v>
      </c>
      <c r="D1062">
        <v>0</v>
      </c>
      <c r="E1062" t="s">
        <v>2</v>
      </c>
      <c r="F1062" t="s">
        <v>31</v>
      </c>
      <c r="G1062">
        <v>0.59161722699999997</v>
      </c>
      <c r="H1062" t="s">
        <v>20</v>
      </c>
      <c r="I1062">
        <v>0.23763325800000001</v>
      </c>
      <c r="J1062" t="s">
        <v>372</v>
      </c>
      <c r="K1062">
        <v>0.50789576800000003</v>
      </c>
    </row>
    <row r="1063" spans="1:11" x14ac:dyDescent="0.35">
      <c r="A1063" t="s">
        <v>1247</v>
      </c>
      <c r="B1063">
        <v>6.5827923000000004</v>
      </c>
      <c r="C1063">
        <v>15609.86989</v>
      </c>
      <c r="D1063">
        <v>8.4228444610000004</v>
      </c>
      <c r="E1063" t="s">
        <v>2</v>
      </c>
      <c r="F1063" t="s">
        <v>16</v>
      </c>
      <c r="G1063">
        <v>0.75423026100000001</v>
      </c>
      <c r="H1063" t="s">
        <v>20</v>
      </c>
      <c r="I1063">
        <v>0.70333111299999995</v>
      </c>
      <c r="J1063" t="s">
        <v>372</v>
      </c>
      <c r="K1063">
        <v>0.52926695300000004</v>
      </c>
    </row>
    <row r="1064" spans="1:11" x14ac:dyDescent="0.35">
      <c r="A1064" t="s">
        <v>1248</v>
      </c>
      <c r="B1064">
        <v>0.385639167</v>
      </c>
      <c r="C1064">
        <v>381.7613235</v>
      </c>
      <c r="D1064">
        <v>1.1770146349999999</v>
      </c>
      <c r="E1064" t="s">
        <v>2</v>
      </c>
      <c r="F1064" t="s">
        <v>78</v>
      </c>
      <c r="G1064">
        <v>0.55886459399999999</v>
      </c>
      <c r="H1064" t="s">
        <v>303</v>
      </c>
      <c r="I1064">
        <v>0.49612355200000002</v>
      </c>
      <c r="J1064" t="s">
        <v>372</v>
      </c>
      <c r="K1064">
        <v>0.22444167700000001</v>
      </c>
    </row>
    <row r="1065" spans="1:11" x14ac:dyDescent="0.35">
      <c r="A1065" t="s">
        <v>1249</v>
      </c>
      <c r="B1065">
        <v>0</v>
      </c>
      <c r="C1065">
        <v>180.93470009999999</v>
      </c>
      <c r="D1065">
        <v>0</v>
      </c>
      <c r="E1065" t="s">
        <v>2</v>
      </c>
      <c r="F1065" t="s">
        <v>16</v>
      </c>
      <c r="G1065">
        <v>0.73801034700000001</v>
      </c>
      <c r="H1065" t="s">
        <v>20</v>
      </c>
      <c r="I1065">
        <v>0.48448282500000001</v>
      </c>
      <c r="J1065" t="s">
        <v>372</v>
      </c>
      <c r="K1065">
        <v>0.53067582800000002</v>
      </c>
    </row>
    <row r="1066" spans="1:11" x14ac:dyDescent="0.35">
      <c r="A1066" t="s">
        <v>1250</v>
      </c>
      <c r="B1066">
        <v>0</v>
      </c>
      <c r="C1066">
        <v>216.5529828</v>
      </c>
      <c r="D1066">
        <v>0</v>
      </c>
      <c r="E1066" t="s">
        <v>2</v>
      </c>
      <c r="F1066" t="s">
        <v>16</v>
      </c>
      <c r="G1066">
        <v>0.82168221500000005</v>
      </c>
      <c r="H1066" t="s">
        <v>20</v>
      </c>
      <c r="I1066">
        <v>0.67798167499999995</v>
      </c>
      <c r="J1066" t="s">
        <v>372</v>
      </c>
      <c r="K1066">
        <v>0.69069999500000001</v>
      </c>
    </row>
    <row r="1067" spans="1:11" x14ac:dyDescent="0.35">
      <c r="A1067" t="s">
        <v>1251</v>
      </c>
      <c r="B1067">
        <v>0</v>
      </c>
      <c r="C1067">
        <v>2011.963628</v>
      </c>
      <c r="D1067">
        <v>0</v>
      </c>
      <c r="E1067" t="s">
        <v>2</v>
      </c>
      <c r="F1067" t="s">
        <v>16</v>
      </c>
      <c r="G1067">
        <v>0.63620567299999997</v>
      </c>
      <c r="H1067" t="s">
        <v>303</v>
      </c>
      <c r="I1067">
        <v>0.47660586199999999</v>
      </c>
      <c r="J1067" t="s">
        <v>372</v>
      </c>
      <c r="K1067">
        <v>0.47617113599999999</v>
      </c>
    </row>
    <row r="1068" spans="1:11" x14ac:dyDescent="0.35">
      <c r="A1068" t="s">
        <v>1252</v>
      </c>
      <c r="B1068">
        <v>0</v>
      </c>
      <c r="C1068">
        <v>219.7461486</v>
      </c>
      <c r="D1068">
        <v>0</v>
      </c>
      <c r="E1068" t="s">
        <v>2</v>
      </c>
      <c r="F1068" t="s">
        <v>16</v>
      </c>
      <c r="G1068">
        <v>0.75229811700000004</v>
      </c>
      <c r="H1068" t="s">
        <v>20</v>
      </c>
      <c r="I1068">
        <v>0.59061044500000004</v>
      </c>
      <c r="J1068" t="s">
        <v>372</v>
      </c>
      <c r="K1068">
        <v>0.60996437100000001</v>
      </c>
    </row>
    <row r="1069" spans="1:11" x14ac:dyDescent="0.35">
      <c r="A1069" t="s">
        <v>1253</v>
      </c>
      <c r="B1069">
        <v>0.14394156699999999</v>
      </c>
      <c r="C1069">
        <v>242.7611383</v>
      </c>
      <c r="D1069">
        <v>0.93060376099999997</v>
      </c>
      <c r="E1069" t="s">
        <v>2</v>
      </c>
      <c r="F1069" t="s">
        <v>16</v>
      </c>
      <c r="G1069">
        <v>0.67671579100000001</v>
      </c>
      <c r="H1069" t="s">
        <v>20</v>
      </c>
      <c r="I1069">
        <v>0.68198907399999997</v>
      </c>
      <c r="J1069" t="s">
        <v>372</v>
      </c>
      <c r="K1069">
        <v>0.60731261999999997</v>
      </c>
    </row>
    <row r="1070" spans="1:11" x14ac:dyDescent="0.35">
      <c r="A1070" t="s">
        <v>1254</v>
      </c>
      <c r="B1070">
        <v>0</v>
      </c>
      <c r="C1070">
        <v>1746.261471</v>
      </c>
      <c r="D1070">
        <v>0</v>
      </c>
      <c r="E1070" t="s">
        <v>2</v>
      </c>
      <c r="F1070" t="s">
        <v>16</v>
      </c>
      <c r="G1070">
        <v>0.601956308</v>
      </c>
      <c r="H1070" t="s">
        <v>20</v>
      </c>
      <c r="I1070">
        <v>0.66911542400000001</v>
      </c>
      <c r="J1070" t="s">
        <v>372</v>
      </c>
      <c r="K1070">
        <v>0.75177949700000002</v>
      </c>
    </row>
    <row r="1071" spans="1:11" x14ac:dyDescent="0.35">
      <c r="A1071" t="s">
        <v>1255</v>
      </c>
      <c r="B1071">
        <v>0.19727673100000001</v>
      </c>
      <c r="C1071">
        <v>16672.315289999999</v>
      </c>
      <c r="D1071">
        <v>4.4330065489999999</v>
      </c>
      <c r="E1071" t="s">
        <v>2</v>
      </c>
      <c r="F1071" t="s">
        <v>16</v>
      </c>
      <c r="G1071">
        <v>0.73727673299999996</v>
      </c>
      <c r="H1071" t="s">
        <v>120</v>
      </c>
      <c r="I1071">
        <v>0.268945247</v>
      </c>
      <c r="J1071" t="s">
        <v>372</v>
      </c>
      <c r="K1071">
        <v>0.44903442300000002</v>
      </c>
    </row>
    <row r="1072" spans="1:11" x14ac:dyDescent="0.35">
      <c r="A1072" t="s">
        <v>1256</v>
      </c>
      <c r="B1072">
        <v>0.19293864799999999</v>
      </c>
      <c r="C1072">
        <v>162.42137880000001</v>
      </c>
      <c r="D1072">
        <v>1.6119893919999999</v>
      </c>
      <c r="E1072" t="s">
        <v>2</v>
      </c>
      <c r="F1072" t="s">
        <v>16</v>
      </c>
      <c r="G1072">
        <v>0.67528390900000002</v>
      </c>
      <c r="H1072" t="s">
        <v>20</v>
      </c>
      <c r="I1072">
        <v>0.68940949399999996</v>
      </c>
      <c r="J1072" t="s">
        <v>372</v>
      </c>
      <c r="K1072">
        <v>0.63732624100000002</v>
      </c>
    </row>
    <row r="1073" spans="1:11" x14ac:dyDescent="0.35">
      <c r="A1073" t="s">
        <v>1257</v>
      </c>
      <c r="B1073">
        <v>0</v>
      </c>
      <c r="C1073">
        <v>228.15142410000001</v>
      </c>
      <c r="D1073">
        <v>0</v>
      </c>
      <c r="E1073" t="s">
        <v>2</v>
      </c>
      <c r="F1073" t="s">
        <v>16</v>
      </c>
      <c r="G1073">
        <v>0.81017488199999999</v>
      </c>
      <c r="H1073" t="s">
        <v>20</v>
      </c>
      <c r="I1073">
        <v>0.43077206600000001</v>
      </c>
      <c r="J1073" t="s">
        <v>372</v>
      </c>
      <c r="K1073">
        <v>0.54083347299999995</v>
      </c>
    </row>
    <row r="1074" spans="1:11" x14ac:dyDescent="0.35">
      <c r="A1074" t="s">
        <v>1258</v>
      </c>
      <c r="B1074">
        <v>2.726628979</v>
      </c>
      <c r="C1074">
        <v>46.447472050000002</v>
      </c>
      <c r="D1074">
        <v>4.0911445349999997</v>
      </c>
      <c r="E1074" t="s">
        <v>2</v>
      </c>
      <c r="F1074" t="s">
        <v>16</v>
      </c>
      <c r="G1074">
        <v>0.80294138199999998</v>
      </c>
      <c r="H1074" t="s">
        <v>20</v>
      </c>
      <c r="I1074">
        <v>0.74250632500000002</v>
      </c>
      <c r="J1074" t="s">
        <v>372</v>
      </c>
      <c r="K1074">
        <v>0.65908324699999998</v>
      </c>
    </row>
    <row r="1075" spans="1:11" x14ac:dyDescent="0.35">
      <c r="A1075" t="s">
        <v>1259</v>
      </c>
      <c r="B1075">
        <v>0</v>
      </c>
      <c r="C1075">
        <v>360.92463830000003</v>
      </c>
      <c r="D1075">
        <v>0</v>
      </c>
      <c r="E1075" t="s">
        <v>2</v>
      </c>
      <c r="F1075" t="s">
        <v>16</v>
      </c>
      <c r="G1075">
        <v>0.77064001599999998</v>
      </c>
      <c r="H1075" t="s">
        <v>20</v>
      </c>
      <c r="I1075">
        <v>0.55121976100000003</v>
      </c>
      <c r="J1075" t="s">
        <v>372</v>
      </c>
      <c r="K1075">
        <v>0.583047867</v>
      </c>
    </row>
    <row r="1076" spans="1:11" x14ac:dyDescent="0.35">
      <c r="A1076" t="s">
        <v>1260</v>
      </c>
      <c r="B1076">
        <v>0.47491688500000001</v>
      </c>
      <c r="C1076">
        <v>21.665864190000001</v>
      </c>
      <c r="D1076">
        <v>1.86451331</v>
      </c>
      <c r="E1076" t="s">
        <v>2</v>
      </c>
      <c r="F1076" t="s">
        <v>16</v>
      </c>
      <c r="G1076">
        <v>0.63309627800000001</v>
      </c>
      <c r="H1076" t="s">
        <v>20</v>
      </c>
      <c r="I1076">
        <v>0.29829162399999998</v>
      </c>
      <c r="J1076" t="s">
        <v>372</v>
      </c>
      <c r="K1076">
        <v>0.31968519099999998</v>
      </c>
    </row>
    <row r="1077" spans="1:11" x14ac:dyDescent="0.35">
      <c r="A1077" t="s">
        <v>1261</v>
      </c>
      <c r="B1077">
        <v>1.0043083209999999</v>
      </c>
      <c r="C1077">
        <v>154.87112680000001</v>
      </c>
      <c r="D1077">
        <v>0.71070701599999997</v>
      </c>
      <c r="E1077" t="s">
        <v>2</v>
      </c>
      <c r="F1077" t="s">
        <v>16</v>
      </c>
      <c r="G1077">
        <v>0.63667952999999999</v>
      </c>
      <c r="H1077" t="s">
        <v>20</v>
      </c>
      <c r="I1077">
        <v>0.63907945200000005</v>
      </c>
      <c r="J1077" t="s">
        <v>372</v>
      </c>
      <c r="K1077">
        <v>0.59176355599999997</v>
      </c>
    </row>
    <row r="1078" spans="1:11" x14ac:dyDescent="0.35">
      <c r="A1078" t="s">
        <v>1262</v>
      </c>
      <c r="B1078">
        <v>1.221870494</v>
      </c>
      <c r="C1078">
        <v>491.43126699999999</v>
      </c>
      <c r="D1078">
        <v>3.8182695760000001</v>
      </c>
      <c r="E1078" t="s">
        <v>2</v>
      </c>
      <c r="F1078" t="s">
        <v>16</v>
      </c>
      <c r="G1078">
        <v>0.511047959</v>
      </c>
      <c r="H1078" t="s">
        <v>20</v>
      </c>
      <c r="I1078">
        <v>0.62530016899999996</v>
      </c>
      <c r="J1078" t="s">
        <v>372</v>
      </c>
      <c r="K1078">
        <v>0.59204715500000005</v>
      </c>
    </row>
    <row r="1079" spans="1:11" x14ac:dyDescent="0.35">
      <c r="A1079" t="s">
        <v>1263</v>
      </c>
      <c r="B1079">
        <v>1.0550789279999999</v>
      </c>
      <c r="C1079">
        <v>1091.377424</v>
      </c>
      <c r="D1079">
        <v>3.046156764</v>
      </c>
      <c r="E1079" t="s">
        <v>2</v>
      </c>
      <c r="F1079" t="s">
        <v>16</v>
      </c>
      <c r="G1079">
        <v>0.434179068</v>
      </c>
      <c r="H1079" t="s">
        <v>20</v>
      </c>
      <c r="I1079">
        <v>0.43041661399999998</v>
      </c>
      <c r="J1079" t="s">
        <v>372</v>
      </c>
      <c r="K1079">
        <v>0.23691615499999999</v>
      </c>
    </row>
    <row r="1080" spans="1:11" x14ac:dyDescent="0.35">
      <c r="A1080" t="s">
        <v>1264</v>
      </c>
      <c r="B1080">
        <v>0</v>
      </c>
      <c r="C1080">
        <v>114.46078300000001</v>
      </c>
      <c r="D1080">
        <v>0.64167696399999996</v>
      </c>
      <c r="E1080" t="s">
        <v>2</v>
      </c>
      <c r="F1080" t="s">
        <v>16</v>
      </c>
      <c r="G1080">
        <v>0.72937971400000001</v>
      </c>
      <c r="H1080" t="s">
        <v>20</v>
      </c>
      <c r="I1080">
        <v>0.66830170200000005</v>
      </c>
      <c r="J1080" t="s">
        <v>372</v>
      </c>
      <c r="K1080">
        <v>0.67629391000000005</v>
      </c>
    </row>
    <row r="1081" spans="1:11" x14ac:dyDescent="0.35">
      <c r="A1081" t="s">
        <v>1265</v>
      </c>
      <c r="B1081">
        <v>0</v>
      </c>
      <c r="C1081">
        <v>49.728825139999998</v>
      </c>
      <c r="D1081">
        <v>0</v>
      </c>
      <c r="E1081" t="s">
        <v>2</v>
      </c>
      <c r="F1081" t="s">
        <v>16</v>
      </c>
      <c r="G1081">
        <v>0.71631836900000001</v>
      </c>
      <c r="H1081" t="s">
        <v>20</v>
      </c>
      <c r="I1081">
        <v>0.57142704700000002</v>
      </c>
      <c r="J1081" t="s">
        <v>372</v>
      </c>
      <c r="K1081">
        <v>0.61512017299999999</v>
      </c>
    </row>
    <row r="1082" spans="1:11" x14ac:dyDescent="0.35">
      <c r="A1082" t="s">
        <v>1266</v>
      </c>
      <c r="B1082">
        <v>4.4865190259999999</v>
      </c>
      <c r="C1082">
        <v>153.18841219999999</v>
      </c>
      <c r="D1082">
        <v>3.27056053</v>
      </c>
      <c r="E1082" t="s">
        <v>2</v>
      </c>
      <c r="F1082" t="s">
        <v>16</v>
      </c>
      <c r="G1082">
        <v>0.74698579300000001</v>
      </c>
      <c r="H1082" t="s">
        <v>20</v>
      </c>
      <c r="I1082">
        <v>0.82356107199999995</v>
      </c>
      <c r="J1082" t="s">
        <v>372</v>
      </c>
      <c r="K1082">
        <v>0.78302937699999997</v>
      </c>
    </row>
    <row r="1083" spans="1:11" x14ac:dyDescent="0.35">
      <c r="A1083" t="s">
        <v>1267</v>
      </c>
      <c r="B1083">
        <v>0</v>
      </c>
      <c r="C1083">
        <v>163.67624359999999</v>
      </c>
      <c r="D1083">
        <v>0.64268427100000003</v>
      </c>
      <c r="E1083" t="s">
        <v>2</v>
      </c>
      <c r="F1083" t="s">
        <v>16</v>
      </c>
      <c r="G1083">
        <v>0.78712201100000001</v>
      </c>
      <c r="H1083" t="s">
        <v>20</v>
      </c>
      <c r="I1083">
        <v>0.74307876799999995</v>
      </c>
      <c r="J1083" t="s">
        <v>372</v>
      </c>
      <c r="K1083">
        <v>0.694426239</v>
      </c>
    </row>
    <row r="1084" spans="1:11" x14ac:dyDescent="0.35">
      <c r="A1084" t="s">
        <v>1268</v>
      </c>
      <c r="B1084">
        <v>1.34256197</v>
      </c>
      <c r="C1084">
        <v>54.518431749999998</v>
      </c>
      <c r="D1084">
        <v>2.0113788499999998</v>
      </c>
      <c r="E1084" t="s">
        <v>2</v>
      </c>
      <c r="F1084" t="s">
        <v>31</v>
      </c>
      <c r="G1084">
        <v>0.51016569099999998</v>
      </c>
      <c r="H1084" t="s">
        <v>20</v>
      </c>
      <c r="I1084">
        <v>0.48825195399999999</v>
      </c>
      <c r="J1084" t="s">
        <v>372</v>
      </c>
      <c r="K1084">
        <v>0.25906327400000001</v>
      </c>
    </row>
    <row r="1085" spans="1:11" x14ac:dyDescent="0.35">
      <c r="A1085" t="s">
        <v>1269</v>
      </c>
      <c r="B1085">
        <v>0</v>
      </c>
      <c r="C1085">
        <v>462.20636780000001</v>
      </c>
      <c r="D1085">
        <v>0.36245862099999998</v>
      </c>
      <c r="E1085" t="s">
        <v>2</v>
      </c>
      <c r="F1085" t="s">
        <v>16</v>
      </c>
      <c r="G1085">
        <v>0.86868643800000001</v>
      </c>
      <c r="H1085" t="s">
        <v>20</v>
      </c>
      <c r="I1085">
        <v>0.77195853000000003</v>
      </c>
      <c r="J1085" t="s">
        <v>372</v>
      </c>
      <c r="K1085">
        <v>0.67879474200000001</v>
      </c>
    </row>
    <row r="1086" spans="1:11" x14ac:dyDescent="0.35">
      <c r="A1086" t="s">
        <v>1270</v>
      </c>
      <c r="B1086">
        <v>0.51931347000000005</v>
      </c>
      <c r="C1086">
        <v>91.247399939999994</v>
      </c>
      <c r="D1086">
        <v>2.3139338679999999</v>
      </c>
      <c r="E1086" t="s">
        <v>2</v>
      </c>
      <c r="F1086" t="s">
        <v>78</v>
      </c>
      <c r="G1086">
        <v>0.61392122500000001</v>
      </c>
      <c r="H1086" t="s">
        <v>20</v>
      </c>
      <c r="I1086">
        <v>0.510607064</v>
      </c>
      <c r="J1086" t="s">
        <v>372</v>
      </c>
      <c r="K1086">
        <v>0.41355505599999998</v>
      </c>
    </row>
    <row r="1087" spans="1:11" x14ac:dyDescent="0.35">
      <c r="A1087" t="s">
        <v>1271</v>
      </c>
      <c r="B1087">
        <v>0.13982967399999999</v>
      </c>
      <c r="C1087">
        <v>190.4881752</v>
      </c>
      <c r="D1087">
        <v>0</v>
      </c>
      <c r="E1087" t="s">
        <v>2</v>
      </c>
      <c r="F1087" t="s">
        <v>16</v>
      </c>
      <c r="G1087">
        <v>0.604380786</v>
      </c>
      <c r="H1087" t="s">
        <v>20</v>
      </c>
      <c r="I1087">
        <v>0.51083648199999998</v>
      </c>
      <c r="J1087" t="s">
        <v>372</v>
      </c>
      <c r="K1087">
        <v>0.54520005000000005</v>
      </c>
    </row>
    <row r="1088" spans="1:11" x14ac:dyDescent="0.35">
      <c r="A1088" t="s">
        <v>1272</v>
      </c>
      <c r="B1088">
        <v>0</v>
      </c>
      <c r="C1088">
        <v>275.78595860000001</v>
      </c>
      <c r="D1088">
        <v>0.33074420599999999</v>
      </c>
      <c r="E1088" t="s">
        <v>2</v>
      </c>
      <c r="F1088" t="s">
        <v>16</v>
      </c>
      <c r="G1088">
        <v>0.75292056799999996</v>
      </c>
      <c r="H1088" t="s">
        <v>20</v>
      </c>
      <c r="I1088">
        <v>0.47149276699999998</v>
      </c>
      <c r="J1088" t="s">
        <v>372</v>
      </c>
      <c r="K1088">
        <v>0.26799622200000001</v>
      </c>
    </row>
    <row r="1089" spans="1:11" x14ac:dyDescent="0.35">
      <c r="A1089" t="s">
        <v>1273</v>
      </c>
      <c r="B1089">
        <v>0</v>
      </c>
      <c r="C1089">
        <v>389.6986445</v>
      </c>
      <c r="D1089">
        <v>0</v>
      </c>
      <c r="E1089" t="s">
        <v>2</v>
      </c>
      <c r="F1089" t="s">
        <v>16</v>
      </c>
      <c r="G1089">
        <v>0.60017436700000004</v>
      </c>
      <c r="H1089" t="s">
        <v>20</v>
      </c>
      <c r="I1089">
        <v>0.57382416700000005</v>
      </c>
      <c r="J1089" t="s">
        <v>372</v>
      </c>
      <c r="K1089">
        <v>0.56232613300000001</v>
      </c>
    </row>
    <row r="1090" spans="1:11" x14ac:dyDescent="0.35">
      <c r="A1090" t="s">
        <v>1274</v>
      </c>
      <c r="B1090">
        <v>0.19728132400000001</v>
      </c>
      <c r="C1090">
        <v>265.3715699</v>
      </c>
      <c r="D1090">
        <v>1.4576823430000001</v>
      </c>
      <c r="E1090" t="s">
        <v>2</v>
      </c>
      <c r="F1090" t="s">
        <v>16</v>
      </c>
      <c r="G1090">
        <v>0.70708531100000005</v>
      </c>
      <c r="H1090" t="s">
        <v>20</v>
      </c>
      <c r="I1090">
        <v>0.85590773799999997</v>
      </c>
      <c r="J1090" t="s">
        <v>372</v>
      </c>
      <c r="K1090">
        <v>0.72294503499999996</v>
      </c>
    </row>
    <row r="1091" spans="1:11" x14ac:dyDescent="0.35">
      <c r="A1091" t="s">
        <v>1275</v>
      </c>
      <c r="B1091">
        <v>0</v>
      </c>
      <c r="C1091">
        <v>258.59687129999998</v>
      </c>
      <c r="D1091">
        <v>1.3696033139999999</v>
      </c>
      <c r="E1091" t="s">
        <v>2</v>
      </c>
      <c r="F1091" t="s">
        <v>16</v>
      </c>
      <c r="G1091">
        <v>0.668804705</v>
      </c>
      <c r="H1091" t="s">
        <v>20</v>
      </c>
      <c r="I1091">
        <v>0.76568806199999995</v>
      </c>
      <c r="J1091" t="s">
        <v>372</v>
      </c>
      <c r="K1091">
        <v>0.634905159</v>
      </c>
    </row>
    <row r="1092" spans="1:11" x14ac:dyDescent="0.35">
      <c r="A1092" t="s">
        <v>1276</v>
      </c>
      <c r="B1092">
        <v>2178.6674640000001</v>
      </c>
      <c r="C1092">
        <v>5940.9343470000003</v>
      </c>
      <c r="D1092">
        <v>2711.0081270000001</v>
      </c>
      <c r="E1092" t="s">
        <v>2</v>
      </c>
      <c r="F1092" t="s">
        <v>409</v>
      </c>
      <c r="G1092" t="s">
        <v>409</v>
      </c>
      <c r="H1092" t="s">
        <v>409</v>
      </c>
      <c r="I1092" t="s">
        <v>409</v>
      </c>
      <c r="J1092" t="s">
        <v>409</v>
      </c>
      <c r="K1092" t="s">
        <v>409</v>
      </c>
    </row>
    <row r="1093" spans="1:11" x14ac:dyDescent="0.35">
      <c r="A1093" t="s">
        <v>1277</v>
      </c>
      <c r="B1093">
        <v>105.32116379999999</v>
      </c>
      <c r="C1093">
        <v>4432.4073209999997</v>
      </c>
      <c r="D1093">
        <v>243.07494689999999</v>
      </c>
      <c r="E1093" t="s">
        <v>2</v>
      </c>
      <c r="F1093" t="s">
        <v>409</v>
      </c>
      <c r="G1093" t="s">
        <v>409</v>
      </c>
      <c r="H1093" t="s">
        <v>409</v>
      </c>
      <c r="I1093" t="s">
        <v>409</v>
      </c>
      <c r="J1093" t="s">
        <v>409</v>
      </c>
      <c r="K1093" t="s">
        <v>409</v>
      </c>
    </row>
    <row r="1094" spans="1:11" x14ac:dyDescent="0.35">
      <c r="A1094" t="s">
        <v>1278</v>
      </c>
      <c r="B1094">
        <v>3.549767723</v>
      </c>
      <c r="C1094">
        <v>213.14841490000001</v>
      </c>
      <c r="D1094">
        <v>0.42931887800000001</v>
      </c>
      <c r="E1094" t="s">
        <v>2</v>
      </c>
      <c r="F1094" t="s">
        <v>409</v>
      </c>
      <c r="G1094" t="s">
        <v>409</v>
      </c>
      <c r="H1094" t="s">
        <v>409</v>
      </c>
      <c r="I1094" t="s">
        <v>409</v>
      </c>
      <c r="J1094" t="s">
        <v>409</v>
      </c>
      <c r="K1094" t="s">
        <v>409</v>
      </c>
    </row>
    <row r="1095" spans="1:11" x14ac:dyDescent="0.35">
      <c r="A1095" t="s">
        <v>1279</v>
      </c>
      <c r="B1095">
        <v>0.58104829999999996</v>
      </c>
      <c r="C1095">
        <v>190.32702119999999</v>
      </c>
      <c r="D1095">
        <v>0</v>
      </c>
      <c r="E1095" t="s">
        <v>2</v>
      </c>
      <c r="F1095" t="s">
        <v>409</v>
      </c>
      <c r="G1095" t="s">
        <v>409</v>
      </c>
      <c r="H1095" t="s">
        <v>409</v>
      </c>
      <c r="I1095" t="s">
        <v>409</v>
      </c>
      <c r="J1095" t="s">
        <v>409</v>
      </c>
      <c r="K1095" t="s">
        <v>409</v>
      </c>
    </row>
    <row r="1096" spans="1:11" x14ac:dyDescent="0.35">
      <c r="A1096" t="s">
        <v>1280</v>
      </c>
      <c r="B1096">
        <v>11.39884949</v>
      </c>
      <c r="C1096">
        <v>877.80083300000001</v>
      </c>
      <c r="D1096">
        <v>1.304301685</v>
      </c>
      <c r="E1096" t="s">
        <v>2</v>
      </c>
      <c r="F1096" t="s">
        <v>409</v>
      </c>
      <c r="G1096" t="s">
        <v>409</v>
      </c>
      <c r="H1096" t="s">
        <v>409</v>
      </c>
      <c r="I1096" t="s">
        <v>409</v>
      </c>
      <c r="J1096" t="s">
        <v>409</v>
      </c>
      <c r="K1096" t="s">
        <v>409</v>
      </c>
    </row>
    <row r="1097" spans="1:11" x14ac:dyDescent="0.35">
      <c r="A1097" t="s">
        <v>1281</v>
      </c>
      <c r="B1097">
        <v>560.49336459999995</v>
      </c>
      <c r="C1097">
        <v>4902.2408699999996</v>
      </c>
      <c r="D1097">
        <v>506.58936590000002</v>
      </c>
      <c r="E1097" t="s">
        <v>2</v>
      </c>
      <c r="F1097" t="s">
        <v>409</v>
      </c>
      <c r="G1097" t="s">
        <v>409</v>
      </c>
      <c r="H1097" t="s">
        <v>409</v>
      </c>
      <c r="I1097" t="s">
        <v>409</v>
      </c>
      <c r="J1097" t="s">
        <v>409</v>
      </c>
      <c r="K1097" t="s">
        <v>409</v>
      </c>
    </row>
    <row r="1098" spans="1:11" x14ac:dyDescent="0.35">
      <c r="A1098" t="s">
        <v>1282</v>
      </c>
      <c r="B1098">
        <v>44.689850579999998</v>
      </c>
      <c r="C1098">
        <v>517.65197869999997</v>
      </c>
      <c r="D1098">
        <v>220.8905967</v>
      </c>
      <c r="E1098" t="s">
        <v>2</v>
      </c>
      <c r="F1098" t="s">
        <v>409</v>
      </c>
      <c r="G1098" t="s">
        <v>409</v>
      </c>
      <c r="H1098" t="s">
        <v>409</v>
      </c>
      <c r="I1098" t="s">
        <v>409</v>
      </c>
      <c r="J1098" t="s">
        <v>409</v>
      </c>
      <c r="K1098" t="s">
        <v>409</v>
      </c>
    </row>
    <row r="1099" spans="1:11" x14ac:dyDescent="0.35">
      <c r="A1099" t="s">
        <v>1283</v>
      </c>
      <c r="B1099">
        <v>20.468097090000001</v>
      </c>
      <c r="C1099">
        <v>418.80000840000002</v>
      </c>
      <c r="D1099">
        <v>4.3244793860000001</v>
      </c>
      <c r="E1099" t="s">
        <v>2</v>
      </c>
      <c r="F1099" t="s">
        <v>409</v>
      </c>
      <c r="G1099" t="s">
        <v>409</v>
      </c>
      <c r="H1099" t="s">
        <v>409</v>
      </c>
      <c r="I1099" t="s">
        <v>409</v>
      </c>
      <c r="J1099" t="s">
        <v>409</v>
      </c>
      <c r="K1099" t="s">
        <v>409</v>
      </c>
    </row>
    <row r="1100" spans="1:11" x14ac:dyDescent="0.35">
      <c r="A1100" t="s">
        <v>1284</v>
      </c>
      <c r="B1100">
        <v>4.5898810540000001</v>
      </c>
      <c r="C1100">
        <v>649.22538980000002</v>
      </c>
      <c r="D1100">
        <v>55.704988540000002</v>
      </c>
      <c r="E1100" t="s">
        <v>2</v>
      </c>
      <c r="F1100" t="s">
        <v>409</v>
      </c>
      <c r="G1100" t="s">
        <v>409</v>
      </c>
      <c r="H1100" t="s">
        <v>409</v>
      </c>
      <c r="I1100" t="s">
        <v>409</v>
      </c>
      <c r="J1100" t="s">
        <v>409</v>
      </c>
      <c r="K1100" t="s">
        <v>409</v>
      </c>
    </row>
    <row r="1101" spans="1:11" x14ac:dyDescent="0.35">
      <c r="A1101" t="s">
        <v>1285</v>
      </c>
      <c r="B1101">
        <v>283.71713670000003</v>
      </c>
      <c r="C1101">
        <v>2535.768274</v>
      </c>
      <c r="D1101">
        <v>607.1018163</v>
      </c>
      <c r="E1101" t="s">
        <v>2</v>
      </c>
      <c r="F1101" t="s">
        <v>409</v>
      </c>
      <c r="G1101" t="s">
        <v>409</v>
      </c>
      <c r="H1101" t="s">
        <v>409</v>
      </c>
      <c r="I1101" t="s">
        <v>409</v>
      </c>
      <c r="J1101" t="s">
        <v>409</v>
      </c>
      <c r="K1101" t="s">
        <v>409</v>
      </c>
    </row>
    <row r="1102" spans="1:11" x14ac:dyDescent="0.35">
      <c r="A1102" t="s">
        <v>1286</v>
      </c>
      <c r="B1102">
        <v>213.32367149999999</v>
      </c>
      <c r="C1102">
        <v>414.9405984</v>
      </c>
      <c r="D1102">
        <v>135.51472630000001</v>
      </c>
      <c r="E1102" t="s">
        <v>2</v>
      </c>
      <c r="F1102" t="s">
        <v>409</v>
      </c>
      <c r="G1102" t="s">
        <v>409</v>
      </c>
      <c r="H1102" t="s">
        <v>409</v>
      </c>
      <c r="I1102" t="s">
        <v>409</v>
      </c>
      <c r="J1102" t="s">
        <v>409</v>
      </c>
      <c r="K1102" t="s">
        <v>409</v>
      </c>
    </row>
    <row r="1103" spans="1:11" x14ac:dyDescent="0.35">
      <c r="A1103" t="s">
        <v>1287</v>
      </c>
      <c r="B1103">
        <v>106.8847367</v>
      </c>
      <c r="C1103">
        <v>288.1073356</v>
      </c>
      <c r="D1103">
        <v>82.316759480000002</v>
      </c>
      <c r="E1103" t="s">
        <v>2</v>
      </c>
      <c r="F1103" t="s">
        <v>409</v>
      </c>
      <c r="G1103" t="s">
        <v>409</v>
      </c>
      <c r="H1103" t="s">
        <v>409</v>
      </c>
      <c r="I1103" t="s">
        <v>409</v>
      </c>
      <c r="J1103" t="s">
        <v>409</v>
      </c>
      <c r="K1103" t="s">
        <v>409</v>
      </c>
    </row>
    <row r="1104" spans="1:11" x14ac:dyDescent="0.35">
      <c r="A1104" t="s">
        <v>1288</v>
      </c>
      <c r="B1104">
        <v>4.8902901590000001</v>
      </c>
      <c r="C1104">
        <v>223.7262106</v>
      </c>
      <c r="D1104">
        <v>44.599312140000002</v>
      </c>
      <c r="E1104" t="s">
        <v>2</v>
      </c>
      <c r="F1104" t="s">
        <v>409</v>
      </c>
      <c r="G1104" t="s">
        <v>409</v>
      </c>
      <c r="H1104" t="s">
        <v>409</v>
      </c>
      <c r="I1104" t="s">
        <v>409</v>
      </c>
      <c r="J1104" t="s">
        <v>409</v>
      </c>
      <c r="K1104" t="s">
        <v>409</v>
      </c>
    </row>
    <row r="1105" spans="1:11" x14ac:dyDescent="0.35">
      <c r="A1105" t="s">
        <v>1289</v>
      </c>
      <c r="B1105">
        <v>250.4804613</v>
      </c>
      <c r="C1105">
        <v>1881.1345449999999</v>
      </c>
      <c r="D1105">
        <v>380.05986480000001</v>
      </c>
      <c r="E1105" t="s">
        <v>2</v>
      </c>
      <c r="F1105" t="s">
        <v>409</v>
      </c>
      <c r="G1105" t="s">
        <v>409</v>
      </c>
      <c r="H1105" t="s">
        <v>409</v>
      </c>
      <c r="I1105" t="s">
        <v>409</v>
      </c>
      <c r="J1105" t="s">
        <v>409</v>
      </c>
      <c r="K1105" t="s">
        <v>409</v>
      </c>
    </row>
    <row r="1106" spans="1:11" x14ac:dyDescent="0.35">
      <c r="A1106" t="s">
        <v>1290</v>
      </c>
      <c r="B1106">
        <v>251.45546279999999</v>
      </c>
      <c r="C1106">
        <v>1742.107557</v>
      </c>
      <c r="D1106">
        <v>397.44623259999997</v>
      </c>
      <c r="E1106" t="s">
        <v>2</v>
      </c>
      <c r="F1106" t="s">
        <v>409</v>
      </c>
      <c r="G1106" t="s">
        <v>409</v>
      </c>
      <c r="H1106" t="s">
        <v>409</v>
      </c>
      <c r="I1106" t="s">
        <v>409</v>
      </c>
      <c r="J1106" t="s">
        <v>409</v>
      </c>
      <c r="K1106" t="s">
        <v>409</v>
      </c>
    </row>
    <row r="1107" spans="1:11" x14ac:dyDescent="0.35">
      <c r="A1107" t="s">
        <v>1291</v>
      </c>
      <c r="B1107">
        <v>4.6787109859999996</v>
      </c>
      <c r="C1107">
        <v>2128.3690620000002</v>
      </c>
      <c r="D1107">
        <v>10.45913822</v>
      </c>
      <c r="E1107" t="s">
        <v>2</v>
      </c>
      <c r="F1107" t="s">
        <v>409</v>
      </c>
      <c r="G1107" t="s">
        <v>409</v>
      </c>
      <c r="H1107" t="s">
        <v>409</v>
      </c>
      <c r="I1107" t="s">
        <v>409</v>
      </c>
      <c r="J1107" t="s">
        <v>409</v>
      </c>
      <c r="K1107" t="s">
        <v>409</v>
      </c>
    </row>
    <row r="1108" spans="1:11" x14ac:dyDescent="0.35">
      <c r="A1108" t="s">
        <v>1292</v>
      </c>
      <c r="B1108">
        <v>13.53312126</v>
      </c>
      <c r="C1108">
        <v>40.293601670000001</v>
      </c>
      <c r="D1108">
        <v>11.8375051</v>
      </c>
      <c r="E1108" t="s">
        <v>2</v>
      </c>
      <c r="F1108" t="s">
        <v>409</v>
      </c>
      <c r="G1108" t="s">
        <v>409</v>
      </c>
      <c r="H1108" t="s">
        <v>409</v>
      </c>
      <c r="I1108" t="s">
        <v>409</v>
      </c>
      <c r="J1108" t="s">
        <v>409</v>
      </c>
      <c r="K1108" t="s">
        <v>409</v>
      </c>
    </row>
    <row r="1109" spans="1:11" x14ac:dyDescent="0.35">
      <c r="A1109" t="s">
        <v>1293</v>
      </c>
      <c r="B1109">
        <v>0.19785718999999999</v>
      </c>
      <c r="C1109">
        <v>24.932611869999999</v>
      </c>
      <c r="D1109">
        <v>0</v>
      </c>
      <c r="E1109" t="s">
        <v>2</v>
      </c>
      <c r="F1109" t="s">
        <v>409</v>
      </c>
      <c r="G1109" t="s">
        <v>409</v>
      </c>
      <c r="H1109" t="s">
        <v>409</v>
      </c>
      <c r="I1109" t="s">
        <v>409</v>
      </c>
      <c r="J1109" t="s">
        <v>409</v>
      </c>
      <c r="K1109" t="s">
        <v>409</v>
      </c>
    </row>
    <row r="1110" spans="1:11" x14ac:dyDescent="0.35">
      <c r="A1110" t="s">
        <v>1294</v>
      </c>
      <c r="B1110">
        <v>7.8023748480000004</v>
      </c>
      <c r="C1110">
        <v>34.564220669999997</v>
      </c>
      <c r="D1110">
        <v>3.636366996</v>
      </c>
      <c r="E1110" t="s">
        <v>2</v>
      </c>
      <c r="F1110" t="s">
        <v>409</v>
      </c>
      <c r="G1110" t="s">
        <v>409</v>
      </c>
      <c r="H1110" t="s">
        <v>409</v>
      </c>
      <c r="I1110" t="s">
        <v>409</v>
      </c>
      <c r="J1110" t="s">
        <v>409</v>
      </c>
      <c r="K1110" t="s">
        <v>409</v>
      </c>
    </row>
    <row r="1111" spans="1:11" x14ac:dyDescent="0.35">
      <c r="A1111" t="s">
        <v>1295</v>
      </c>
      <c r="B1111">
        <v>32.22053159</v>
      </c>
      <c r="C1111">
        <v>279.26551219999999</v>
      </c>
      <c r="D1111">
        <v>130.5434219</v>
      </c>
      <c r="E1111" t="s">
        <v>2</v>
      </c>
      <c r="F1111" t="s">
        <v>409</v>
      </c>
      <c r="G1111" t="s">
        <v>409</v>
      </c>
      <c r="H1111" t="s">
        <v>409</v>
      </c>
      <c r="I1111" t="s">
        <v>409</v>
      </c>
      <c r="J1111" t="s">
        <v>409</v>
      </c>
      <c r="K1111" t="s">
        <v>409</v>
      </c>
    </row>
    <row r="1112" spans="1:11" x14ac:dyDescent="0.35">
      <c r="A1112" t="s">
        <v>1296</v>
      </c>
      <c r="B1112">
        <v>0.79366587300000002</v>
      </c>
      <c r="C1112">
        <v>240.7182292</v>
      </c>
      <c r="D1112">
        <v>2.7892749229999998</v>
      </c>
      <c r="E1112" t="s">
        <v>2</v>
      </c>
      <c r="F1112" t="s">
        <v>409</v>
      </c>
      <c r="G1112" t="s">
        <v>409</v>
      </c>
      <c r="H1112" t="s">
        <v>409</v>
      </c>
      <c r="I1112" t="s">
        <v>409</v>
      </c>
      <c r="J1112" t="s">
        <v>409</v>
      </c>
      <c r="K1112" t="s">
        <v>409</v>
      </c>
    </row>
    <row r="1113" spans="1:11" x14ac:dyDescent="0.35">
      <c r="A1113" t="s">
        <v>1297</v>
      </c>
      <c r="B1113">
        <v>4.7717766920000004</v>
      </c>
      <c r="C1113">
        <v>247.07854889999999</v>
      </c>
      <c r="D1113">
        <v>24.686853630000002</v>
      </c>
      <c r="E1113" t="s">
        <v>2</v>
      </c>
      <c r="F1113" t="s">
        <v>409</v>
      </c>
      <c r="G1113" t="s">
        <v>409</v>
      </c>
      <c r="H1113" t="s">
        <v>409</v>
      </c>
      <c r="I1113" t="s">
        <v>409</v>
      </c>
      <c r="J1113" t="s">
        <v>409</v>
      </c>
      <c r="K1113" t="s">
        <v>409</v>
      </c>
    </row>
    <row r="1114" spans="1:11" x14ac:dyDescent="0.35">
      <c r="A1114" t="s">
        <v>1298</v>
      </c>
      <c r="B1114">
        <v>49.38505258</v>
      </c>
      <c r="C1114">
        <v>489.51127709999997</v>
      </c>
      <c r="D1114">
        <v>61.390814169999999</v>
      </c>
      <c r="E1114" t="s">
        <v>2</v>
      </c>
      <c r="F1114" t="s">
        <v>409</v>
      </c>
      <c r="G1114" t="s">
        <v>409</v>
      </c>
      <c r="H1114" t="s">
        <v>409</v>
      </c>
      <c r="I1114" t="s">
        <v>409</v>
      </c>
      <c r="J1114" t="s">
        <v>409</v>
      </c>
      <c r="K1114" t="s">
        <v>409</v>
      </c>
    </row>
    <row r="1115" spans="1:11" x14ac:dyDescent="0.35">
      <c r="A1115" t="s">
        <v>1299</v>
      </c>
      <c r="B1115">
        <v>0</v>
      </c>
      <c r="C1115">
        <v>594.98882260000005</v>
      </c>
      <c r="D1115">
        <v>0</v>
      </c>
      <c r="E1115" t="s">
        <v>2</v>
      </c>
      <c r="F1115" t="s">
        <v>409</v>
      </c>
      <c r="G1115" t="s">
        <v>409</v>
      </c>
      <c r="H1115" t="s">
        <v>409</v>
      </c>
      <c r="I1115" t="s">
        <v>409</v>
      </c>
      <c r="J1115" t="s">
        <v>409</v>
      </c>
      <c r="K1115" t="s">
        <v>409</v>
      </c>
    </row>
    <row r="1116" spans="1:11" x14ac:dyDescent="0.35">
      <c r="A1116" t="s">
        <v>1300</v>
      </c>
      <c r="B1116">
        <v>2.3698522820000001</v>
      </c>
      <c r="C1116">
        <v>7.8555565830000003</v>
      </c>
      <c r="D1116">
        <v>1.7512811960000001</v>
      </c>
      <c r="E1116" t="s">
        <v>2</v>
      </c>
      <c r="F1116" t="s">
        <v>409</v>
      </c>
      <c r="G1116" t="s">
        <v>409</v>
      </c>
      <c r="H1116" t="s">
        <v>409</v>
      </c>
      <c r="I1116" t="s">
        <v>409</v>
      </c>
      <c r="J1116" t="s">
        <v>409</v>
      </c>
      <c r="K1116" t="s">
        <v>409</v>
      </c>
    </row>
    <row r="1117" spans="1:11" x14ac:dyDescent="0.35">
      <c r="A1117" t="s">
        <v>1301</v>
      </c>
      <c r="B1117">
        <v>0</v>
      </c>
      <c r="C1117">
        <v>418.77873169999998</v>
      </c>
      <c r="D1117">
        <v>0</v>
      </c>
      <c r="E1117" t="s">
        <v>2</v>
      </c>
      <c r="F1117" t="s">
        <v>409</v>
      </c>
      <c r="G1117" t="s">
        <v>409</v>
      </c>
      <c r="H1117" t="s">
        <v>409</v>
      </c>
      <c r="I1117" t="s">
        <v>409</v>
      </c>
      <c r="J1117" t="s">
        <v>409</v>
      </c>
      <c r="K1117" t="s">
        <v>409</v>
      </c>
    </row>
    <row r="1118" spans="1:11" x14ac:dyDescent="0.35">
      <c r="A1118" t="s">
        <v>1302</v>
      </c>
      <c r="B1118">
        <v>0</v>
      </c>
      <c r="C1118">
        <v>469.47771890000001</v>
      </c>
      <c r="D1118">
        <v>0</v>
      </c>
      <c r="E1118" t="s">
        <v>2</v>
      </c>
      <c r="F1118" t="s">
        <v>409</v>
      </c>
      <c r="G1118" t="s">
        <v>409</v>
      </c>
      <c r="H1118" t="s">
        <v>409</v>
      </c>
      <c r="I1118" t="s">
        <v>409</v>
      </c>
      <c r="J1118" t="s">
        <v>409</v>
      </c>
      <c r="K1118" t="s">
        <v>409</v>
      </c>
    </row>
    <row r="1119" spans="1:11" x14ac:dyDescent="0.35">
      <c r="A1119" t="s">
        <v>1303</v>
      </c>
      <c r="B1119">
        <v>0</v>
      </c>
      <c r="C1119">
        <v>570.09877989999995</v>
      </c>
      <c r="D1119">
        <v>0</v>
      </c>
      <c r="E1119" t="s">
        <v>2</v>
      </c>
      <c r="F1119" t="s">
        <v>409</v>
      </c>
      <c r="G1119" t="s">
        <v>409</v>
      </c>
      <c r="H1119" t="s">
        <v>409</v>
      </c>
      <c r="I1119" t="s">
        <v>409</v>
      </c>
      <c r="J1119" t="s">
        <v>409</v>
      </c>
      <c r="K1119" t="s">
        <v>409</v>
      </c>
    </row>
    <row r="1120" spans="1:11" x14ac:dyDescent="0.35">
      <c r="A1120" t="s">
        <v>1304</v>
      </c>
      <c r="B1120">
        <v>0</v>
      </c>
      <c r="C1120">
        <v>422.32001839999998</v>
      </c>
      <c r="D1120">
        <v>0</v>
      </c>
      <c r="E1120" t="s">
        <v>2</v>
      </c>
      <c r="F1120" t="s">
        <v>409</v>
      </c>
      <c r="G1120" t="s">
        <v>409</v>
      </c>
      <c r="H1120" t="s">
        <v>409</v>
      </c>
      <c r="I1120" t="s">
        <v>409</v>
      </c>
      <c r="J1120" t="s">
        <v>409</v>
      </c>
      <c r="K1120" t="s">
        <v>409</v>
      </c>
    </row>
    <row r="1121" spans="1:11" x14ac:dyDescent="0.35">
      <c r="A1121" t="s">
        <v>1305</v>
      </c>
      <c r="B1121">
        <v>0</v>
      </c>
      <c r="C1121">
        <v>268.63422700000001</v>
      </c>
      <c r="D1121">
        <v>0</v>
      </c>
      <c r="E1121" t="s">
        <v>2</v>
      </c>
      <c r="F1121" t="s">
        <v>409</v>
      </c>
      <c r="G1121" t="s">
        <v>409</v>
      </c>
      <c r="H1121" t="s">
        <v>409</v>
      </c>
      <c r="I1121" t="s">
        <v>409</v>
      </c>
      <c r="J1121" t="s">
        <v>409</v>
      </c>
      <c r="K1121" t="s">
        <v>409</v>
      </c>
    </row>
    <row r="1122" spans="1:11" x14ac:dyDescent="0.35">
      <c r="A1122" t="s">
        <v>1306</v>
      </c>
      <c r="B1122">
        <v>0</v>
      </c>
      <c r="C1122">
        <v>1586.8123069999999</v>
      </c>
      <c r="D1122">
        <v>0</v>
      </c>
      <c r="E1122" t="s">
        <v>2</v>
      </c>
      <c r="F1122" t="s">
        <v>409</v>
      </c>
      <c r="G1122" t="s">
        <v>409</v>
      </c>
      <c r="H1122" t="s">
        <v>409</v>
      </c>
      <c r="I1122" t="s">
        <v>409</v>
      </c>
      <c r="J1122" t="s">
        <v>409</v>
      </c>
      <c r="K1122" t="s">
        <v>409</v>
      </c>
    </row>
    <row r="1123" spans="1:11" x14ac:dyDescent="0.35">
      <c r="A1123" t="s">
        <v>1307</v>
      </c>
      <c r="B1123">
        <v>0</v>
      </c>
      <c r="C1123">
        <v>1024.609541</v>
      </c>
      <c r="D1123">
        <v>0</v>
      </c>
      <c r="E1123" t="s">
        <v>2</v>
      </c>
      <c r="F1123" t="s">
        <v>409</v>
      </c>
      <c r="G1123" t="s">
        <v>409</v>
      </c>
      <c r="H1123" t="s">
        <v>409</v>
      </c>
      <c r="I1123" t="s">
        <v>409</v>
      </c>
      <c r="J1123" t="s">
        <v>409</v>
      </c>
      <c r="K1123" t="s">
        <v>409</v>
      </c>
    </row>
    <row r="1124" spans="1:11" x14ac:dyDescent="0.35">
      <c r="A1124" t="s">
        <v>1308</v>
      </c>
      <c r="B1124">
        <v>1.093094743</v>
      </c>
      <c r="C1124">
        <v>158.1880117</v>
      </c>
      <c r="D1124">
        <v>4.2206806859999997</v>
      </c>
      <c r="E1124" t="s">
        <v>2</v>
      </c>
      <c r="F1124" t="s">
        <v>409</v>
      </c>
      <c r="G1124" t="s">
        <v>409</v>
      </c>
      <c r="H1124" t="s">
        <v>409</v>
      </c>
      <c r="I1124" t="s">
        <v>409</v>
      </c>
      <c r="J1124" t="s">
        <v>409</v>
      </c>
      <c r="K1124" t="s">
        <v>409</v>
      </c>
    </row>
    <row r="1125" spans="1:11" x14ac:dyDescent="0.35">
      <c r="A1125" t="s">
        <v>1309</v>
      </c>
      <c r="B1125">
        <v>0</v>
      </c>
      <c r="C1125">
        <v>7720.7424110000002</v>
      </c>
      <c r="D1125">
        <v>2.9276900669999999</v>
      </c>
      <c r="E1125" t="s">
        <v>2</v>
      </c>
      <c r="F1125" t="s">
        <v>409</v>
      </c>
      <c r="G1125" t="s">
        <v>409</v>
      </c>
      <c r="H1125" t="s">
        <v>409</v>
      </c>
      <c r="I1125" t="s">
        <v>409</v>
      </c>
      <c r="J1125" t="s">
        <v>409</v>
      </c>
      <c r="K1125" t="s">
        <v>409</v>
      </c>
    </row>
    <row r="1126" spans="1:11" x14ac:dyDescent="0.35">
      <c r="A1126" t="s">
        <v>1310</v>
      </c>
      <c r="B1126">
        <v>0</v>
      </c>
      <c r="C1126">
        <v>534.77764090000005</v>
      </c>
      <c r="D1126">
        <v>0</v>
      </c>
      <c r="E1126" t="s">
        <v>2</v>
      </c>
      <c r="F1126" t="s">
        <v>409</v>
      </c>
      <c r="G1126" t="s">
        <v>409</v>
      </c>
      <c r="H1126" t="s">
        <v>409</v>
      </c>
      <c r="I1126" t="s">
        <v>409</v>
      </c>
      <c r="J1126" t="s">
        <v>409</v>
      </c>
      <c r="K1126" t="s">
        <v>409</v>
      </c>
    </row>
    <row r="1127" spans="1:11" x14ac:dyDescent="0.35">
      <c r="A1127" t="s">
        <v>1311</v>
      </c>
      <c r="B1127">
        <v>0</v>
      </c>
      <c r="C1127">
        <v>654.63338950000002</v>
      </c>
      <c r="D1127">
        <v>0</v>
      </c>
      <c r="E1127" t="s">
        <v>2</v>
      </c>
      <c r="F1127" t="s">
        <v>409</v>
      </c>
      <c r="G1127" t="s">
        <v>409</v>
      </c>
      <c r="H1127" t="s">
        <v>409</v>
      </c>
      <c r="I1127" t="s">
        <v>409</v>
      </c>
      <c r="J1127" t="s">
        <v>409</v>
      </c>
      <c r="K1127" t="s">
        <v>409</v>
      </c>
    </row>
    <row r="1128" spans="1:11" x14ac:dyDescent="0.35">
      <c r="A1128" t="s">
        <v>1312</v>
      </c>
      <c r="B1128">
        <v>0</v>
      </c>
      <c r="C1128">
        <v>3852.0798439999999</v>
      </c>
      <c r="D1128">
        <v>1.376364484</v>
      </c>
      <c r="E1128" t="s">
        <v>2</v>
      </c>
      <c r="F1128" t="s">
        <v>409</v>
      </c>
      <c r="G1128" t="s">
        <v>409</v>
      </c>
      <c r="H1128" t="s">
        <v>409</v>
      </c>
      <c r="I1128" t="s">
        <v>409</v>
      </c>
      <c r="J1128" t="s">
        <v>409</v>
      </c>
      <c r="K1128" t="s">
        <v>409</v>
      </c>
    </row>
    <row r="1129" spans="1:11" x14ac:dyDescent="0.35">
      <c r="A1129" t="s">
        <v>1313</v>
      </c>
      <c r="B1129">
        <v>0</v>
      </c>
      <c r="C1129">
        <v>227.195446</v>
      </c>
      <c r="D1129">
        <v>0</v>
      </c>
      <c r="E1129" t="s">
        <v>2</v>
      </c>
      <c r="F1129" t="s">
        <v>409</v>
      </c>
      <c r="G1129" t="s">
        <v>409</v>
      </c>
      <c r="H1129" t="s">
        <v>409</v>
      </c>
      <c r="I1129" t="s">
        <v>409</v>
      </c>
      <c r="J1129" t="s">
        <v>409</v>
      </c>
      <c r="K1129" t="s">
        <v>409</v>
      </c>
    </row>
    <row r="1130" spans="1:11" x14ac:dyDescent="0.35">
      <c r="A1130" t="s">
        <v>1314</v>
      </c>
      <c r="B1130">
        <v>0</v>
      </c>
      <c r="C1130">
        <v>353.16759860000002</v>
      </c>
      <c r="D1130">
        <v>0</v>
      </c>
      <c r="E1130" t="s">
        <v>2</v>
      </c>
      <c r="F1130" t="s">
        <v>409</v>
      </c>
      <c r="G1130" t="s">
        <v>409</v>
      </c>
      <c r="H1130" t="s">
        <v>409</v>
      </c>
      <c r="I1130" t="s">
        <v>409</v>
      </c>
      <c r="J1130" t="s">
        <v>409</v>
      </c>
      <c r="K1130" t="s">
        <v>409</v>
      </c>
    </row>
    <row r="1131" spans="1:11" x14ac:dyDescent="0.35">
      <c r="A1131" t="s">
        <v>1315</v>
      </c>
      <c r="B1131">
        <v>0</v>
      </c>
      <c r="C1131">
        <v>1568.931572</v>
      </c>
      <c r="D1131">
        <v>0.39304734800000002</v>
      </c>
      <c r="E1131" t="s">
        <v>2</v>
      </c>
      <c r="F1131" t="s">
        <v>409</v>
      </c>
      <c r="G1131" t="s">
        <v>409</v>
      </c>
      <c r="H1131" t="s">
        <v>409</v>
      </c>
      <c r="I1131" t="s">
        <v>409</v>
      </c>
      <c r="J1131" t="s">
        <v>409</v>
      </c>
      <c r="K1131" t="s">
        <v>409</v>
      </c>
    </row>
    <row r="1132" spans="1:11" x14ac:dyDescent="0.35">
      <c r="A1132" t="s">
        <v>1316</v>
      </c>
      <c r="B1132">
        <v>0</v>
      </c>
      <c r="C1132">
        <v>182.10841840000001</v>
      </c>
      <c r="D1132">
        <v>0</v>
      </c>
      <c r="E1132" t="s">
        <v>2</v>
      </c>
      <c r="F1132" t="s">
        <v>409</v>
      </c>
      <c r="G1132" t="s">
        <v>409</v>
      </c>
      <c r="H1132" t="s">
        <v>409</v>
      </c>
      <c r="I1132" t="s">
        <v>409</v>
      </c>
      <c r="J1132" t="s">
        <v>409</v>
      </c>
      <c r="K1132" t="s">
        <v>409</v>
      </c>
    </row>
    <row r="1133" spans="1:11" x14ac:dyDescent="0.35">
      <c r="A1133" t="s">
        <v>1317</v>
      </c>
      <c r="B1133">
        <v>0</v>
      </c>
      <c r="C1133">
        <v>398.62159480000003</v>
      </c>
      <c r="D1133">
        <v>0</v>
      </c>
      <c r="E1133" t="s">
        <v>2</v>
      </c>
      <c r="F1133" t="s">
        <v>409</v>
      </c>
      <c r="G1133" t="s">
        <v>409</v>
      </c>
      <c r="H1133" t="s">
        <v>409</v>
      </c>
      <c r="I1133" t="s">
        <v>409</v>
      </c>
      <c r="J1133" t="s">
        <v>409</v>
      </c>
      <c r="K1133" t="s">
        <v>409</v>
      </c>
    </row>
    <row r="1134" spans="1:11" x14ac:dyDescent="0.35">
      <c r="A1134" t="s">
        <v>1318</v>
      </c>
      <c r="B1134">
        <v>0</v>
      </c>
      <c r="C1134">
        <v>853.18091679999998</v>
      </c>
      <c r="D1134">
        <v>0</v>
      </c>
      <c r="E1134" t="s">
        <v>2</v>
      </c>
      <c r="F1134" t="s">
        <v>409</v>
      </c>
      <c r="G1134" t="s">
        <v>409</v>
      </c>
      <c r="H1134" t="s">
        <v>409</v>
      </c>
      <c r="I1134" t="s">
        <v>409</v>
      </c>
      <c r="J1134" t="s">
        <v>409</v>
      </c>
      <c r="K1134" t="s">
        <v>409</v>
      </c>
    </row>
    <row r="1135" spans="1:11" x14ac:dyDescent="0.35">
      <c r="A1135" t="s">
        <v>1319</v>
      </c>
      <c r="B1135">
        <v>0</v>
      </c>
      <c r="C1135">
        <v>126.3561701</v>
      </c>
      <c r="D1135">
        <v>0</v>
      </c>
      <c r="E1135" t="s">
        <v>2</v>
      </c>
      <c r="F1135" t="s">
        <v>409</v>
      </c>
      <c r="G1135" t="s">
        <v>409</v>
      </c>
      <c r="H1135" t="s">
        <v>409</v>
      </c>
      <c r="I1135" t="s">
        <v>409</v>
      </c>
      <c r="J1135" t="s">
        <v>409</v>
      </c>
      <c r="K1135" t="s">
        <v>409</v>
      </c>
    </row>
    <row r="1136" spans="1:11" x14ac:dyDescent="0.35">
      <c r="A1136" t="s">
        <v>1320</v>
      </c>
      <c r="B1136">
        <v>0</v>
      </c>
      <c r="C1136">
        <v>441.41662050000002</v>
      </c>
      <c r="D1136">
        <v>0</v>
      </c>
      <c r="E1136" t="s">
        <v>2</v>
      </c>
      <c r="F1136" t="s">
        <v>409</v>
      </c>
      <c r="G1136" t="s">
        <v>409</v>
      </c>
      <c r="H1136" t="s">
        <v>409</v>
      </c>
      <c r="I1136" t="s">
        <v>409</v>
      </c>
      <c r="J1136" t="s">
        <v>409</v>
      </c>
      <c r="K1136" t="s">
        <v>409</v>
      </c>
    </row>
    <row r="1137" spans="1:11" x14ac:dyDescent="0.35">
      <c r="A1137" t="s">
        <v>1321</v>
      </c>
      <c r="B1137">
        <v>0</v>
      </c>
      <c r="C1137">
        <v>205.49922179999999</v>
      </c>
      <c r="D1137">
        <v>0</v>
      </c>
      <c r="E1137" t="s">
        <v>2</v>
      </c>
      <c r="F1137" t="s">
        <v>409</v>
      </c>
      <c r="G1137" t="s">
        <v>409</v>
      </c>
      <c r="H1137" t="s">
        <v>409</v>
      </c>
      <c r="I1137" t="s">
        <v>409</v>
      </c>
      <c r="J1137" t="s">
        <v>409</v>
      </c>
      <c r="K1137" t="s">
        <v>409</v>
      </c>
    </row>
    <row r="1138" spans="1:11" x14ac:dyDescent="0.35">
      <c r="A1138" t="s">
        <v>1322</v>
      </c>
      <c r="B1138">
        <v>16.141783480000001</v>
      </c>
      <c r="C1138">
        <v>118.13548539999999</v>
      </c>
      <c r="D1138">
        <v>41.137086230000001</v>
      </c>
      <c r="E1138" t="s">
        <v>2</v>
      </c>
      <c r="F1138" t="s">
        <v>409</v>
      </c>
      <c r="G1138" t="s">
        <v>409</v>
      </c>
      <c r="H1138" t="s">
        <v>409</v>
      </c>
      <c r="I1138" t="s">
        <v>409</v>
      </c>
      <c r="J1138" t="s">
        <v>409</v>
      </c>
      <c r="K1138" t="s">
        <v>409</v>
      </c>
    </row>
    <row r="1139" spans="1:11" x14ac:dyDescent="0.35">
      <c r="A1139" t="s">
        <v>1323</v>
      </c>
      <c r="B1139">
        <v>20.413231759999999</v>
      </c>
      <c r="C1139">
        <v>1371.442886</v>
      </c>
      <c r="D1139">
        <v>2.3267870450000001</v>
      </c>
      <c r="E1139" t="s">
        <v>2</v>
      </c>
      <c r="F1139" t="s">
        <v>409</v>
      </c>
      <c r="G1139" t="s">
        <v>409</v>
      </c>
      <c r="H1139" t="s">
        <v>409</v>
      </c>
      <c r="I1139" t="s">
        <v>409</v>
      </c>
      <c r="J1139" t="s">
        <v>409</v>
      </c>
      <c r="K1139" t="s">
        <v>409</v>
      </c>
    </row>
    <row r="1140" spans="1:11" x14ac:dyDescent="0.35">
      <c r="A1140" t="s">
        <v>1324</v>
      </c>
      <c r="B1140">
        <v>0</v>
      </c>
      <c r="C1140">
        <v>863.33077160000005</v>
      </c>
      <c r="D1140">
        <v>0</v>
      </c>
      <c r="E1140" t="s">
        <v>2</v>
      </c>
      <c r="F1140" t="s">
        <v>409</v>
      </c>
      <c r="G1140" t="s">
        <v>409</v>
      </c>
      <c r="H1140" t="s">
        <v>409</v>
      </c>
      <c r="I1140" t="s">
        <v>409</v>
      </c>
      <c r="J1140" t="s">
        <v>409</v>
      </c>
      <c r="K1140" t="s">
        <v>409</v>
      </c>
    </row>
    <row r="1141" spans="1:11" x14ac:dyDescent="0.35">
      <c r="A1141" t="s">
        <v>1325</v>
      </c>
      <c r="B1141">
        <v>0</v>
      </c>
      <c r="C1141">
        <v>618.34763050000004</v>
      </c>
      <c r="D1141">
        <v>0</v>
      </c>
      <c r="E1141" t="s">
        <v>2</v>
      </c>
      <c r="F1141" t="s">
        <v>409</v>
      </c>
      <c r="G1141" t="s">
        <v>409</v>
      </c>
      <c r="H1141" t="s">
        <v>409</v>
      </c>
      <c r="I1141" t="s">
        <v>409</v>
      </c>
      <c r="J1141" t="s">
        <v>409</v>
      </c>
      <c r="K1141" t="s">
        <v>409</v>
      </c>
    </row>
    <row r="1142" spans="1:11" x14ac:dyDescent="0.35">
      <c r="A1142" t="s">
        <v>1326</v>
      </c>
      <c r="B1142">
        <v>0</v>
      </c>
      <c r="C1142">
        <v>409.20078059999997</v>
      </c>
      <c r="D1142">
        <v>0</v>
      </c>
      <c r="E1142" t="s">
        <v>2</v>
      </c>
      <c r="F1142" t="s">
        <v>409</v>
      </c>
      <c r="G1142" t="s">
        <v>409</v>
      </c>
      <c r="H1142" t="s">
        <v>409</v>
      </c>
      <c r="I1142" t="s">
        <v>409</v>
      </c>
      <c r="J1142" t="s">
        <v>409</v>
      </c>
      <c r="K1142" t="s">
        <v>409</v>
      </c>
    </row>
    <row r="1143" spans="1:11" x14ac:dyDescent="0.35">
      <c r="A1143" t="s">
        <v>1327</v>
      </c>
      <c r="B1143">
        <v>0</v>
      </c>
      <c r="C1143">
        <v>331.10285979999998</v>
      </c>
      <c r="D1143">
        <v>0</v>
      </c>
      <c r="E1143" t="s">
        <v>2</v>
      </c>
      <c r="F1143" t="s">
        <v>409</v>
      </c>
      <c r="G1143" t="s">
        <v>409</v>
      </c>
      <c r="H1143" t="s">
        <v>409</v>
      </c>
      <c r="I1143" t="s">
        <v>409</v>
      </c>
      <c r="J1143" t="s">
        <v>409</v>
      </c>
      <c r="K1143" t="s">
        <v>409</v>
      </c>
    </row>
    <row r="1144" spans="1:11" x14ac:dyDescent="0.35">
      <c r="A1144" t="s">
        <v>1328</v>
      </c>
      <c r="B1144">
        <v>0</v>
      </c>
      <c r="C1144">
        <v>269.23463509999999</v>
      </c>
      <c r="D1144">
        <v>0</v>
      </c>
      <c r="E1144" t="s">
        <v>2</v>
      </c>
      <c r="F1144" t="s">
        <v>409</v>
      </c>
      <c r="G1144" t="s">
        <v>409</v>
      </c>
      <c r="H1144" t="s">
        <v>409</v>
      </c>
      <c r="I1144" t="s">
        <v>409</v>
      </c>
      <c r="J1144" t="s">
        <v>409</v>
      </c>
      <c r="K1144" t="s">
        <v>409</v>
      </c>
    </row>
    <row r="1145" spans="1:11" x14ac:dyDescent="0.35">
      <c r="A1145" t="s">
        <v>1329</v>
      </c>
      <c r="B1145">
        <v>4.3915673230000003</v>
      </c>
      <c r="C1145">
        <v>290.9994203</v>
      </c>
      <c r="D1145">
        <v>0.50239205799999997</v>
      </c>
      <c r="E1145" t="s">
        <v>2</v>
      </c>
      <c r="F1145" t="s">
        <v>409</v>
      </c>
      <c r="G1145" t="s">
        <v>409</v>
      </c>
      <c r="H1145" t="s">
        <v>409</v>
      </c>
      <c r="I1145" t="s">
        <v>409</v>
      </c>
      <c r="J1145" t="s">
        <v>409</v>
      </c>
      <c r="K1145" t="s">
        <v>409</v>
      </c>
    </row>
    <row r="1146" spans="1:11" x14ac:dyDescent="0.35">
      <c r="A1146" t="s">
        <v>1330</v>
      </c>
      <c r="B1146">
        <v>0</v>
      </c>
      <c r="C1146">
        <v>141.78720519999999</v>
      </c>
      <c r="D1146">
        <v>0</v>
      </c>
      <c r="E1146" t="s">
        <v>2</v>
      </c>
      <c r="F1146" t="s">
        <v>409</v>
      </c>
      <c r="G1146" t="s">
        <v>409</v>
      </c>
      <c r="H1146" t="s">
        <v>409</v>
      </c>
      <c r="I1146" t="s">
        <v>409</v>
      </c>
      <c r="J1146" t="s">
        <v>409</v>
      </c>
      <c r="K1146" t="s">
        <v>409</v>
      </c>
    </row>
    <row r="1147" spans="1:11" x14ac:dyDescent="0.35">
      <c r="A1147" t="s">
        <v>1331</v>
      </c>
      <c r="B1147">
        <v>0</v>
      </c>
      <c r="C1147">
        <v>930.87101959999995</v>
      </c>
      <c r="D1147">
        <v>0</v>
      </c>
      <c r="E1147" t="s">
        <v>2</v>
      </c>
      <c r="F1147" t="s">
        <v>12</v>
      </c>
      <c r="G1147">
        <v>0.61237615300000003</v>
      </c>
      <c r="H1147" t="s">
        <v>13</v>
      </c>
      <c r="I1147">
        <v>0.380703181</v>
      </c>
      <c r="J1147" t="s">
        <v>501</v>
      </c>
      <c r="K1147">
        <v>0.33151018599999998</v>
      </c>
    </row>
  </sheetData>
  <mergeCells count="3">
    <mergeCell ref="B1:D1"/>
    <mergeCell ref="F1:K1"/>
    <mergeCell ref="A1:A2"/>
  </mergeCells>
  <conditionalFormatting sqref="B3:D1147">
    <cfRule type="colorScale" priority="1">
      <colorScale>
        <cfvo type="min"/>
        <cfvo type="percentile" val="50"/>
        <cfvo type="max"/>
        <color rgb="FFF8696B"/>
        <color rgb="FFFCFCFF"/>
        <color rgb="FF63BE7B"/>
      </colorScale>
    </cfRule>
  </conditionalFormatting>
  <pageMargins left="0.7" right="0.7" top="0.75" bottom="0.75" header="0.3" footer="0.3"/>
  <pageSetup paperSize="9" orientation="portrait" r:id="rId1"/>
</worksheet>
</file>

<file path=docMetadata/LabelInfo.xml><?xml version="1.0" encoding="utf-8"?>
<clbl:labelList xmlns:clbl="http://schemas.microsoft.com/office/2020/mipLabelMetadata">
  <clbl:label id="{6a2630e2-1ac5-455e-8217-0156b1936a76}" enabled="1" method="Standard" siteId="{a3927f91-cda1-4696-af89-8c9f1ceffa91}"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overview</vt:lpstr>
      <vt:lpstr>state_associated_class</vt:lpstr>
      <vt:lpstr>state_associated_featur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 Tao</dc:creator>
  <cp:lastModifiedBy>Simona Radutoiu</cp:lastModifiedBy>
  <dcterms:created xsi:type="dcterms:W3CDTF">2015-06-05T18:19:34Z</dcterms:created>
  <dcterms:modified xsi:type="dcterms:W3CDTF">2024-03-26T10:39:4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6a2630e2-1ac5-455e-8217-0156b1936a76_Enabled">
    <vt:lpwstr>true</vt:lpwstr>
  </property>
  <property fmtid="{D5CDD505-2E9C-101B-9397-08002B2CF9AE}" pid="3" name="MSIP_Label_6a2630e2-1ac5-455e-8217-0156b1936a76_SetDate">
    <vt:lpwstr>2023-03-25T17:46:43Z</vt:lpwstr>
  </property>
  <property fmtid="{D5CDD505-2E9C-101B-9397-08002B2CF9AE}" pid="4" name="MSIP_Label_6a2630e2-1ac5-455e-8217-0156b1936a76_Method">
    <vt:lpwstr>Standard</vt:lpwstr>
  </property>
  <property fmtid="{D5CDD505-2E9C-101B-9397-08002B2CF9AE}" pid="5" name="MSIP_Label_6a2630e2-1ac5-455e-8217-0156b1936a76_Name">
    <vt:lpwstr>Notclass</vt:lpwstr>
  </property>
  <property fmtid="{D5CDD505-2E9C-101B-9397-08002B2CF9AE}" pid="6" name="MSIP_Label_6a2630e2-1ac5-455e-8217-0156b1936a76_SiteId">
    <vt:lpwstr>a3927f91-cda1-4696-af89-8c9f1ceffa91</vt:lpwstr>
  </property>
  <property fmtid="{D5CDD505-2E9C-101B-9397-08002B2CF9AE}" pid="7" name="MSIP_Label_6a2630e2-1ac5-455e-8217-0156b1936a76_ActionId">
    <vt:lpwstr>e13060ce-cea1-4c88-a45f-8aec18d9df89</vt:lpwstr>
  </property>
  <property fmtid="{D5CDD505-2E9C-101B-9397-08002B2CF9AE}" pid="8" name="MSIP_Label_6a2630e2-1ac5-455e-8217-0156b1936a76_ContentBits">
    <vt:lpwstr>0</vt:lpwstr>
  </property>
</Properties>
</file>